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jensen/Library/CloudStorage/Dropbox/2021 Article Marianne/Finale submission and authors checklist/"/>
    </mc:Choice>
  </mc:AlternateContent>
  <xr:revisionPtr revIDLastSave="0" documentId="13_ncr:1_{A19E0592-8805-244B-8F4F-F0D71E9EE1CA}" xr6:coauthVersionLast="47" xr6:coauthVersionMax="47" xr10:uidLastSave="{00000000-0000-0000-0000-000000000000}"/>
  <bookViews>
    <workbookView xWindow="680" yWindow="920" windowWidth="28800" windowHeight="16420" firstSheet="9" activeTab="19" xr2:uid="{DB23007A-FC0B-8140-AD01-E3EEA3913EBD}"/>
  </bookViews>
  <sheets>
    <sheet name="Figure 1c" sheetId="1" r:id="rId1"/>
    <sheet name="Figure 1f" sheetId="4" r:id="rId2"/>
    <sheet name="Figure 2a" sheetId="5" r:id="rId3"/>
    <sheet name="Figure 2b" sheetId="6" r:id="rId4"/>
    <sheet name="Figure 2c" sheetId="7" r:id="rId5"/>
    <sheet name="Figure 2e" sheetId="8" r:id="rId6"/>
    <sheet name="Figure 2f" sheetId="9" r:id="rId7"/>
    <sheet name="Figure 2i" sheetId="10" r:id="rId8"/>
    <sheet name="Figure 3b" sheetId="11" r:id="rId9"/>
    <sheet name="Figure 4a" sheetId="12" r:id="rId10"/>
    <sheet name="Figure 4b" sheetId="13" r:id="rId11"/>
    <sheet name="Figure 4c" sheetId="14" r:id="rId12"/>
    <sheet name="Figure 4f" sheetId="15" r:id="rId13"/>
    <sheet name="Figure 5a" sheetId="16" r:id="rId14"/>
    <sheet name="Figure 5b" sheetId="17" r:id="rId15"/>
    <sheet name="Figure 5c" sheetId="18" r:id="rId16"/>
    <sheet name="Figure 5d" sheetId="19" r:id="rId17"/>
    <sheet name="Supplementary Figure 1" sheetId="24" r:id="rId18"/>
    <sheet name="Supplementary Figure 2" sheetId="25" r:id="rId19"/>
    <sheet name="Supplementary Figure 5" sheetId="26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9" i="1" l="1"/>
  <c r="S39" i="1"/>
  <c r="D39" i="1"/>
  <c r="D34" i="1"/>
  <c r="V39" i="1" s="1"/>
  <c r="D35" i="1"/>
  <c r="G40" i="1" s="1"/>
  <c r="D33" i="1"/>
  <c r="J38" i="1" s="1"/>
  <c r="D33" i="11"/>
  <c r="F33" i="11"/>
  <c r="H33" i="11"/>
  <c r="J33" i="11"/>
  <c r="L33" i="11"/>
  <c r="N33" i="11"/>
  <c r="F31" i="11"/>
  <c r="H31" i="11"/>
  <c r="J31" i="11"/>
  <c r="L31" i="11"/>
  <c r="N31" i="11"/>
  <c r="F32" i="11"/>
  <c r="H32" i="11"/>
  <c r="J32" i="11"/>
  <c r="L32" i="11"/>
  <c r="N32" i="11"/>
  <c r="D32" i="11"/>
  <c r="D31" i="11"/>
  <c r="N25" i="11"/>
  <c r="O25" i="11"/>
  <c r="N26" i="11"/>
  <c r="O26" i="11"/>
  <c r="O24" i="11"/>
  <c r="N24" i="11"/>
  <c r="L25" i="11"/>
  <c r="M25" i="11"/>
  <c r="L26" i="11"/>
  <c r="M26" i="11"/>
  <c r="M24" i="11"/>
  <c r="L24" i="11"/>
  <c r="J24" i="11"/>
  <c r="J25" i="11"/>
  <c r="K25" i="11"/>
  <c r="J26" i="11"/>
  <c r="K26" i="11"/>
  <c r="K24" i="11"/>
  <c r="H25" i="11"/>
  <c r="I25" i="11"/>
  <c r="H26" i="11"/>
  <c r="I26" i="11"/>
  <c r="I24" i="11"/>
  <c r="H24" i="11"/>
  <c r="F25" i="11"/>
  <c r="G25" i="11"/>
  <c r="F26" i="11"/>
  <c r="G26" i="11"/>
  <c r="G24" i="11"/>
  <c r="F24" i="11"/>
  <c r="E26" i="11"/>
  <c r="D25" i="11"/>
  <c r="E25" i="11"/>
  <c r="D26" i="11"/>
  <c r="E24" i="11"/>
  <c r="D24" i="11"/>
  <c r="F20" i="11"/>
  <c r="H20" i="11"/>
  <c r="J20" i="11"/>
  <c r="L20" i="11"/>
  <c r="N20" i="11"/>
  <c r="D20" i="11"/>
  <c r="E14" i="11"/>
  <c r="F14" i="11"/>
  <c r="G14" i="11"/>
  <c r="H14" i="11"/>
  <c r="I14" i="11"/>
  <c r="J14" i="11"/>
  <c r="K14" i="11"/>
  <c r="L14" i="11"/>
  <c r="M14" i="11"/>
  <c r="N14" i="11"/>
  <c r="O14" i="11"/>
  <c r="E15" i="11"/>
  <c r="F15" i="11"/>
  <c r="G15" i="11"/>
  <c r="H15" i="11"/>
  <c r="I15" i="11"/>
  <c r="J15" i="11"/>
  <c r="K15" i="11"/>
  <c r="L15" i="11"/>
  <c r="M15" i="11"/>
  <c r="N15" i="11"/>
  <c r="O15" i="11"/>
  <c r="E16" i="11"/>
  <c r="F16" i="11"/>
  <c r="G16" i="11"/>
  <c r="H16" i="11"/>
  <c r="I16" i="11"/>
  <c r="J16" i="11"/>
  <c r="K16" i="11"/>
  <c r="L16" i="11"/>
  <c r="M16" i="11"/>
  <c r="N16" i="11"/>
  <c r="O16" i="11"/>
  <c r="E17" i="11"/>
  <c r="F17" i="11"/>
  <c r="G17" i="11"/>
  <c r="H17" i="11"/>
  <c r="I17" i="11"/>
  <c r="J17" i="11"/>
  <c r="K17" i="11"/>
  <c r="L17" i="11"/>
  <c r="M17" i="11"/>
  <c r="N17" i="11"/>
  <c r="O17" i="11"/>
  <c r="D15" i="11"/>
  <c r="D16" i="11"/>
  <c r="D17" i="11"/>
  <c r="D14" i="11"/>
  <c r="EC467" i="25"/>
  <c r="EC479" i="25"/>
  <c r="EC486" i="25"/>
  <c r="M484" i="25"/>
  <c r="P484" i="25"/>
  <c r="S484" i="25"/>
  <c r="V484" i="25"/>
  <c r="Y484" i="25"/>
  <c r="AB484" i="25"/>
  <c r="AE484" i="25"/>
  <c r="AH484" i="25"/>
  <c r="AK484" i="25"/>
  <c r="AN484" i="25"/>
  <c r="AQ484" i="25"/>
  <c r="AT484" i="25"/>
  <c r="AW484" i="25"/>
  <c r="AZ484" i="25"/>
  <c r="BC484" i="25"/>
  <c r="BF484" i="25"/>
  <c r="BI484" i="25"/>
  <c r="BL484" i="25"/>
  <c r="BO484" i="25"/>
  <c r="BR484" i="25"/>
  <c r="BU484" i="25"/>
  <c r="BX484" i="25"/>
  <c r="CA484" i="25"/>
  <c r="CD484" i="25"/>
  <c r="CG484" i="25"/>
  <c r="CJ484" i="25"/>
  <c r="M485" i="25"/>
  <c r="P485" i="25"/>
  <c r="S485" i="25"/>
  <c r="V485" i="25"/>
  <c r="Y485" i="25"/>
  <c r="AB485" i="25"/>
  <c r="AE485" i="25"/>
  <c r="AH485" i="25"/>
  <c r="AK485" i="25"/>
  <c r="AN485" i="25"/>
  <c r="AQ485" i="25"/>
  <c r="AT485" i="25"/>
  <c r="AW485" i="25"/>
  <c r="AZ485" i="25"/>
  <c r="BC485" i="25"/>
  <c r="BF485" i="25"/>
  <c r="BI485" i="25"/>
  <c r="BL485" i="25"/>
  <c r="BO485" i="25"/>
  <c r="BR485" i="25"/>
  <c r="BU485" i="25"/>
  <c r="BX485" i="25"/>
  <c r="CA485" i="25"/>
  <c r="CD485" i="25"/>
  <c r="CG485" i="25"/>
  <c r="CJ485" i="25"/>
  <c r="M486" i="25"/>
  <c r="P486" i="25"/>
  <c r="S486" i="25"/>
  <c r="V486" i="25"/>
  <c r="Y486" i="25"/>
  <c r="AB486" i="25"/>
  <c r="AE486" i="25"/>
  <c r="AH486" i="25"/>
  <c r="AK486" i="25"/>
  <c r="AN486" i="25"/>
  <c r="AQ486" i="25"/>
  <c r="AT486" i="25"/>
  <c r="CM486" i="25"/>
  <c r="CP486" i="25"/>
  <c r="CS486" i="25"/>
  <c r="CV486" i="25"/>
  <c r="CY486" i="25"/>
  <c r="DB486" i="25"/>
  <c r="DE486" i="25"/>
  <c r="DH486" i="25"/>
  <c r="DK486" i="25"/>
  <c r="DN486" i="25"/>
  <c r="DQ486" i="25"/>
  <c r="DT486" i="25"/>
  <c r="DW486" i="25"/>
  <c r="DZ486" i="25"/>
  <c r="J484" i="25"/>
  <c r="J485" i="25"/>
  <c r="J486" i="25"/>
  <c r="D484" i="25"/>
  <c r="ED479" i="25"/>
  <c r="EA479" i="25"/>
  <c r="EB479" i="25"/>
  <c r="DZ479" i="25"/>
  <c r="DX479" i="25"/>
  <c r="DY479" i="25"/>
  <c r="DW479" i="25"/>
  <c r="DU479" i="25"/>
  <c r="DV479" i="25"/>
  <c r="DR479" i="25"/>
  <c r="DS479" i="25"/>
  <c r="DQ479" i="25"/>
  <c r="DN479" i="25"/>
  <c r="DO479" i="25"/>
  <c r="DP479" i="25"/>
  <c r="DL479" i="25"/>
  <c r="DM479" i="25"/>
  <c r="DK479" i="25"/>
  <c r="DI479" i="25"/>
  <c r="DJ479" i="25"/>
  <c r="DH479" i="25"/>
  <c r="DE479" i="25"/>
  <c r="DF479" i="25"/>
  <c r="DG479" i="25"/>
  <c r="DD479" i="25"/>
  <c r="DC479" i="25"/>
  <c r="DB479" i="25"/>
  <c r="DA479" i="25"/>
  <c r="CY479" i="25"/>
  <c r="CW479" i="25"/>
  <c r="CX479" i="25"/>
  <c r="CV479" i="25"/>
  <c r="CT479" i="25"/>
  <c r="CU479" i="25"/>
  <c r="CS479" i="25"/>
  <c r="CQ479" i="25"/>
  <c r="CR479" i="25"/>
  <c r="CP479" i="25"/>
  <c r="CN479" i="25"/>
  <c r="CO479" i="25"/>
  <c r="CM479" i="25"/>
  <c r="CL477" i="25"/>
  <c r="CS473" i="25"/>
  <c r="CP473" i="25"/>
  <c r="CM473" i="25"/>
  <c r="DQ473" i="25"/>
  <c r="DK473" i="25"/>
  <c r="DH473" i="25"/>
  <c r="BU473" i="25"/>
  <c r="BL473" i="25"/>
  <c r="BM478" i="25" s="1"/>
  <c r="G473" i="25"/>
  <c r="J473" i="25"/>
  <c r="M473" i="25"/>
  <c r="M478" i="25" s="1"/>
  <c r="P473" i="25"/>
  <c r="P479" i="25" s="1"/>
  <c r="S473" i="25"/>
  <c r="S477" i="25" s="1"/>
  <c r="V473" i="25"/>
  <c r="X477" i="25" s="1"/>
  <c r="Y473" i="25"/>
  <c r="Z478" i="25" s="1"/>
  <c r="AB473" i="25"/>
  <c r="AD478" i="25" s="1"/>
  <c r="AE473" i="25"/>
  <c r="AH473" i="25"/>
  <c r="AK473" i="25"/>
  <c r="AL478" i="25" s="1"/>
  <c r="AN473" i="25"/>
  <c r="AO478" i="25" s="1"/>
  <c r="AQ473" i="25"/>
  <c r="AS478" i="25" s="1"/>
  <c r="AT473" i="25"/>
  <c r="AU479" i="25" s="1"/>
  <c r="AW473" i="25"/>
  <c r="AY477" i="25" s="1"/>
  <c r="AZ473" i="25"/>
  <c r="BB478" i="25" s="1"/>
  <c r="BC473" i="25"/>
  <c r="BF473" i="25"/>
  <c r="BI473" i="25"/>
  <c r="BK477" i="25" s="1"/>
  <c r="BO473" i="25"/>
  <c r="BQ478" i="25" s="1"/>
  <c r="BR473" i="25"/>
  <c r="BR478" i="25" s="1"/>
  <c r="BW478" i="25"/>
  <c r="BX473" i="25"/>
  <c r="BZ477" i="25" s="1"/>
  <c r="CA473" i="25"/>
  <c r="CD473" i="25"/>
  <c r="CD478" i="25" s="1"/>
  <c r="CG473" i="25"/>
  <c r="CJ473" i="25"/>
  <c r="CV473" i="25"/>
  <c r="CY473" i="25"/>
  <c r="DB473" i="25"/>
  <c r="DE473" i="25"/>
  <c r="DN473" i="25"/>
  <c r="DT473" i="25"/>
  <c r="DW473" i="25"/>
  <c r="DZ473" i="25"/>
  <c r="EC473" i="25"/>
  <c r="D473" i="25"/>
  <c r="CJ478" i="25"/>
  <c r="CK478" i="25"/>
  <c r="CL478" i="25"/>
  <c r="CK477" i="25"/>
  <c r="CG478" i="25"/>
  <c r="CH478" i="25"/>
  <c r="CI478" i="25"/>
  <c r="CH477" i="25"/>
  <c r="CI477" i="25"/>
  <c r="CG477" i="25"/>
  <c r="CE478" i="25"/>
  <c r="CF478" i="25"/>
  <c r="CE477" i="25"/>
  <c r="CF477" i="25"/>
  <c r="CD477" i="25"/>
  <c r="CA478" i="25"/>
  <c r="CB478" i="25"/>
  <c r="CC478" i="25"/>
  <c r="CB477" i="25"/>
  <c r="CC477" i="25"/>
  <c r="CA477" i="25"/>
  <c r="BY477" i="25"/>
  <c r="BW477" i="25"/>
  <c r="BU477" i="25"/>
  <c r="BT477" i="25"/>
  <c r="BO478" i="25"/>
  <c r="BP478" i="25"/>
  <c r="BL478" i="25"/>
  <c r="BI478" i="25"/>
  <c r="BJ478" i="25"/>
  <c r="BK478" i="25"/>
  <c r="BJ477" i="25"/>
  <c r="BF477" i="25"/>
  <c r="BF478" i="25"/>
  <c r="BG478" i="25"/>
  <c r="BH478" i="25"/>
  <c r="BG477" i="25"/>
  <c r="BH477" i="25"/>
  <c r="BC478" i="25"/>
  <c r="BD478" i="25"/>
  <c r="BE478" i="25"/>
  <c r="BD477" i="25"/>
  <c r="BE477" i="25"/>
  <c r="BC477" i="25"/>
  <c r="BA478" i="25"/>
  <c r="AY478" i="25"/>
  <c r="AX477" i="25"/>
  <c r="AU478" i="25"/>
  <c r="AV478" i="25"/>
  <c r="AT479" i="25"/>
  <c r="AR477" i="25"/>
  <c r="AS477" i="25"/>
  <c r="AR478" i="25"/>
  <c r="AQ479" i="25"/>
  <c r="AQ477" i="25"/>
  <c r="AO477" i="25"/>
  <c r="AP477" i="25"/>
  <c r="AO479" i="25"/>
  <c r="AP479" i="25"/>
  <c r="AN478" i="25"/>
  <c r="AN479" i="25"/>
  <c r="AN477" i="25"/>
  <c r="AK478" i="25"/>
  <c r="AK479" i="25"/>
  <c r="AL479" i="25"/>
  <c r="AM479" i="25"/>
  <c r="AL477" i="25"/>
  <c r="AM477" i="25"/>
  <c r="AK477" i="25"/>
  <c r="AI477" i="25"/>
  <c r="AJ477" i="25"/>
  <c r="AI478" i="25"/>
  <c r="AJ478" i="25"/>
  <c r="AI479" i="25"/>
  <c r="AJ479" i="25"/>
  <c r="AH478" i="25"/>
  <c r="AH479" i="25"/>
  <c r="AH477" i="25"/>
  <c r="AF477" i="25"/>
  <c r="AG477" i="25"/>
  <c r="AF478" i="25"/>
  <c r="AG478" i="25"/>
  <c r="AF479" i="25"/>
  <c r="AG479" i="25"/>
  <c r="AE478" i="25"/>
  <c r="AE479" i="25"/>
  <c r="AE477" i="25"/>
  <c r="AC478" i="25"/>
  <c r="Z477" i="25"/>
  <c r="AA477" i="25"/>
  <c r="Y477" i="25"/>
  <c r="W477" i="25"/>
  <c r="V478" i="25"/>
  <c r="V479" i="25"/>
  <c r="V477" i="25"/>
  <c r="U478" i="25"/>
  <c r="T479" i="25"/>
  <c r="U479" i="25"/>
  <c r="S478" i="25"/>
  <c r="R477" i="25"/>
  <c r="Q478" i="25"/>
  <c r="R478" i="25"/>
  <c r="Q479" i="25"/>
  <c r="R479" i="25"/>
  <c r="P478" i="25"/>
  <c r="O477" i="25"/>
  <c r="N477" i="25"/>
  <c r="N478" i="25"/>
  <c r="O478" i="25"/>
  <c r="N479" i="25"/>
  <c r="O479" i="25"/>
  <c r="M477" i="25"/>
  <c r="K477" i="25"/>
  <c r="L477" i="25"/>
  <c r="K478" i="25"/>
  <c r="L478" i="25"/>
  <c r="K479" i="25"/>
  <c r="L479" i="25"/>
  <c r="J478" i="25"/>
  <c r="J479" i="25"/>
  <c r="J477" i="25"/>
  <c r="I478" i="25"/>
  <c r="G478" i="25"/>
  <c r="G477" i="25"/>
  <c r="G479" i="25"/>
  <c r="G486" i="25" s="1"/>
  <c r="H477" i="25"/>
  <c r="I477" i="25"/>
  <c r="H478" i="25"/>
  <c r="H479" i="25"/>
  <c r="I479" i="25"/>
  <c r="G485" i="25"/>
  <c r="G484" i="25"/>
  <c r="D486" i="25"/>
  <c r="E477" i="25"/>
  <c r="F477" i="25"/>
  <c r="E478" i="25"/>
  <c r="D485" i="25" s="1"/>
  <c r="F478" i="25"/>
  <c r="E479" i="25"/>
  <c r="F479" i="25"/>
  <c r="D478" i="25"/>
  <c r="D479" i="25"/>
  <c r="D477" i="25"/>
  <c r="DP470" i="25"/>
  <c r="DR470" i="25"/>
  <c r="DY470" i="25"/>
  <c r="EA470" i="25"/>
  <c r="EC470" i="25"/>
  <c r="DX470" i="25"/>
  <c r="DD470" i="25"/>
  <c r="BG467" i="25"/>
  <c r="BH467" i="25"/>
  <c r="BI467" i="25"/>
  <c r="BJ467" i="25"/>
  <c r="BK467" i="25"/>
  <c r="BL467" i="25"/>
  <c r="BM467" i="25"/>
  <c r="BN467" i="25"/>
  <c r="BO467" i="25"/>
  <c r="BP467" i="25"/>
  <c r="BQ467" i="25"/>
  <c r="BR467" i="25"/>
  <c r="BS467" i="25"/>
  <c r="BT467" i="25"/>
  <c r="BU467" i="25"/>
  <c r="BV467" i="25"/>
  <c r="BW467" i="25"/>
  <c r="BX467" i="25"/>
  <c r="BY467" i="25"/>
  <c r="BZ467" i="25"/>
  <c r="CA467" i="25"/>
  <c r="CB467" i="25"/>
  <c r="CC467" i="25"/>
  <c r="CD467" i="25"/>
  <c r="CE467" i="25"/>
  <c r="CF467" i="25"/>
  <c r="CG467" i="25"/>
  <c r="CH467" i="25"/>
  <c r="CI467" i="25"/>
  <c r="CJ467" i="25"/>
  <c r="CK467" i="25"/>
  <c r="CL467" i="25"/>
  <c r="CM467" i="25"/>
  <c r="CN467" i="25"/>
  <c r="CO467" i="25"/>
  <c r="CP467" i="25"/>
  <c r="CQ467" i="25"/>
  <c r="CR467" i="25"/>
  <c r="CS467" i="25"/>
  <c r="CT467" i="25"/>
  <c r="CU467" i="25"/>
  <c r="CV467" i="25"/>
  <c r="CW467" i="25"/>
  <c r="CX467" i="25"/>
  <c r="CY467" i="25"/>
  <c r="CZ467" i="25"/>
  <c r="DA467" i="25"/>
  <c r="DB467" i="25"/>
  <c r="DC467" i="25"/>
  <c r="DD467" i="25"/>
  <c r="DE467" i="25"/>
  <c r="DF467" i="25"/>
  <c r="DG467" i="25"/>
  <c r="DH467" i="25"/>
  <c r="DI467" i="25"/>
  <c r="DJ467" i="25"/>
  <c r="DK467" i="25"/>
  <c r="DL467" i="25"/>
  <c r="DM467" i="25"/>
  <c r="DN467" i="25"/>
  <c r="DO467" i="25"/>
  <c r="DP467" i="25"/>
  <c r="DQ467" i="25"/>
  <c r="DR467" i="25"/>
  <c r="DS467" i="25"/>
  <c r="DT467" i="25"/>
  <c r="DU467" i="25"/>
  <c r="DV467" i="25"/>
  <c r="DW467" i="25"/>
  <c r="DX467" i="25"/>
  <c r="DY467" i="25"/>
  <c r="DZ467" i="25"/>
  <c r="EA467" i="25"/>
  <c r="EB467" i="25"/>
  <c r="ED467" i="25"/>
  <c r="EE467" i="25"/>
  <c r="BG468" i="25"/>
  <c r="BH468" i="25"/>
  <c r="BI468" i="25"/>
  <c r="BJ468" i="25"/>
  <c r="BK468" i="25"/>
  <c r="BL468" i="25"/>
  <c r="BM468" i="25"/>
  <c r="BN468" i="25"/>
  <c r="BO468" i="25"/>
  <c r="BP468" i="25"/>
  <c r="BQ468" i="25"/>
  <c r="BR468" i="25"/>
  <c r="BS468" i="25"/>
  <c r="BT468" i="25"/>
  <c r="BU468" i="25"/>
  <c r="BV468" i="25"/>
  <c r="BW468" i="25"/>
  <c r="BX468" i="25"/>
  <c r="BY468" i="25"/>
  <c r="BZ468" i="25"/>
  <c r="CA468" i="25"/>
  <c r="CB468" i="25"/>
  <c r="CC468" i="25"/>
  <c r="CD468" i="25"/>
  <c r="CE468" i="25"/>
  <c r="CF468" i="25"/>
  <c r="CG468" i="25"/>
  <c r="CH468" i="25"/>
  <c r="CI468" i="25"/>
  <c r="CJ468" i="25"/>
  <c r="CK468" i="25"/>
  <c r="CL468" i="25"/>
  <c r="BG469" i="25"/>
  <c r="BH469" i="25"/>
  <c r="BI469" i="25"/>
  <c r="BJ469" i="25"/>
  <c r="BK469" i="25"/>
  <c r="BL469" i="25"/>
  <c r="BM469" i="25"/>
  <c r="BN469" i="25"/>
  <c r="BO469" i="25"/>
  <c r="BP469" i="25"/>
  <c r="BQ469" i="25"/>
  <c r="BR469" i="25"/>
  <c r="BS469" i="25"/>
  <c r="BT469" i="25"/>
  <c r="BU469" i="25"/>
  <c r="BV469" i="25"/>
  <c r="BW469" i="25"/>
  <c r="BX469" i="25"/>
  <c r="BY469" i="25"/>
  <c r="BZ469" i="25"/>
  <c r="CA469" i="25"/>
  <c r="CB469" i="25"/>
  <c r="CC469" i="25"/>
  <c r="CD469" i="25"/>
  <c r="CE469" i="25"/>
  <c r="CF469" i="25"/>
  <c r="CG469" i="25"/>
  <c r="CH469" i="25"/>
  <c r="CI469" i="25"/>
  <c r="CJ469" i="25"/>
  <c r="CK469" i="25"/>
  <c r="CL469" i="25"/>
  <c r="CM470" i="25"/>
  <c r="CN470" i="25"/>
  <c r="CO470" i="25"/>
  <c r="CP470" i="25"/>
  <c r="CQ470" i="25"/>
  <c r="CR470" i="25"/>
  <c r="CS470" i="25"/>
  <c r="CT470" i="25"/>
  <c r="CU470" i="25"/>
  <c r="CV470" i="25"/>
  <c r="CW470" i="25"/>
  <c r="CX470" i="25"/>
  <c r="CY470" i="25"/>
  <c r="DA470" i="25"/>
  <c r="DB470" i="25"/>
  <c r="DC470" i="25"/>
  <c r="DE470" i="25"/>
  <c r="DF470" i="25"/>
  <c r="DG470" i="25"/>
  <c r="DH470" i="25"/>
  <c r="DI470" i="25"/>
  <c r="DJ470" i="25"/>
  <c r="DK470" i="25"/>
  <c r="DL470" i="25"/>
  <c r="DM470" i="25"/>
  <c r="DN470" i="25"/>
  <c r="DO470" i="25"/>
  <c r="DQ470" i="25"/>
  <c r="DS470" i="25"/>
  <c r="DU470" i="25"/>
  <c r="DV470" i="25"/>
  <c r="DW470" i="25"/>
  <c r="DZ470" i="25"/>
  <c r="EB470" i="25"/>
  <c r="ED470" i="25"/>
  <c r="BF467" i="25"/>
  <c r="G38" i="1" l="1"/>
  <c r="Y38" i="1"/>
  <c r="AK39" i="1"/>
  <c r="M39" i="1"/>
  <c r="Y40" i="1"/>
  <c r="J39" i="1"/>
  <c r="V40" i="1"/>
  <c r="AE38" i="1"/>
  <c r="AB38" i="1"/>
  <c r="S38" i="1"/>
  <c r="AE39" i="1"/>
  <c r="G39" i="1"/>
  <c r="S40" i="1"/>
  <c r="AB40" i="1"/>
  <c r="AH39" i="1"/>
  <c r="D38" i="1"/>
  <c r="P38" i="1"/>
  <c r="AB39" i="1"/>
  <c r="P40" i="1"/>
  <c r="M40" i="1"/>
  <c r="AE40" i="1"/>
  <c r="V38" i="1"/>
  <c r="D40" i="1"/>
  <c r="AK38" i="1"/>
  <c r="M38" i="1"/>
  <c r="Y39" i="1"/>
  <c r="AK40" i="1"/>
  <c r="AH38" i="1"/>
  <c r="AH40" i="1"/>
  <c r="J40" i="1"/>
  <c r="BN478" i="25"/>
  <c r="BL477" i="25"/>
  <c r="BN477" i="25"/>
  <c r="BY478" i="25"/>
  <c r="Y478" i="25"/>
  <c r="AT478" i="25"/>
  <c r="W479" i="25"/>
  <c r="AA479" i="25"/>
  <c r="AB478" i="25"/>
  <c r="AQ478" i="25"/>
  <c r="AV477" i="25"/>
  <c r="AZ477" i="25"/>
  <c r="BO477" i="25"/>
  <c r="BR477" i="25"/>
  <c r="BV478" i="25"/>
  <c r="AD477" i="25"/>
  <c r="AC477" i="25"/>
  <c r="BV477" i="25"/>
  <c r="X479" i="25"/>
  <c r="BS477" i="25"/>
  <c r="AU477" i="25"/>
  <c r="BT478" i="25"/>
  <c r="BU478" i="25"/>
  <c r="AZ478" i="25"/>
  <c r="AB477" i="25"/>
  <c r="AW478" i="25"/>
  <c r="BX478" i="25"/>
  <c r="T478" i="25"/>
  <c r="U477" i="25"/>
  <c r="AD479" i="25"/>
  <c r="BQ477" i="25"/>
  <c r="M479" i="25"/>
  <c r="P477" i="25"/>
  <c r="Q477" i="25"/>
  <c r="T477" i="25"/>
  <c r="W478" i="25"/>
  <c r="AA478" i="25"/>
  <c r="AC479" i="25"/>
  <c r="AM478" i="25"/>
  <c r="AP478" i="25"/>
  <c r="AR479" i="25"/>
  <c r="AV479" i="25"/>
  <c r="AW477" i="25"/>
  <c r="BA477" i="25"/>
  <c r="BI477" i="25"/>
  <c r="BM477" i="25"/>
  <c r="BP477" i="25"/>
  <c r="BS478" i="25"/>
  <c r="BX477" i="25"/>
  <c r="CJ477" i="25"/>
  <c r="BZ478" i="25"/>
  <c r="Y479" i="25"/>
  <c r="AX478" i="25"/>
  <c r="AB479" i="25"/>
  <c r="AT477" i="25"/>
  <c r="X478" i="25"/>
  <c r="Z479" i="25"/>
  <c r="AS479" i="25"/>
  <c r="BB477" i="25"/>
  <c r="S479" i="25"/>
  <c r="AW467" i="25" l="1"/>
  <c r="AX467" i="25"/>
  <c r="AY467" i="25"/>
  <c r="AZ467" i="25"/>
  <c r="BA467" i="25"/>
  <c r="BB467" i="25"/>
  <c r="BC467" i="25"/>
  <c r="BD467" i="25"/>
  <c r="BE467" i="25"/>
  <c r="AW468" i="25"/>
  <c r="AX468" i="25"/>
  <c r="AY468" i="25"/>
  <c r="AZ468" i="25"/>
  <c r="BA468" i="25"/>
  <c r="BB468" i="25"/>
  <c r="BC468" i="25"/>
  <c r="BD468" i="25"/>
  <c r="BE468" i="25"/>
  <c r="BF468" i="25"/>
  <c r="AW469" i="25"/>
  <c r="AX469" i="25"/>
  <c r="AY469" i="25"/>
  <c r="AZ469" i="25"/>
  <c r="BA469" i="25"/>
  <c r="BB469" i="25"/>
  <c r="BC469" i="25"/>
  <c r="BD469" i="25"/>
  <c r="BE469" i="25"/>
  <c r="BF469" i="25"/>
  <c r="AE467" i="25"/>
  <c r="AF467" i="25"/>
  <c r="AG467" i="25"/>
  <c r="AH467" i="25"/>
  <c r="AI467" i="25"/>
  <c r="AJ467" i="25"/>
  <c r="AK467" i="25"/>
  <c r="AL467" i="25"/>
  <c r="AM467" i="25"/>
  <c r="AN467" i="25"/>
  <c r="AO467" i="25"/>
  <c r="AP467" i="25"/>
  <c r="AQ467" i="25"/>
  <c r="AR467" i="25"/>
  <c r="AS467" i="25"/>
  <c r="AT467" i="25"/>
  <c r="AU467" i="25"/>
  <c r="AV467" i="25"/>
  <c r="AE468" i="25"/>
  <c r="AF468" i="25"/>
  <c r="AG468" i="25"/>
  <c r="AH468" i="25"/>
  <c r="AI468" i="25"/>
  <c r="AJ468" i="25"/>
  <c r="AK468" i="25"/>
  <c r="AL468" i="25"/>
  <c r="AM468" i="25"/>
  <c r="AN468" i="25"/>
  <c r="AO468" i="25"/>
  <c r="AP468" i="25"/>
  <c r="AQ468" i="25"/>
  <c r="AR468" i="25"/>
  <c r="AS468" i="25"/>
  <c r="AT468" i="25"/>
  <c r="AU468" i="25"/>
  <c r="AV468" i="25"/>
  <c r="AE469" i="25"/>
  <c r="AF469" i="25"/>
  <c r="AG469" i="25"/>
  <c r="AH469" i="25"/>
  <c r="AI469" i="25"/>
  <c r="AJ469" i="25"/>
  <c r="AK469" i="25"/>
  <c r="AL469" i="25"/>
  <c r="AM469" i="25"/>
  <c r="AN469" i="25"/>
  <c r="AO469" i="25"/>
  <c r="AP469" i="25"/>
  <c r="AQ469" i="25"/>
  <c r="AR469" i="25"/>
  <c r="AS469" i="25"/>
  <c r="AT469" i="25"/>
  <c r="AU469" i="25"/>
  <c r="AV469" i="25"/>
  <c r="AE470" i="25"/>
  <c r="AF470" i="25"/>
  <c r="AG470" i="25"/>
  <c r="AH470" i="25"/>
  <c r="AI470" i="25"/>
  <c r="AJ470" i="25"/>
  <c r="AK470" i="25"/>
  <c r="AL470" i="25"/>
  <c r="AM470" i="25"/>
  <c r="AN470" i="25"/>
  <c r="AO470" i="25"/>
  <c r="AP470" i="25"/>
  <c r="AQ470" i="25"/>
  <c r="AR470" i="25"/>
  <c r="AS470" i="25"/>
  <c r="AT470" i="25"/>
  <c r="AU470" i="25"/>
  <c r="AV470" i="25"/>
  <c r="S467" i="25"/>
  <c r="T467" i="25"/>
  <c r="U467" i="25"/>
  <c r="V467" i="25"/>
  <c r="W467" i="25"/>
  <c r="X467" i="25"/>
  <c r="Y467" i="25"/>
  <c r="Z467" i="25"/>
  <c r="AA467" i="25"/>
  <c r="AB467" i="25"/>
  <c r="AC467" i="25"/>
  <c r="AD467" i="25"/>
  <c r="S468" i="25"/>
  <c r="T468" i="25"/>
  <c r="U468" i="25"/>
  <c r="V468" i="25"/>
  <c r="W468" i="25"/>
  <c r="X468" i="25"/>
  <c r="Y468" i="25"/>
  <c r="Z468" i="25"/>
  <c r="AA468" i="25"/>
  <c r="AB468" i="25"/>
  <c r="AC468" i="25"/>
  <c r="AD468" i="25"/>
  <c r="S469" i="25"/>
  <c r="T469" i="25"/>
  <c r="U469" i="25"/>
  <c r="V469" i="25"/>
  <c r="W469" i="25"/>
  <c r="X469" i="25"/>
  <c r="Y469" i="25"/>
  <c r="Z469" i="25"/>
  <c r="AA469" i="25"/>
  <c r="AB469" i="25"/>
  <c r="AC469" i="25"/>
  <c r="AD469" i="25"/>
  <c r="S470" i="25"/>
  <c r="T470" i="25"/>
  <c r="U470" i="25"/>
  <c r="V470" i="25"/>
  <c r="W470" i="25"/>
  <c r="X470" i="25"/>
  <c r="Y470" i="25"/>
  <c r="Z470" i="25"/>
  <c r="AA470" i="25"/>
  <c r="AB470" i="25"/>
  <c r="AC470" i="25"/>
  <c r="AD470" i="25"/>
  <c r="R467" i="25"/>
  <c r="P467" i="25"/>
  <c r="Q467" i="25"/>
  <c r="P468" i="25"/>
  <c r="Q468" i="25"/>
  <c r="R468" i="25"/>
  <c r="P469" i="25"/>
  <c r="Q469" i="25"/>
  <c r="R469" i="25"/>
  <c r="P470" i="25"/>
  <c r="Q470" i="25"/>
  <c r="R470" i="25"/>
  <c r="O467" i="25"/>
  <c r="K467" i="25"/>
  <c r="L467" i="25"/>
  <c r="M467" i="25"/>
  <c r="N467" i="25"/>
  <c r="K468" i="25"/>
  <c r="L468" i="25"/>
  <c r="M468" i="25"/>
  <c r="N468" i="25"/>
  <c r="O468" i="25"/>
  <c r="K469" i="25"/>
  <c r="L469" i="25"/>
  <c r="M469" i="25"/>
  <c r="N469" i="25"/>
  <c r="O469" i="25"/>
  <c r="K470" i="25"/>
  <c r="L470" i="25"/>
  <c r="M470" i="25"/>
  <c r="N470" i="25"/>
  <c r="O470" i="25"/>
  <c r="J467" i="25"/>
  <c r="G467" i="25"/>
  <c r="H467" i="25"/>
  <c r="I467" i="25"/>
  <c r="G468" i="25"/>
  <c r="H468" i="25"/>
  <c r="I468" i="25"/>
  <c r="J468" i="25"/>
  <c r="G469" i="25"/>
  <c r="H469" i="25"/>
  <c r="I469" i="25"/>
  <c r="J469" i="25"/>
  <c r="G470" i="25"/>
  <c r="H470" i="25"/>
  <c r="I470" i="25"/>
  <c r="J470" i="25"/>
  <c r="D468" i="25"/>
  <c r="E468" i="25"/>
  <c r="F468" i="25"/>
  <c r="D469" i="25"/>
  <c r="E469" i="25"/>
  <c r="F469" i="25"/>
  <c r="D470" i="25"/>
  <c r="E470" i="25"/>
  <c r="F470" i="25"/>
  <c r="E467" i="25"/>
  <c r="F467" i="25"/>
  <c r="D467" i="25"/>
</calcChain>
</file>

<file path=xl/sharedStrings.xml><?xml version="1.0" encoding="utf-8"?>
<sst xmlns="http://schemas.openxmlformats.org/spreadsheetml/2006/main" count="2908" uniqueCount="606">
  <si>
    <t>ZAM</t>
  </si>
  <si>
    <t>Gypsy</t>
  </si>
  <si>
    <t>Burdock</t>
  </si>
  <si>
    <t>Rp49</t>
  </si>
  <si>
    <t>E^-Ct</t>
    <phoneticPr fontId="0" type="noConversion"/>
  </si>
  <si>
    <t>Cp</t>
    <phoneticPr fontId="0" type="noConversion"/>
  </si>
  <si>
    <t>Geometric mean</t>
  </si>
  <si>
    <t> 2–∆∆Ct</t>
  </si>
  <si>
    <t> Average 2–∆∆Ct</t>
  </si>
  <si>
    <t>Female 1</t>
  </si>
  <si>
    <t>Female 2</t>
  </si>
  <si>
    <t>Female 3</t>
  </si>
  <si>
    <t>Female 4</t>
  </si>
  <si>
    <t>Female 5</t>
  </si>
  <si>
    <t>Female 6</t>
  </si>
  <si>
    <t>Female 7</t>
  </si>
  <si>
    <t>Female 8</t>
  </si>
  <si>
    <t>Female 9</t>
  </si>
  <si>
    <t>Female 10</t>
  </si>
  <si>
    <t>Female 11</t>
  </si>
  <si>
    <t>Female 12</t>
  </si>
  <si>
    <t>Female 13</t>
  </si>
  <si>
    <t>Female 14</t>
  </si>
  <si>
    <t>Female 15</t>
  </si>
  <si>
    <t>Female 16</t>
  </si>
  <si>
    <t>Female 17</t>
  </si>
  <si>
    <t>Female 18</t>
  </si>
  <si>
    <t>Female 19</t>
  </si>
  <si>
    <t>Female 20</t>
  </si>
  <si>
    <t>Female 21</t>
  </si>
  <si>
    <t>Female 22</t>
  </si>
  <si>
    <t>Female 23</t>
  </si>
  <si>
    <t>Female 24</t>
  </si>
  <si>
    <t>Female 25</t>
  </si>
  <si>
    <t>Female 26</t>
  </si>
  <si>
    <t>Female 27</t>
  </si>
  <si>
    <t>Female 28</t>
  </si>
  <si>
    <t>Female 29</t>
  </si>
  <si>
    <t>Female 30</t>
  </si>
  <si>
    <t>Female 31</t>
  </si>
  <si>
    <t>Female 32</t>
  </si>
  <si>
    <t xml:space="preserve">Test 1 </t>
  </si>
  <si>
    <t>Test 2</t>
  </si>
  <si>
    <t>[ZAM</t>
  </si>
  <si>
    <t>Start</t>
  </si>
  <si>
    <t>End</t>
  </si>
  <si>
    <t>percentage of the total overlap number</t>
  </si>
  <si>
    <t>size</t>
  </si>
  <si>
    <t>size of overlap</t>
  </si>
  <si>
    <t>ZAM_I</t>
  </si>
  <si>
    <t>ID</t>
  </si>
  <si>
    <t>ACCORD2_I</t>
  </si>
  <si>
    <t>ACCORD2_LTR</t>
  </si>
  <si>
    <t>ACCORD_I</t>
  </si>
  <si>
    <t>ACCORD_LTR</t>
  </si>
  <si>
    <t>BAGGINS1</t>
  </si>
  <si>
    <t>BARI_DM</t>
  </si>
  <si>
    <t>BATUMI_I</t>
  </si>
  <si>
    <t>BATUMI_LTR</t>
  </si>
  <si>
    <t>BEL_I</t>
  </si>
  <si>
    <t>BEL_LTR</t>
  </si>
  <si>
    <t>BLASTOPIA_I</t>
  </si>
  <si>
    <t>BLASTOPIA_LTR</t>
  </si>
  <si>
    <t>BLOOD_I</t>
  </si>
  <si>
    <t>BLOOD_LTR</t>
  </si>
  <si>
    <t>BS</t>
  </si>
  <si>
    <t>BS2</t>
  </si>
  <si>
    <t>BS3_DM</t>
  </si>
  <si>
    <t>BS4_DM</t>
  </si>
  <si>
    <t>BURDOCK_I</t>
  </si>
  <si>
    <t>BURDOCK_LTR</t>
  </si>
  <si>
    <t>Bica_I</t>
  </si>
  <si>
    <t>Bica_LTR</t>
  </si>
  <si>
    <t>CIRCE</t>
  </si>
  <si>
    <t>COPIA2I_DM</t>
  </si>
  <si>
    <t>COPIA2LTR_DM</t>
  </si>
  <si>
    <t>COPIA_DM_I</t>
  </si>
  <si>
    <t>COPIA_DM_LTR</t>
  </si>
  <si>
    <t>Chimpo_I</t>
  </si>
  <si>
    <t>Chimpo_LTR</t>
  </si>
  <si>
    <t>Chouto_I</t>
  </si>
  <si>
    <t>Chouto_LTR</t>
  </si>
  <si>
    <t>Copia1-I_DM</t>
  </si>
  <si>
    <t>Copia1-LTR_DM</t>
  </si>
  <si>
    <t>DIVER2_I</t>
  </si>
  <si>
    <t>DIVER2_LTR</t>
  </si>
  <si>
    <t>DIVER_I</t>
  </si>
  <si>
    <t>DIVER_LTR</t>
  </si>
  <si>
    <t>DM1731_I</t>
  </si>
  <si>
    <t>DM1731_LTR</t>
  </si>
  <si>
    <t>DM176</t>
  </si>
  <si>
    <t>DM297_I</t>
  </si>
  <si>
    <t>DM297_LTR</t>
  </si>
  <si>
    <t>DM412B_LTR</t>
  </si>
  <si>
    <t>DM412_I</t>
  </si>
  <si>
    <t>DM412_LTR</t>
  </si>
  <si>
    <t>DMCR1A</t>
  </si>
  <si>
    <t>DMLTR5</t>
  </si>
  <si>
    <t>DMRT1A</t>
  </si>
  <si>
    <t>DMRT1B</t>
  </si>
  <si>
    <t>DMRT1C</t>
  </si>
  <si>
    <t>DMTOM1_LTR</t>
  </si>
  <si>
    <t>DNAREP1_DM</t>
  </si>
  <si>
    <t>DOC</t>
  </si>
  <si>
    <t>DOC2_DM</t>
  </si>
  <si>
    <t>DOC3_DM</t>
  </si>
  <si>
    <t>DOC4_DM</t>
  </si>
  <si>
    <t>DOC5_DM</t>
  </si>
  <si>
    <t>DOC6_DM</t>
  </si>
  <si>
    <t>FB4_DM</t>
  </si>
  <si>
    <t>FROGGER_I</t>
  </si>
  <si>
    <t>FROGGER_LTR</t>
  </si>
  <si>
    <t>FW</t>
  </si>
  <si>
    <t>FW2_DM</t>
  </si>
  <si>
    <t>FW3_DM</t>
  </si>
  <si>
    <t>G2_DM</t>
  </si>
  <si>
    <t>G3_DM</t>
  </si>
  <si>
    <t>G4_DM</t>
  </si>
  <si>
    <t>G5A_DM</t>
  </si>
  <si>
    <t>G5_DM</t>
  </si>
  <si>
    <t>G6_DM</t>
  </si>
  <si>
    <t>G7_DM</t>
  </si>
  <si>
    <t>GTWIN_I</t>
  </si>
  <si>
    <t>GTWIN_LTR</t>
  </si>
  <si>
    <t>GYPSY10_I</t>
  </si>
  <si>
    <t>GYPSY10_LTR</t>
  </si>
  <si>
    <t>GYPSY11_I</t>
  </si>
  <si>
    <t>GYPSY11_LTR</t>
  </si>
  <si>
    <t>GYPSY12A_LTR</t>
  </si>
  <si>
    <t>GYPSY12_I</t>
  </si>
  <si>
    <t>GYPSY12_LTR</t>
  </si>
  <si>
    <t>GYPSY2_I</t>
  </si>
  <si>
    <t>GYPSY2_LTR</t>
  </si>
  <si>
    <t>GYPSY3_I</t>
  </si>
  <si>
    <t>GYPSY3_LTR</t>
  </si>
  <si>
    <t>GYPSY4_I</t>
  </si>
  <si>
    <t>GYPSY4_LTR</t>
  </si>
  <si>
    <t>GYPSY5_I</t>
  </si>
  <si>
    <t>GYPSY5_LTR</t>
  </si>
  <si>
    <t>GYPSY6A_LTR</t>
  </si>
  <si>
    <t>GYPSY6_I</t>
  </si>
  <si>
    <t>GYPSY6_LTR</t>
  </si>
  <si>
    <t>GYPSY7_I</t>
  </si>
  <si>
    <t>GYPSY7_LTR</t>
  </si>
  <si>
    <t>GYPSY8_I</t>
  </si>
  <si>
    <t>GYPSY8_LTR</t>
  </si>
  <si>
    <t>GYPSY9_I</t>
  </si>
  <si>
    <t>GYPSY9_LTR</t>
  </si>
  <si>
    <t>GYPSY_I</t>
  </si>
  <si>
    <t>GYPSY_LTR</t>
  </si>
  <si>
    <t>G_DM</t>
  </si>
  <si>
    <t>Gypsy1-I_DM</t>
  </si>
  <si>
    <t>Gypsy1-LTR_DM</t>
  </si>
  <si>
    <t>Gypsy2-I_DM</t>
  </si>
  <si>
    <t>Gypsy2-LTR_DM</t>
  </si>
  <si>
    <t>HELENA_RT</t>
  </si>
  <si>
    <t>HELITRON1_DM</t>
  </si>
  <si>
    <t>HETA</t>
  </si>
  <si>
    <t>HMSBEAGLE_I</t>
  </si>
  <si>
    <t>HOBO</t>
  </si>
  <si>
    <t>IDEFIX_I</t>
  </si>
  <si>
    <t>IDEFIX_LTR</t>
  </si>
  <si>
    <t>INVADER1_I</t>
  </si>
  <si>
    <t>INVADER1_LTR</t>
  </si>
  <si>
    <t>INVADER2_I</t>
  </si>
  <si>
    <t>INVADER2_LTR</t>
  </si>
  <si>
    <t>INVADER3_I</t>
  </si>
  <si>
    <t>INVADER3_LTR</t>
  </si>
  <si>
    <t>INVADER4_I</t>
  </si>
  <si>
    <t>INVADER4_LTR</t>
  </si>
  <si>
    <t>INVADER5_I</t>
  </si>
  <si>
    <t>INVADER5_LTR</t>
  </si>
  <si>
    <t>INVADER6_I</t>
  </si>
  <si>
    <t>INVADER6_LTR</t>
  </si>
  <si>
    <t>IVK_DM</t>
  </si>
  <si>
    <t>I_DM</t>
  </si>
  <si>
    <t>JOCKEY2</t>
  </si>
  <si>
    <t>Jockey</t>
  </si>
  <si>
    <t>LOOPER1_DM</t>
  </si>
  <si>
    <t>LTRMDG3_DM</t>
  </si>
  <si>
    <t>M4DM</t>
  </si>
  <si>
    <t>MARINER2_DM</t>
  </si>
  <si>
    <t>MAX_I</t>
  </si>
  <si>
    <t>MAX_LTR</t>
  </si>
  <si>
    <t>MDG1_I</t>
  </si>
  <si>
    <t>MDG1_LTR</t>
  </si>
  <si>
    <t>MDG3_DM</t>
  </si>
  <si>
    <t>MICROPIA_I</t>
  </si>
  <si>
    <t>MICROPIA_LTR</t>
  </si>
  <si>
    <t>NOMAD_I</t>
  </si>
  <si>
    <t>NOMAD_LTR</t>
  </si>
  <si>
    <t>POGO</t>
  </si>
  <si>
    <t>POGON1</t>
  </si>
  <si>
    <t>PROTOP</t>
  </si>
  <si>
    <t>PROTOP_A</t>
  </si>
  <si>
    <t>PROTOP_B</t>
  </si>
  <si>
    <t>QUASIMODO2-I_DM</t>
  </si>
  <si>
    <t>QUASIMODO2-LTR_DM</t>
  </si>
  <si>
    <t>QUASIMODO_I</t>
  </si>
  <si>
    <t>QUASIMODO_LTR</t>
  </si>
  <si>
    <t>R1-2_DM</t>
  </si>
  <si>
    <t>R1_DM</t>
  </si>
  <si>
    <t>R2_DM</t>
  </si>
  <si>
    <t>ROOA_I</t>
  </si>
  <si>
    <t>ROOA_LTR</t>
  </si>
  <si>
    <t>ROO_I</t>
  </si>
  <si>
    <t>ROO_LTR</t>
  </si>
  <si>
    <t>ROVER_DM</t>
  </si>
  <si>
    <t>S2_DM</t>
  </si>
  <si>
    <t>STALKER2_I</t>
  </si>
  <si>
    <t>STALKER2_LTR</t>
  </si>
  <si>
    <t>STALKER3_LTR</t>
  </si>
  <si>
    <t>STALKER4_I</t>
  </si>
  <si>
    <t>STALKER4_LTR</t>
  </si>
  <si>
    <t>S_DM</t>
  </si>
  <si>
    <t>TABOR_I</t>
  </si>
  <si>
    <t>TABOR_LTR</t>
  </si>
  <si>
    <t>TAHRE</t>
  </si>
  <si>
    <t>TART-A</t>
  </si>
  <si>
    <t>TART_B1</t>
  </si>
  <si>
    <t>TC1-2_DM</t>
  </si>
  <si>
    <t>TC1_DM</t>
  </si>
  <si>
    <t>TIRANT_I</t>
  </si>
  <si>
    <t>TIRANT_LTR</t>
  </si>
  <si>
    <t>TLD1</t>
  </si>
  <si>
    <t>TLD2</t>
  </si>
  <si>
    <t>TLD3</t>
  </si>
  <si>
    <t>TRANSIB2</t>
  </si>
  <si>
    <t>TRANSIB3</t>
  </si>
  <si>
    <t>TRANSPAC_I</t>
  </si>
  <si>
    <t>TRANSPAC_LTR</t>
  </si>
  <si>
    <t>Transib-N1_DM</t>
  </si>
  <si>
    <t>Transib1</t>
  </si>
  <si>
    <t>Transib4</t>
  </si>
  <si>
    <t>Transib5</t>
  </si>
  <si>
    <t>ZAM_LTR</t>
  </si>
  <si>
    <t>number</t>
  </si>
  <si>
    <t>Percentage</t>
  </si>
  <si>
    <t>5/56</t>
  </si>
  <si>
    <t>8/50</t>
  </si>
  <si>
    <t>7/30</t>
  </si>
  <si>
    <t>10/21</t>
  </si>
  <si>
    <t>14/30</t>
  </si>
  <si>
    <t>9/24</t>
  </si>
  <si>
    <t>26/36</t>
  </si>
  <si>
    <t>30/40</t>
  </si>
  <si>
    <t>23/35</t>
  </si>
  <si>
    <t>37/49</t>
  </si>
  <si>
    <t xml:space="preserve"> 8/27</t>
  </si>
  <si>
    <t>14/44</t>
  </si>
  <si>
    <t>10/50</t>
  </si>
  <si>
    <t>16/47</t>
  </si>
  <si>
    <t>3/15</t>
  </si>
  <si>
    <t>13/28</t>
  </si>
  <si>
    <t>13/31</t>
  </si>
  <si>
    <t>3/33</t>
  </si>
  <si>
    <t>4/26</t>
  </si>
  <si>
    <t>2/21</t>
  </si>
  <si>
    <t>1/17</t>
  </si>
  <si>
    <t xml:space="preserve">Percentage of stage 10 follicles with ZAM RNA in the ooplasme </t>
  </si>
  <si>
    <t>Piwi bound piRNAs vret sKD</t>
  </si>
  <si>
    <t>Piwi bound piRNAs white sKD</t>
  </si>
  <si>
    <t>vret sKD</t>
  </si>
  <si>
    <t>16/19</t>
  </si>
  <si>
    <t>17 /19</t>
  </si>
  <si>
    <t>19/20</t>
  </si>
  <si>
    <t>51/58</t>
  </si>
  <si>
    <t>0/25</t>
  </si>
  <si>
    <t>0/18</t>
  </si>
  <si>
    <t>white sKD</t>
  </si>
  <si>
    <t>0/23</t>
  </si>
  <si>
    <t>0/50</t>
  </si>
  <si>
    <t>RP49</t>
  </si>
  <si>
    <t>Piwi</t>
  </si>
  <si>
    <t>Antisense piRNAs mapping to TEs internal sequence (0-3 mismatches)</t>
  </si>
  <si>
    <t>Antisense piRNAs mapping to TEs sequence (0-3 mismatches)</t>
  </si>
  <si>
    <t xml:space="preserve">X:21,769,891..21,789,891 </t>
  </si>
  <si>
    <t>Genomic location</t>
  </si>
  <si>
    <t>flamΔZAM antisense piRNAs (RPKM)</t>
  </si>
  <si>
    <t>flamΔZAM sense piRNAs (RPKM)</t>
  </si>
  <si>
    <t xml:space="preserve">piRNAs  flamΔZAM </t>
  </si>
  <si>
    <t>piRNAs white sKD</t>
  </si>
  <si>
    <t>piRNAs  flamΔZAM -RevI-H2i2 chr III</t>
  </si>
  <si>
    <t>siRNAs white sKD</t>
  </si>
  <si>
    <t>siRNAs  flamΔZAM -RevI-H2i2 chr III</t>
  </si>
  <si>
    <t>Antisense siRNAs mapping to TEs sequence (0-1 mismatches)</t>
  </si>
  <si>
    <t>Normalized to the number of total piRNAs</t>
  </si>
  <si>
    <t xml:space="preserve">ZAM mapping piRNAs (0-3 mismatches) </t>
  </si>
  <si>
    <t>Primers effiency</t>
  </si>
  <si>
    <t xml:space="preserve">Start </t>
  </si>
  <si>
    <t>Normalised to the number of total piRNAs</t>
  </si>
  <si>
    <t>Normalised to the number of total siRNAs</t>
  </si>
  <si>
    <t>Cp</t>
    <phoneticPr fontId="3" type="noConversion"/>
  </si>
  <si>
    <t>E^-Ct</t>
    <phoneticPr fontId="3" type="noConversion"/>
  </si>
  <si>
    <t>Piwi bound piRNAs yb sKD</t>
  </si>
  <si>
    <t>Antisense piwi-bound piRNAs mapping to TEs internal sequence (0-3 mismatches)</t>
  </si>
  <si>
    <t>DMRT2A</t>
  </si>
  <si>
    <t>DMRT2B</t>
  </si>
  <si>
    <t>DMRT2C</t>
  </si>
  <si>
    <t xml:space="preserve">End </t>
  </si>
  <si>
    <t>Ping-pong signature for ZAM mappers piRNAs</t>
  </si>
  <si>
    <t>3/50</t>
  </si>
  <si>
    <t>1/16</t>
  </si>
  <si>
    <t>data used:</t>
  </si>
  <si>
    <t>specifique of:</t>
  </si>
  <si>
    <t>count</t>
  </si>
  <si>
    <r>
      <t xml:space="preserve">count normalized to the average coverage of the gene </t>
    </r>
    <r>
      <rPr>
        <i/>
        <sz val="12"/>
        <color theme="1"/>
        <rFont val="Calibri"/>
        <family val="2"/>
        <scheme val="minor"/>
      </rPr>
      <t>pointed</t>
    </r>
  </si>
  <si>
    <r>
      <t xml:space="preserve">average coverage of the gene </t>
    </r>
    <r>
      <rPr>
        <i/>
        <sz val="12"/>
        <color theme="1"/>
        <rFont val="Calibri"/>
        <family val="2"/>
        <scheme val="minor"/>
      </rPr>
      <t>pointed</t>
    </r>
    <r>
      <rPr>
        <sz val="12"/>
        <color theme="1"/>
        <rFont val="Calibri"/>
        <family val="2"/>
        <scheme val="minor"/>
      </rPr>
      <t>:</t>
    </r>
  </si>
  <si>
    <t>pointed</t>
  </si>
  <si>
    <t>number of split reads corresponding to the ZAM-v2 deletion of positions ZAM_I:5494-6120:</t>
  </si>
  <si>
    <t>ZAM-v2</t>
  </si>
  <si>
    <t>number of unsplit reads overlapping position ZAM_I:5494:</t>
  </si>
  <si>
    <t>ZAM-fl and ZAM-v3</t>
  </si>
  <si>
    <t>Comments:</t>
  </si>
  <si>
    <r>
      <t xml:space="preserve">It seems that a large number of reads correspond to </t>
    </r>
    <r>
      <rPr>
        <i/>
        <sz val="12"/>
        <color theme="1"/>
        <rFont val="Calibri"/>
        <family val="2"/>
        <scheme val="minor"/>
      </rPr>
      <t>ZAM</t>
    </r>
    <r>
      <rPr>
        <sz val="12"/>
        <color theme="1"/>
        <rFont val="Calibri"/>
        <family val="2"/>
        <scheme val="minor"/>
      </rPr>
      <t xml:space="preserve"> copies with a large internal deletion (see also Supplementary Table 1). </t>
    </r>
  </si>
  <si>
    <t xml:space="preserve">That is probably why there are more unsplit reads around position ZAM_I:6120 than around ZAM_I:5494. This is why we used the </t>
  </si>
  <si>
    <t>We found no evidence for transcription of the ZAM-v1 copy.</t>
  </si>
  <si>
    <t>Data Supplementary Figure 1d.</t>
  </si>
  <si>
    <t>Data Figure 1c.</t>
  </si>
  <si>
    <t>Data Figure 1f.</t>
  </si>
  <si>
    <t>Data Figure 2a.</t>
  </si>
  <si>
    <t>Data Figure 2b.</t>
  </si>
  <si>
    <t>Data Figure 2c.</t>
  </si>
  <si>
    <t>Data Figure 2e.</t>
  </si>
  <si>
    <t>Data Figure 2f.</t>
  </si>
  <si>
    <t>Data Figure 2i.</t>
  </si>
  <si>
    <t>Data Figure 3b.</t>
  </si>
  <si>
    <t>Data Figure 4a.</t>
  </si>
  <si>
    <t>Data Figure 4b.</t>
  </si>
  <si>
    <t>Data Figure 4c.</t>
  </si>
  <si>
    <t>Data Figure 4f.</t>
  </si>
  <si>
    <t>Data Figure 5a.</t>
  </si>
  <si>
    <t>Data Figure 5b.</t>
  </si>
  <si>
    <t>Data Figure 5c.</t>
  </si>
  <si>
    <t>Data Figure 5d.</t>
  </si>
  <si>
    <t>rp49</t>
  </si>
  <si>
    <t>RT-qPCR RevI-H2i2 - w1118</t>
  </si>
  <si>
    <t>Sterility Test RevI-H2i2</t>
  </si>
  <si>
    <t>RevI-H2i2 ZAM mapping piRNAs (0-3 mismatches)</t>
  </si>
  <si>
    <t xml:space="preserve">RevI-H2i2- white GLKD </t>
  </si>
  <si>
    <t>RevI-H2i2- Piwi GLKD</t>
  </si>
  <si>
    <t xml:space="preserve">RevI-H2i2- Ago3 GLKD </t>
  </si>
  <si>
    <t xml:space="preserve">RevI-H2i2- Piwi GLKD </t>
  </si>
  <si>
    <t>Antisense Piwi-bound piRNAs mapping to TEs internal sequences (0-3 mismatches)</t>
  </si>
  <si>
    <t>Percentage of stage 10 follicles with ZAM RNA in the ooplasm</t>
  </si>
  <si>
    <t>Number of stage 10 follicules with ZAM RNA in the ooplasm / Number of total stage 10 follicules</t>
  </si>
  <si>
    <t>RT-qPCR RevI-H2i2 white-GLKD and RevI-H2i2 piwi-GLKD</t>
  </si>
  <si>
    <t>Iso1A sense piRNAs (RPKM)</t>
  </si>
  <si>
    <t>Iso1A antisense piRNAs (RPKM)</t>
  </si>
  <si>
    <t>Sequence around ZAM-flam</t>
  </si>
  <si>
    <t>13/35</t>
  </si>
  <si>
    <r>
      <t xml:space="preserve">Ping-pong signature for </t>
    </r>
    <r>
      <rPr>
        <b/>
        <i/>
        <sz val="12"/>
        <color theme="1"/>
        <rFont val="Calibri"/>
        <family val="2"/>
        <scheme val="minor"/>
      </rPr>
      <t>ZAM</t>
    </r>
    <r>
      <rPr>
        <b/>
        <sz val="12"/>
        <color theme="1"/>
        <rFont val="Calibri"/>
        <family val="2"/>
        <scheme val="minor"/>
      </rPr>
      <t xml:space="preserve"> mapping piRNAs</t>
    </r>
  </si>
  <si>
    <t>piRNA count sense (RPKM)</t>
  </si>
  <si>
    <t>piRNA count  antisense (RPKM)</t>
  </si>
  <si>
    <t>Z-score 10-nt-overlap:</t>
  </si>
  <si>
    <t>Number of eggs laid by 1 RevI-H2i2 female in 24h (mated with 3 males w1118)</t>
  </si>
  <si>
    <t>Number of eggs laid by 1 control female in 24h (mated with 3 males w1118)</t>
  </si>
  <si>
    <t>Female control 1</t>
  </si>
  <si>
    <t>Female control 2</t>
  </si>
  <si>
    <t>Female control 3</t>
  </si>
  <si>
    <t>Female control 4</t>
  </si>
  <si>
    <t>Female control 5</t>
  </si>
  <si>
    <t>Female control 6</t>
  </si>
  <si>
    <t>Female control 7</t>
  </si>
  <si>
    <t>Female control 8</t>
  </si>
  <si>
    <t>Female control 9</t>
  </si>
  <si>
    <t>Female control 10</t>
  </si>
  <si>
    <t>Female control 11</t>
  </si>
  <si>
    <t>Female control 12</t>
  </si>
  <si>
    <t>Female control 13</t>
  </si>
  <si>
    <t>Female control 14</t>
  </si>
  <si>
    <t>Female control 15</t>
  </si>
  <si>
    <t>Female control 16</t>
  </si>
  <si>
    <t>Female control 17</t>
  </si>
  <si>
    <t>Female control 18</t>
  </si>
  <si>
    <t>Female control 19</t>
  </si>
  <si>
    <t>Female control 20</t>
  </si>
  <si>
    <t>Female control 21</t>
  </si>
  <si>
    <t>Female control 22</t>
  </si>
  <si>
    <t>Female control 23</t>
  </si>
  <si>
    <t>Female control 24</t>
  </si>
  <si>
    <t>Female control 25</t>
  </si>
  <si>
    <t>Female control 26</t>
  </si>
  <si>
    <t>Female control 27</t>
  </si>
  <si>
    <t>Female control 28</t>
  </si>
  <si>
    <t>Female control 29</t>
  </si>
  <si>
    <t>Female control 30</t>
  </si>
  <si>
    <t>Female control 31</t>
  </si>
  <si>
    <t>Female control 32</t>
  </si>
  <si>
    <t>Female RevI-H2i2 1</t>
  </si>
  <si>
    <t>Female RevI-H2i2 2</t>
  </si>
  <si>
    <t>Female RevI-H2i2 3</t>
  </si>
  <si>
    <t>Female RevI-H2i2 4</t>
  </si>
  <si>
    <t>Female RevI-H2i2 5</t>
  </si>
  <si>
    <t>Female RevI-H2i2 6</t>
  </si>
  <si>
    <t>Female RevI-H2i2 7</t>
  </si>
  <si>
    <t>Female RevI-H2i2 8</t>
  </si>
  <si>
    <t>Female RevI-H2i2 9</t>
  </si>
  <si>
    <t>Female RevI-H2i2 10</t>
  </si>
  <si>
    <t>Female RevI-H2i2 11</t>
  </si>
  <si>
    <t>Female RevI-H2i2 12</t>
  </si>
  <si>
    <t>Female RevI-H2i2 13</t>
  </si>
  <si>
    <t>Female RevI-H2i2 14</t>
  </si>
  <si>
    <t>Female RevI-H2i2 15</t>
  </si>
  <si>
    <t>Female RevI-H2i2 16</t>
  </si>
  <si>
    <t>Female RevI-H2i2 17</t>
  </si>
  <si>
    <t>Female RevI-H2i2 18</t>
  </si>
  <si>
    <t>Female RevI-H2i2 19</t>
  </si>
  <si>
    <t>Female RevI-H2i2 20</t>
  </si>
  <si>
    <t>Female RevI-H2i2 21</t>
  </si>
  <si>
    <t>Female RevI-H2i2 22</t>
  </si>
  <si>
    <t>Female RevI-H2i2 23</t>
  </si>
  <si>
    <t>Female RevI-H2i2 24</t>
  </si>
  <si>
    <t>Female RevI-H2i2 25</t>
  </si>
  <si>
    <t>Female RevI-H2i2 26</t>
  </si>
  <si>
    <t>Female RevI-H2i2 27</t>
  </si>
  <si>
    <t>Female RevI-H2i2 28</t>
  </si>
  <si>
    <t>Female RevI-H2i2 29</t>
  </si>
  <si>
    <t>Female RevI-H2i2 30</t>
  </si>
  <si>
    <t>Female RevI-H2i2 31</t>
  </si>
  <si>
    <t>Female RevI-H2i2 32</t>
  </si>
  <si>
    <t xml:space="preserve">Experiment 1 </t>
  </si>
  <si>
    <t>Experiment 2</t>
  </si>
  <si>
    <t>RevI-H2i2 white GLKD experiment 1</t>
  </si>
  <si>
    <t>RevI-H2i2 white GLKD experiment 2</t>
  </si>
  <si>
    <t>RevI-H2i2 white GLKD experiment 3</t>
  </si>
  <si>
    <t>RevI-H2i2 white GLKD experiment 4</t>
  </si>
  <si>
    <t>RevI-H2i2 Vret GLKD experiment 1</t>
  </si>
  <si>
    <t>RevI-H2i2 Vret GLKD experiment 2</t>
  </si>
  <si>
    <t>RevI-H2i2 Vret GLKD experiment 3</t>
  </si>
  <si>
    <t>RevI-H2i2 Vret GLKD experiment 4</t>
  </si>
  <si>
    <t>RevI-H2i2 Ago3 GLKD experiment 1</t>
  </si>
  <si>
    <t>RevI-H2i2 Ago3 GLKD experiment 2</t>
  </si>
  <si>
    <t>RevI-H2i2 Ago3 GLKD experiment 3</t>
  </si>
  <si>
    <t>RevI-H2i2 Ago3 GLKD experiment 4</t>
  </si>
  <si>
    <t>RevI-H2i2 Zuc GLKD experiment 1</t>
  </si>
  <si>
    <t>RevI-H2i2 Zuc GLKD experiment 2</t>
  </si>
  <si>
    <t>RevI-H2i2 Zuc GLKD experiment 3</t>
  </si>
  <si>
    <t>RevI-H2i2 Zuc GLKD experiment 4</t>
  </si>
  <si>
    <t>RevI-H2i2 Armi GLKD experiment 1</t>
  </si>
  <si>
    <t>RevI-H2i2 Armi GLKD experiment 2</t>
  </si>
  <si>
    <t>RevI-H2i2 Armi GLKD experiment 3</t>
  </si>
  <si>
    <t>RevI-H2i2 Armi GLKD experiment 4</t>
  </si>
  <si>
    <t>RevI-H2i2 Piwi GLKD experiment 1</t>
  </si>
  <si>
    <t>RevI-H2i2 Piwi GLKD experiment 2</t>
  </si>
  <si>
    <t>RevI-H2i2 Piwi GLKD experiment 3</t>
  </si>
  <si>
    <t>RevI-H2i2 Piwi GLKD experiment 4</t>
  </si>
  <si>
    <r>
      <t xml:space="preserve">Number of stage 10 follicules with </t>
    </r>
    <r>
      <rPr>
        <i/>
        <sz val="12"/>
        <color theme="1"/>
        <rFont val="Calibri"/>
        <family val="2"/>
        <scheme val="minor"/>
      </rPr>
      <t>ZAM</t>
    </r>
    <r>
      <rPr>
        <sz val="12"/>
        <color theme="1"/>
        <rFont val="Calibri"/>
        <family val="2"/>
        <scheme val="minor"/>
      </rPr>
      <t xml:space="preserve"> RNA in the ooplasm / Number of total stage 10 follicules</t>
    </r>
  </si>
  <si>
    <r>
      <rPr>
        <b/>
        <i/>
        <sz val="12"/>
        <color theme="1"/>
        <rFont val="Calibri"/>
        <family val="2"/>
        <scheme val="minor"/>
      </rPr>
      <t>ZAM</t>
    </r>
    <r>
      <rPr>
        <b/>
        <sz val="12"/>
        <color theme="1"/>
        <rFont val="Calibri"/>
        <family val="2"/>
        <scheme val="minor"/>
      </rPr>
      <t xml:space="preserve"> derived piRNAs - mapping on </t>
    </r>
    <r>
      <rPr>
        <b/>
        <i/>
        <sz val="12"/>
        <color theme="1"/>
        <rFont val="Calibri"/>
        <family val="2"/>
        <scheme val="minor"/>
      </rPr>
      <t>flamenco</t>
    </r>
    <r>
      <rPr>
        <b/>
        <sz val="12"/>
        <color theme="1"/>
        <rFont val="Calibri"/>
        <family val="2"/>
        <scheme val="minor"/>
      </rPr>
      <t xml:space="preserve"> region (Sequence around ZAM-flam) 0 mismatch</t>
    </r>
  </si>
  <si>
    <t>Antisense piRNAs mapping to TEs internal sequences (0-3 mismatches)</t>
  </si>
  <si>
    <t>Normalised per million of genome-mapping piRNAs  (RPM)</t>
  </si>
  <si>
    <t>Iso1A Number antisense piRNA (RPKM)</t>
  </si>
  <si>
    <t>Iso1A Number sense piRNA (RPKM)</t>
  </si>
  <si>
    <t>flamΔZAM Number sense piRNA (RPKM)</t>
  </si>
  <si>
    <t>flamΔZAM Number antisense piRNA (RPKM)</t>
  </si>
  <si>
    <t>piRNAs Iso1A</t>
  </si>
  <si>
    <t>Normalised per million of genome-mapping piRNAs (RPM)</t>
  </si>
  <si>
    <t>Antisense read count Iso1A</t>
  </si>
  <si>
    <t xml:space="preserve">Antisense read count flamΔZAM </t>
  </si>
  <si>
    <t>Number of eggs laid by 1 RevI-H2i2 female in 24h (mated with 3 w1118 males)</t>
  </si>
  <si>
    <t>Number of eggs laid by 1 female flamΔZAM in 24h (mated with 3 w1118 males)</t>
  </si>
  <si>
    <t>white sKD Number sense piRNAs (RPKM)</t>
  </si>
  <si>
    <t>white sKD Number antisense piRNAs (RPKM)</t>
  </si>
  <si>
    <t>flamΔZAM -RevI-H2i2 chr III  Number sense piRNA (RPKM)</t>
  </si>
  <si>
    <t>flamΔZAM -RevI-H2i2 chr III Number antisense piRNA (RPKM)</t>
  </si>
  <si>
    <r>
      <rPr>
        <b/>
        <i/>
        <sz val="12"/>
        <color theme="1"/>
        <rFont val="Calibri"/>
        <family val="2"/>
        <scheme val="minor"/>
      </rPr>
      <t>ZAM</t>
    </r>
    <r>
      <rPr>
        <b/>
        <sz val="12"/>
        <color theme="1"/>
        <rFont val="Calibri"/>
        <family val="2"/>
        <scheme val="minor"/>
      </rPr>
      <t xml:space="preserve"> mapping piRNAs (0-3 mismatches) </t>
    </r>
  </si>
  <si>
    <t>Antisense read count white sKD</t>
  </si>
  <si>
    <t>Antisense read count flamΔZAM -RevI-H2i2 chr III</t>
  </si>
  <si>
    <r>
      <rPr>
        <b/>
        <i/>
        <sz val="12"/>
        <color theme="1"/>
        <rFont val="Calibri"/>
        <family val="2"/>
        <scheme val="minor"/>
      </rPr>
      <t>ZAM</t>
    </r>
    <r>
      <rPr>
        <b/>
        <sz val="12"/>
        <color theme="1"/>
        <rFont val="Calibri"/>
        <family val="2"/>
        <scheme val="minor"/>
      </rPr>
      <t xml:space="preserve"> mapping siRNAs (0-1 mismatch)</t>
    </r>
  </si>
  <si>
    <r>
      <t xml:space="preserve">Mapping on </t>
    </r>
    <r>
      <rPr>
        <i/>
        <sz val="12"/>
        <color theme="1"/>
        <rFont val="Calibri"/>
        <family val="2"/>
        <scheme val="minor"/>
      </rPr>
      <t>ZAM</t>
    </r>
    <r>
      <rPr>
        <sz val="12"/>
        <color theme="1"/>
        <rFont val="Calibri"/>
        <family val="2"/>
        <scheme val="minor"/>
      </rPr>
      <t xml:space="preserve"> internal sequence ZAM_I</t>
    </r>
  </si>
  <si>
    <t>white sKD Number sense siRNA (RPKM)</t>
  </si>
  <si>
    <t>white sKD Number antisense siRNA (RPKM)</t>
  </si>
  <si>
    <t>flamΔZAM -RevI-H2i2 chr III  Number sense siRNA (RPKM)</t>
  </si>
  <si>
    <t>flamΔZAM -RevI-H2i2 chr III Number antisense siRNA (RPKM)</t>
  </si>
  <si>
    <t>Normalised per million of genome-mapping siRNAs (RPM)</t>
  </si>
  <si>
    <t>RevI-H2i2, white GLKD 1</t>
  </si>
  <si>
    <t>RevI-H2i2, white GLKD 2</t>
  </si>
  <si>
    <t>RevI-H2i2, white GLKD 3</t>
  </si>
  <si>
    <t>RevI-H2i2, Ago3 GLKD 1</t>
  </si>
  <si>
    <t>RevI-H2i2, Ago3 GLKD 2</t>
  </si>
  <si>
    <t>RevI-H2i2, Ago3 GLKD 3</t>
  </si>
  <si>
    <t>RevI-H2i2 white GLKD regulatory piRNAs</t>
  </si>
  <si>
    <t>RevI-H2i2 zuc GLKD regulatory piRNAs</t>
  </si>
  <si>
    <t>z-score RevI-H2i2- white GLKD</t>
  </si>
  <si>
    <t>z-score RevI-H2i2- ago3 GLKD</t>
  </si>
  <si>
    <t>antisense read counts per million of genome-mapping piRNAs (RPM)</t>
  </si>
  <si>
    <t>antisense read counts</t>
  </si>
  <si>
    <t>Primer efficiency</t>
  </si>
  <si>
    <t>ZAM mapping regulatory piRNAs (0-3 mismatches)</t>
  </si>
  <si>
    <t xml:space="preserve">Data Supplementary Figure 2f. </t>
  </si>
  <si>
    <t xml:space="preserve">Data Supplementary Figure 2d. </t>
  </si>
  <si>
    <r>
      <t xml:space="preserve">Coverage of RNA-seq reads corresponding to the indicated </t>
    </r>
    <r>
      <rPr>
        <b/>
        <i/>
        <sz val="12"/>
        <color theme="1"/>
        <rFont val="Calibri"/>
        <family val="2"/>
        <scheme val="minor"/>
      </rPr>
      <t xml:space="preserve">ZAM </t>
    </r>
    <r>
      <rPr>
        <b/>
        <sz val="12"/>
        <color theme="1"/>
        <rFont val="Calibri"/>
        <family val="2"/>
        <scheme val="minor"/>
      </rPr>
      <t xml:space="preserve">variants normalized to the average coverage of the gene </t>
    </r>
    <r>
      <rPr>
        <b/>
        <i/>
        <sz val="12"/>
        <color theme="1"/>
        <rFont val="Calibri"/>
        <family val="2"/>
        <scheme val="minor"/>
      </rPr>
      <t>pointed</t>
    </r>
    <r>
      <rPr>
        <b/>
        <sz val="12"/>
        <color theme="1"/>
        <rFont val="Calibri"/>
        <family val="2"/>
        <scheme val="minor"/>
      </rPr>
      <t>.</t>
    </r>
  </si>
  <si>
    <t>Antisense regulatory piRNAs mapping to TEs sequence (0-3 mismatches)</t>
  </si>
  <si>
    <t>Ping-pong signature on TE internal sequence</t>
  </si>
  <si>
    <t xml:space="preserve">RT-qPCR RevI-H2i2 white GLKD and RevI-H2i2 ago3 GLKD </t>
  </si>
  <si>
    <t>white sKD Number regulatory sense piRNAs (RPKM)</t>
  </si>
  <si>
    <t>vret sKD Number regulatory sense piRNAs (RPKM)</t>
  </si>
  <si>
    <t>vret sKD Number regulatory antisense piRNAs (RPKM)</t>
  </si>
  <si>
    <t>GeneRapp</t>
  </si>
  <si>
    <t xml:space="preserve">Data Supplementary Figure 2g. </t>
  </si>
  <si>
    <t>RT-qPCR piRNA pathway sKD</t>
  </si>
  <si>
    <t xml:space="preserve">ZAM mapping total smallRNA of 23-29nt (0-3 mismatches) </t>
  </si>
  <si>
    <t>Mapping on ZAM internal sequence ZAM_I</t>
  </si>
  <si>
    <t xml:space="preserve">Data Supplementary Figure 5a. </t>
  </si>
  <si>
    <t>Data Supplementary Figure 5b.</t>
  </si>
  <si>
    <t>piRNAs flamΔZAM -RevI-H2i2 chr III</t>
  </si>
  <si>
    <t xml:space="preserve">Data Supplementary Figure 5c. </t>
  </si>
  <si>
    <t xml:space="preserve">Data Supplementary Figure 2b. </t>
  </si>
  <si>
    <t xml:space="preserve">Data Supplementary Figure 2c. </t>
  </si>
  <si>
    <t xml:space="preserve">Data Supplementary Figure 2e. </t>
  </si>
  <si>
    <t>white sKD Number regulatory antisense piRNAs (RPKM)</t>
  </si>
  <si>
    <t>number of unsplit reads overlapping position ZAM_I:5494 to estimate ZAM-fl and ZAM-v3 transcription rate.</t>
  </si>
  <si>
    <t>antisense read count white sKD</t>
  </si>
  <si>
    <t>antisense read count flamΔZAM -RevI-H2i2 chr III</t>
  </si>
  <si>
    <t>flamΔZAM -RevI-H2i2 chr II Number sense siRNAs (RPKM)</t>
  </si>
  <si>
    <t>flamΔZAM -RevI-H2i2 chr II Number antisense siRNAs (RPKM)</t>
  </si>
  <si>
    <t>white sKD Number total sense piRNAs (RPKM)</t>
  </si>
  <si>
    <t>white sKD Number total antisense piRNAs (RPKM)</t>
  </si>
  <si>
    <t>vret sKD Number total sense piRNAs (RPKM)</t>
  </si>
  <si>
    <t>vret sKD Number total antisense piRNAs (RPKM)</t>
  </si>
  <si>
    <t>yb sKD Number total antisense piRNAs (RPKM)</t>
  </si>
  <si>
    <t>yb sKD Number total sense piRNAs (RPKM)</t>
  </si>
  <si>
    <t xml:space="preserve">Data Supplementary Figure 5e. </t>
  </si>
  <si>
    <t xml:space="preserve">ZAM piwi-bound piRNAs mappers (0-3 mismatches) </t>
  </si>
  <si>
    <t>white sKD Number total piwi-bound sense piRNAs (RPKM)</t>
  </si>
  <si>
    <t>vret sKD Number total piwi-bound sense piRNAs (RPKM)</t>
  </si>
  <si>
    <t>yb sKD Number total piwi-bound sense piRNAs (RPKM)</t>
  </si>
  <si>
    <t>white sKD Number total piwi-bound antisense piRNAs (RPKM)</t>
  </si>
  <si>
    <t>vret sKD Number total piwi-bound antisense piRNAs (RPKM)</t>
  </si>
  <si>
    <t>yb sKD Number total piwi-bound antisense piRNAs (RPKM)</t>
  </si>
  <si>
    <t xml:space="preserve">ZAM regulatory siRNAs mappers (0-1 mismatches) </t>
  </si>
  <si>
    <t xml:space="preserve">Data Supplementary Figure 5f. </t>
  </si>
  <si>
    <t>white sKD Number regulatory sense siRNAs (RPKM)</t>
  </si>
  <si>
    <t>vret sKD Number regulatory sense siRNAs (RPKM)</t>
  </si>
  <si>
    <t>white sKD Number regulatory antisense siRNAs (RPKM)</t>
  </si>
  <si>
    <t>vret sKD Number regulatory antisense siRNAs (RPKM)</t>
  </si>
  <si>
    <t>RevI-H2i2 Biological sample 1 RT2</t>
  </si>
  <si>
    <t>RevI-H2i2 Biological sample 2 RT2</t>
  </si>
  <si>
    <t>RevI-H2i2 biological replicate3 RT2</t>
  </si>
  <si>
    <t>RevI-H2i2 biological replicate1 RT 2</t>
  </si>
  <si>
    <t>RevI-H2i2 biological replicate2 RT2</t>
  </si>
  <si>
    <t>w1118 biological replicate1 RT2</t>
  </si>
  <si>
    <t>w1118 biological replicate2 RT2</t>
  </si>
  <si>
    <t>w1118 biological replicate3 RT2</t>
  </si>
  <si>
    <t>RevI-H2i2 biological replicate1 RT2</t>
  </si>
  <si>
    <t>TRAPR RNA biological replicateraction</t>
  </si>
  <si>
    <t>Armi sKD biological replicate1 RT1</t>
  </si>
  <si>
    <t>Armi sKD biological replicate3 RT1</t>
  </si>
  <si>
    <t>yb sKD biological replicate1 RT1</t>
  </si>
  <si>
    <t>yb sKD biological replicate2 RT1</t>
  </si>
  <si>
    <t>yb sKD biological replicate3 RT1</t>
  </si>
  <si>
    <t>piwi sKD biological replicate1 RT1</t>
  </si>
  <si>
    <t>piwi sKD biological replicate2 RT1</t>
  </si>
  <si>
    <t>piwi sKD biological replicate3 RT1</t>
  </si>
  <si>
    <t>vret sKD biological replicate1 RT1</t>
  </si>
  <si>
    <t>vret sKD biological replicate2 RT1</t>
  </si>
  <si>
    <t>vret sKD biological replicate3 RT1</t>
  </si>
  <si>
    <t>white sKD biological replicate1 RT1</t>
  </si>
  <si>
    <t>white sKD biological replicate2 RT1</t>
  </si>
  <si>
    <t>white sKD biological replicate3 RT1</t>
  </si>
  <si>
    <t>Armi sKD biological replicate1 RT2</t>
  </si>
  <si>
    <t>Armi sKD biological replicate2 RT2</t>
  </si>
  <si>
    <t>Armi sKD biological replicate3 RT2</t>
  </si>
  <si>
    <t>yb sKD biological replicate1 RT2</t>
  </si>
  <si>
    <t>yb sKD biological replicate2 RT2</t>
  </si>
  <si>
    <t>yb sKD biological replicate3 RT2</t>
  </si>
  <si>
    <t>piwi sKD biological replicate2 RT2</t>
  </si>
  <si>
    <t>vret sKD biological replicate1 RT2</t>
  </si>
  <si>
    <t>vret sKD biological replicate2 RT2</t>
  </si>
  <si>
    <t>vret sKD biological replicate3 RT2</t>
  </si>
  <si>
    <t>white sKD biological replicate1 RT2</t>
  </si>
  <si>
    <t>white sKD biological replicate2 RT2</t>
  </si>
  <si>
    <t>white sKD biological replicate3 RT2</t>
  </si>
  <si>
    <t>Tj-RNAiPiwi biological replicate1 RT3</t>
  </si>
  <si>
    <t>Tj-RNAiPiwi biological replicate2 RT3</t>
  </si>
  <si>
    <t>Tj-RNAiPiwi biological replicate3 RT3</t>
  </si>
  <si>
    <t>Tj-RNAiYb biological replicate1 RT3</t>
  </si>
  <si>
    <t>Tj-RNAiYb biological replicate2 RT3</t>
  </si>
  <si>
    <t>Tj-RNAiYb biological replicate3 RT3</t>
  </si>
  <si>
    <t>Tj-RNAiArmi biological replicate1 RT3</t>
  </si>
  <si>
    <t>Tj-RNAiArmi biological replicate2 RT3</t>
  </si>
  <si>
    <t>Tj-RNAiArmi biological replicate3 RT3</t>
  </si>
  <si>
    <t>Tj-RNAivret biological replicate1 RT3</t>
  </si>
  <si>
    <t>Tj-RNAivret biological replicate2 RT3</t>
  </si>
  <si>
    <t>Tj-RNAivret biological replicate3 RT3</t>
  </si>
  <si>
    <t>Tj-RNAi white biological replicate1 RT3</t>
  </si>
  <si>
    <t>Tj-RNAi white biological replicate2 RT3</t>
  </si>
  <si>
    <t>Tj-RNAi white biological replicate3 RT3</t>
  </si>
  <si>
    <t>Armi sKD biological replicate2 RT1</t>
  </si>
  <si>
    <t>piwi sKD biological replicate1 RT2</t>
  </si>
  <si>
    <t>RevI-H2i2 white GLKD  biological replicate 1</t>
  </si>
  <si>
    <t>RevI-H2i2 white GLKD biological replicate 2</t>
  </si>
  <si>
    <t>RevI-H2i2 white GLKD biological replical 3</t>
  </si>
  <si>
    <t>RevI-H2i2 Piwi GLKD biological replical1</t>
  </si>
  <si>
    <t>RevI-H2i2 Piwi GLKD biological replical 2</t>
  </si>
  <si>
    <t>RevI-H2i2 Piwi GLKD biological replical 3</t>
  </si>
  <si>
    <t>antisense reads counts</t>
  </si>
  <si>
    <t>antisense read counts per million of genome-mapping piRNAs  (RPM)</t>
  </si>
  <si>
    <t>antisense reads counts Piwi bound piRNA white sKD</t>
  </si>
  <si>
    <t>antisense reads counts Piwi bound piRNA vret sKD</t>
  </si>
  <si>
    <t>antisense reads counts Piwi bound piRNA yb sKD</t>
  </si>
  <si>
    <t>RevI-H2i2- Ago3 GLKD</t>
  </si>
  <si>
    <t>Fold change  relative to w1118</t>
  </si>
  <si>
    <t xml:space="preserve">Control w1118  average </t>
  </si>
  <si>
    <t>Number of eggs laid by 1 female flamΔZAM with 3 recent ZAM copies of the RevI-H2 X chromosome in 24h (mated with 3 w1118 males)</t>
  </si>
  <si>
    <t>Sterility Test RevI-H2i2 - CRISPR line flamΔZAM with or without recent ZAM cop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Calibri"/>
      <family val="2"/>
    </font>
    <font>
      <sz val="8"/>
      <name val="Calibri"/>
      <family val="2"/>
      <scheme val="minor"/>
    </font>
    <font>
      <b/>
      <sz val="10"/>
      <name val="Calibri"/>
      <family val="2"/>
    </font>
    <font>
      <sz val="10"/>
      <name val="Calibri"/>
      <family val="2"/>
      <scheme val="minor"/>
    </font>
    <font>
      <b/>
      <sz val="12"/>
      <name val="Calibri"/>
      <family val="2"/>
    </font>
    <font>
      <sz val="14"/>
      <color rgb="FF000000"/>
      <name val="-webkit-standard"/>
    </font>
    <font>
      <b/>
      <sz val="14"/>
      <color theme="1"/>
      <name val="Calibri"/>
      <family val="2"/>
      <scheme val="minor"/>
    </font>
    <font>
      <sz val="8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  <scheme val="minor"/>
    </font>
    <font>
      <i/>
      <sz val="10"/>
      <name val="Calibri"/>
      <family val="2"/>
    </font>
    <font>
      <b/>
      <i/>
      <sz val="12"/>
      <color theme="1"/>
      <name val="Calibri"/>
      <family val="2"/>
      <scheme val="minor"/>
    </font>
    <font>
      <sz val="12"/>
      <name val="Calibri (Corps)"/>
    </font>
    <font>
      <sz val="12"/>
      <color theme="1"/>
      <name val="Calibri (Corps)"/>
    </font>
    <font>
      <b/>
      <sz val="12"/>
      <name val="Calibri (Corps)"/>
    </font>
    <font>
      <i/>
      <sz val="12"/>
      <name val="Calibri (Corps)"/>
    </font>
    <font>
      <i/>
      <sz val="12"/>
      <name val="Calibri"/>
      <family val="2"/>
    </font>
    <font>
      <sz val="12"/>
      <name val="Verdana"/>
      <family val="2"/>
    </font>
    <font>
      <sz val="12"/>
      <name val="Calibri"/>
      <family val="2"/>
      <scheme val="minor"/>
    </font>
    <font>
      <sz val="12"/>
      <color theme="1"/>
      <name val="Times New Roman"/>
      <family val="1"/>
    </font>
  </fonts>
  <fills count="22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C0C0C0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AEEF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CFFCC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E2EFDA"/>
        <bgColor rgb="FF000000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2">
    <xf numFmtId="0" fontId="0" fillId="0" borderId="0" xfId="0"/>
    <xf numFmtId="0" fontId="0" fillId="0" borderId="1" xfId="0" applyBorder="1"/>
    <xf numFmtId="0" fontId="0" fillId="0" borderId="5" xfId="0" applyBorder="1"/>
    <xf numFmtId="0" fontId="3" fillId="0" borderId="0" xfId="0" applyFont="1"/>
    <xf numFmtId="0" fontId="5" fillId="0" borderId="0" xfId="0" applyFont="1"/>
    <xf numFmtId="0" fontId="0" fillId="0" borderId="1" xfId="0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/>
    <xf numFmtId="10" fontId="0" fillId="5" borderId="1" xfId="0" applyNumberFormat="1" applyFill="1" applyBorder="1"/>
    <xf numFmtId="49" fontId="0" fillId="5" borderId="1" xfId="0" applyNumberFormat="1" applyFill="1" applyBorder="1" applyAlignment="1">
      <alignment horizontal="right"/>
    </xf>
    <xf numFmtId="0" fontId="0" fillId="6" borderId="1" xfId="0" applyFill="1" applyBorder="1"/>
    <xf numFmtId="49" fontId="0" fillId="6" borderId="1" xfId="0" applyNumberFormat="1" applyFill="1" applyBorder="1" applyAlignment="1">
      <alignment horizontal="right"/>
    </xf>
    <xf numFmtId="10" fontId="0" fillId="0" borderId="0" xfId="0" applyNumberFormat="1"/>
    <xf numFmtId="0" fontId="0" fillId="9" borderId="1" xfId="0" applyFill="1" applyBorder="1"/>
    <xf numFmtId="0" fontId="0" fillId="10" borderId="1" xfId="0" applyFill="1" applyBorder="1" applyAlignment="1">
      <alignment horizontal="left"/>
    </xf>
    <xf numFmtId="49" fontId="0" fillId="10" borderId="1" xfId="0" applyNumberFormat="1" applyFill="1" applyBorder="1" applyAlignment="1">
      <alignment horizontal="right"/>
    </xf>
    <xf numFmtId="49" fontId="0" fillId="9" borderId="1" xfId="0" applyNumberFormat="1" applyFill="1" applyBorder="1" applyAlignment="1">
      <alignment horizontal="right"/>
    </xf>
    <xf numFmtId="0" fontId="0" fillId="5" borderId="1" xfId="0" applyFill="1" applyBorder="1"/>
    <xf numFmtId="0" fontId="0" fillId="8" borderId="1" xfId="0" applyFill="1" applyBorder="1"/>
    <xf numFmtId="49" fontId="0" fillId="11" borderId="1" xfId="0" applyNumberFormat="1" applyFill="1" applyBorder="1" applyAlignment="1">
      <alignment horizontal="right"/>
    </xf>
    <xf numFmtId="10" fontId="0" fillId="11" borderId="1" xfId="0" applyNumberFormat="1" applyFill="1" applyBorder="1" applyAlignment="1">
      <alignment horizontal="right"/>
    </xf>
    <xf numFmtId="0" fontId="0" fillId="11" borderId="1" xfId="0" applyFill="1" applyBorder="1" applyAlignment="1">
      <alignment horizontal="left"/>
    </xf>
    <xf numFmtId="0" fontId="0" fillId="0" borderId="1" xfId="0" applyBorder="1" applyAlignment="1">
      <alignment horizontal="center" wrapText="1"/>
    </xf>
    <xf numFmtId="0" fontId="2" fillId="0" borderId="0" xfId="0" applyFont="1" applyAlignment="1">
      <alignment horizontal="center"/>
    </xf>
    <xf numFmtId="0" fontId="0" fillId="7" borderId="1" xfId="0" applyFill="1" applyBorder="1"/>
    <xf numFmtId="0" fontId="0" fillId="7" borderId="1" xfId="0" applyFill="1" applyBorder="1" applyAlignment="1">
      <alignment wrapText="1"/>
    </xf>
    <xf numFmtId="0" fontId="0" fillId="0" borderId="1" xfId="0" applyBorder="1" applyAlignment="1">
      <alignment wrapText="1"/>
    </xf>
    <xf numFmtId="0" fontId="9" fillId="0" borderId="1" xfId="0" applyFont="1" applyBorder="1"/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0" fillId="0" borderId="0" xfId="0" applyAlignment="1">
      <alignment horizontal="left"/>
    </xf>
    <xf numFmtId="0" fontId="0" fillId="0" borderId="7" xfId="0" applyBorder="1" applyAlignment="1">
      <alignment horizontal="left" wrapText="1"/>
    </xf>
    <xf numFmtId="0" fontId="0" fillId="0" borderId="7" xfId="0" applyBorder="1" applyAlignment="1">
      <alignment horizontal="left"/>
    </xf>
    <xf numFmtId="0" fontId="0" fillId="15" borderId="1" xfId="0" applyFill="1" applyBorder="1"/>
    <xf numFmtId="9" fontId="0" fillId="15" borderId="1" xfId="1" applyFont="1" applyFill="1" applyBorder="1"/>
    <xf numFmtId="49" fontId="0" fillId="15" borderId="1" xfId="0" applyNumberFormat="1" applyFill="1" applyBorder="1"/>
    <xf numFmtId="0" fontId="0" fillId="11" borderId="1" xfId="0" applyFill="1" applyBorder="1"/>
    <xf numFmtId="9" fontId="0" fillId="11" borderId="1" xfId="0" applyNumberFormat="1" applyFill="1" applyBorder="1"/>
    <xf numFmtId="0" fontId="0" fillId="16" borderId="1" xfId="0" applyFill="1" applyBorder="1"/>
    <xf numFmtId="49" fontId="0" fillId="16" borderId="1" xfId="0" applyNumberFormat="1" applyFill="1" applyBorder="1" applyAlignment="1">
      <alignment horizontal="right"/>
    </xf>
    <xf numFmtId="10" fontId="0" fillId="16" borderId="1" xfId="0" applyNumberFormat="1" applyFill="1" applyBorder="1"/>
    <xf numFmtId="0" fontId="10" fillId="0" borderId="0" xfId="0" applyFont="1"/>
    <xf numFmtId="0" fontId="11" fillId="0" borderId="0" xfId="0" applyFont="1"/>
    <xf numFmtId="0" fontId="7" fillId="0" borderId="2" xfId="0" applyFont="1" applyBorder="1"/>
    <xf numFmtId="0" fontId="7" fillId="0" borderId="0" xfId="0" applyFont="1"/>
    <xf numFmtId="0" fontId="0" fillId="17" borderId="1" xfId="0" applyFill="1" applyBorder="1"/>
    <xf numFmtId="0" fontId="2" fillId="0" borderId="0" xfId="0" applyFont="1" applyAlignment="1">
      <alignment horizontal="left"/>
    </xf>
    <xf numFmtId="0" fontId="0" fillId="0" borderId="7" xfId="0" applyBorder="1"/>
    <xf numFmtId="0" fontId="0" fillId="0" borderId="6" xfId="0" applyBorder="1"/>
    <xf numFmtId="0" fontId="0" fillId="5" borderId="1" xfId="0" applyFill="1" applyBorder="1" applyAlignment="1">
      <alignment wrapText="1"/>
    </xf>
    <xf numFmtId="0" fontId="0" fillId="18" borderId="1" xfId="0" applyFill="1" applyBorder="1" applyAlignment="1">
      <alignment wrapText="1"/>
    </xf>
    <xf numFmtId="2" fontId="0" fillId="0" borderId="1" xfId="0" applyNumberFormat="1" applyBorder="1"/>
    <xf numFmtId="2" fontId="2" fillId="0" borderId="0" xfId="0" applyNumberFormat="1" applyFont="1"/>
    <xf numFmtId="0" fontId="3" fillId="0" borderId="0" xfId="0" applyFont="1" applyAlignment="1">
      <alignment vertical="center"/>
    </xf>
    <xf numFmtId="0" fontId="3" fillId="0" borderId="1" xfId="0" applyFont="1" applyBorder="1"/>
    <xf numFmtId="0" fontId="0" fillId="0" borderId="7" xfId="0" applyBorder="1" applyAlignment="1">
      <alignment wrapText="1"/>
    </xf>
    <xf numFmtId="0" fontId="0" fillId="5" borderId="7" xfId="0" applyFill="1" applyBorder="1" applyAlignment="1">
      <alignment wrapText="1"/>
    </xf>
    <xf numFmtId="0" fontId="0" fillId="9" borderId="7" xfId="0" applyFill="1" applyBorder="1" applyAlignment="1">
      <alignment wrapText="1"/>
    </xf>
    <xf numFmtId="0" fontId="12" fillId="0" borderId="1" xfId="0" applyFont="1" applyBorder="1"/>
    <xf numFmtId="0" fontId="0" fillId="6" borderId="1" xfId="0" applyFill="1" applyBorder="1" applyAlignment="1">
      <alignment wrapText="1"/>
    </xf>
    <xf numFmtId="0" fontId="0" fillId="10" borderId="1" xfId="0" applyFill="1" applyBorder="1" applyAlignment="1">
      <alignment wrapText="1"/>
    </xf>
    <xf numFmtId="0" fontId="12" fillId="0" borderId="7" xfId="0" applyFont="1" applyBorder="1" applyAlignment="1">
      <alignment wrapText="1"/>
    </xf>
    <xf numFmtId="0" fontId="12" fillId="20" borderId="8" xfId="0" applyFont="1" applyFill="1" applyBorder="1" applyAlignment="1">
      <alignment wrapText="1"/>
    </xf>
    <xf numFmtId="0" fontId="12" fillId="21" borderId="8" xfId="0" applyFont="1" applyFill="1" applyBorder="1" applyAlignment="1">
      <alignment wrapText="1"/>
    </xf>
    <xf numFmtId="0" fontId="14" fillId="0" borderId="0" xfId="0" applyFont="1"/>
    <xf numFmtId="0" fontId="15" fillId="0" borderId="0" xfId="0" applyFont="1"/>
    <xf numFmtId="10" fontId="1" fillId="5" borderId="1" xfId="1" applyNumberFormat="1" applyFont="1" applyFill="1" applyBorder="1"/>
    <xf numFmtId="10" fontId="0" fillId="6" borderId="1" xfId="1" applyNumberFormat="1" applyFont="1" applyFill="1" applyBorder="1"/>
    <xf numFmtId="10" fontId="0" fillId="9" borderId="1" xfId="1" applyNumberFormat="1" applyFont="1" applyFill="1" applyBorder="1"/>
    <xf numFmtId="10" fontId="0" fillId="10" borderId="1" xfId="0" applyNumberFormat="1" applyFill="1" applyBorder="1" applyAlignment="1">
      <alignment horizontal="right"/>
    </xf>
    <xf numFmtId="10" fontId="0" fillId="10" borderId="1" xfId="1" applyNumberFormat="1" applyFont="1" applyFill="1" applyBorder="1" applyAlignment="1">
      <alignment horizontal="right"/>
    </xf>
    <xf numFmtId="10" fontId="0" fillId="16" borderId="1" xfId="1" applyNumberFormat="1" applyFont="1" applyFill="1" applyBorder="1"/>
    <xf numFmtId="10" fontId="0" fillId="11" borderId="1" xfId="1" applyNumberFormat="1" applyFont="1" applyFill="1" applyBorder="1" applyAlignment="1">
      <alignment horizontal="right"/>
    </xf>
    <xf numFmtId="2" fontId="0" fillId="0" borderId="0" xfId="0" applyNumberFormat="1"/>
    <xf numFmtId="2" fontId="2" fillId="0" borderId="1" xfId="0" applyNumberFormat="1" applyFont="1" applyBorder="1" applyAlignment="1">
      <alignment wrapText="1"/>
    </xf>
    <xf numFmtId="2" fontId="2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0" fontId="16" fillId="2" borderId="1" xfId="0" applyFont="1" applyFill="1" applyBorder="1"/>
    <xf numFmtId="0" fontId="3" fillId="2" borderId="1" xfId="0" applyFont="1" applyFill="1" applyBorder="1"/>
    <xf numFmtId="0" fontId="3" fillId="0" borderId="1" xfId="0" applyFont="1" applyBorder="1" applyAlignment="1">
      <alignment wrapText="1"/>
    </xf>
    <xf numFmtId="0" fontId="3" fillId="2" borderId="1" xfId="0" applyFont="1" applyFill="1" applyBorder="1" applyAlignment="1">
      <alignment horizontal="center"/>
    </xf>
    <xf numFmtId="0" fontId="16" fillId="0" borderId="1" xfId="0" applyFont="1" applyBorder="1"/>
    <xf numFmtId="11" fontId="3" fillId="0" borderId="1" xfId="0" applyNumberFormat="1" applyFont="1" applyBorder="1"/>
    <xf numFmtId="0" fontId="13" fillId="0" borderId="1" xfId="0" applyFont="1" applyBorder="1"/>
    <xf numFmtId="0" fontId="14" fillId="0" borderId="1" xfId="0" applyFont="1" applyBorder="1"/>
    <xf numFmtId="0" fontId="18" fillId="0" borderId="1" xfId="0" applyFont="1" applyBorder="1"/>
    <xf numFmtId="0" fontId="19" fillId="7" borderId="1" xfId="0" applyFont="1" applyFill="1" applyBorder="1" applyAlignment="1">
      <alignment wrapText="1"/>
    </xf>
    <xf numFmtId="0" fontId="19" fillId="0" borderId="0" xfId="0" applyFont="1"/>
    <xf numFmtId="0" fontId="18" fillId="2" borderId="1" xfId="0" applyFont="1" applyFill="1" applyBorder="1"/>
    <xf numFmtId="0" fontId="18" fillId="0" borderId="0" xfId="0" applyFont="1"/>
    <xf numFmtId="0" fontId="20" fillId="0" borderId="0" xfId="0" applyFont="1"/>
    <xf numFmtId="0" fontId="21" fillId="0" borderId="1" xfId="0" applyFont="1" applyBorder="1"/>
    <xf numFmtId="0" fontId="18" fillId="0" borderId="0" xfId="0" applyFont="1" applyAlignment="1">
      <alignment vertical="center"/>
    </xf>
    <xf numFmtId="0" fontId="22" fillId="19" borderId="0" xfId="0" applyFont="1" applyFill="1"/>
    <xf numFmtId="0" fontId="14" fillId="19" borderId="0" xfId="0" applyFont="1" applyFill="1"/>
    <xf numFmtId="0" fontId="23" fillId="0" borderId="0" xfId="0" applyFont="1"/>
    <xf numFmtId="0" fontId="14" fillId="0" borderId="0" xfId="0" applyFont="1" applyAlignment="1">
      <alignment vertical="center" wrapText="1"/>
    </xf>
    <xf numFmtId="0" fontId="22" fillId="0" borderId="0" xfId="0" applyFont="1"/>
    <xf numFmtId="0" fontId="24" fillId="0" borderId="0" xfId="0" applyFont="1"/>
    <xf numFmtId="0" fontId="22" fillId="19" borderId="1" xfId="0" applyFont="1" applyFill="1" applyBorder="1"/>
    <xf numFmtId="0" fontId="14" fillId="19" borderId="1" xfId="0" applyFont="1" applyFill="1" applyBorder="1"/>
    <xf numFmtId="0" fontId="14" fillId="2" borderId="1" xfId="0" applyFont="1" applyFill="1" applyBorder="1"/>
    <xf numFmtId="2" fontId="8" fillId="0" borderId="5" xfId="0" applyNumberFormat="1" applyFont="1" applyBorder="1" applyAlignment="1">
      <alignment horizontal="right"/>
    </xf>
    <xf numFmtId="0" fontId="0" fillId="0" borderId="4" xfId="0" applyBorder="1"/>
    <xf numFmtId="0" fontId="25" fillId="0" borderId="0" xfId="0" applyFont="1"/>
    <xf numFmtId="0" fontId="3" fillId="0" borderId="1" xfId="0" applyFont="1" applyBorder="1" applyAlignment="1">
      <alignment horizontal="center"/>
    </xf>
    <xf numFmtId="0" fontId="3" fillId="3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6" fillId="4" borderId="1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2" fillId="0" borderId="0" xfId="0" applyFont="1" applyAlignment="1">
      <alignment horizontal="left"/>
    </xf>
    <xf numFmtId="0" fontId="0" fillId="11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3" fillId="3" borderId="9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11" fontId="3" fillId="0" borderId="1" xfId="0" applyNumberFormat="1" applyFont="1" applyBorder="1" applyAlignment="1">
      <alignment horizontal="center" vertical="center"/>
    </xf>
    <xf numFmtId="0" fontId="0" fillId="12" borderId="1" xfId="0" applyFill="1" applyBorder="1" applyAlignment="1">
      <alignment horizontal="center"/>
    </xf>
    <xf numFmtId="0" fontId="2" fillId="5" borderId="7" xfId="0" applyFont="1" applyFill="1" applyBorder="1" applyAlignment="1">
      <alignment horizontal="center"/>
    </xf>
    <xf numFmtId="0" fontId="2" fillId="18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4" borderId="2" xfId="0" applyFont="1" applyFill="1" applyBorder="1" applyAlignment="1">
      <alignment horizontal="center" vertical="center" wrapText="1"/>
    </xf>
    <xf numFmtId="0" fontId="14" fillId="4" borderId="0" xfId="0" applyFont="1" applyFill="1" applyAlignment="1">
      <alignment horizontal="center" vertical="center" wrapText="1"/>
    </xf>
    <xf numFmtId="0" fontId="14" fillId="4" borderId="3" xfId="0" applyFont="1" applyFill="1" applyBorder="1" applyAlignment="1">
      <alignment horizontal="center" vertical="center" wrapText="1"/>
    </xf>
    <xf numFmtId="0" fontId="14" fillId="0" borderId="6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4" borderId="1" xfId="0" applyFont="1" applyFill="1" applyBorder="1" applyAlignment="1">
      <alignment horizontal="center" vertical="center" wrapText="1"/>
    </xf>
    <xf numFmtId="0" fontId="0" fillId="11" borderId="7" xfId="0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8" fillId="3" borderId="9" xfId="0" applyFont="1" applyFill="1" applyBorder="1" applyAlignment="1">
      <alignment horizontal="center" vertical="center"/>
    </xf>
    <xf numFmtId="0" fontId="18" fillId="3" borderId="8" xfId="0" applyFont="1" applyFill="1" applyBorder="1" applyAlignment="1">
      <alignment horizontal="center" vertical="center"/>
    </xf>
    <xf numFmtId="0" fontId="0" fillId="9" borderId="7" xfId="0" applyFill="1" applyBorder="1" applyAlignment="1">
      <alignment horizontal="center"/>
    </xf>
    <xf numFmtId="0" fontId="18" fillId="3" borderId="1" xfId="0" applyFont="1" applyFill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2" fillId="5" borderId="6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18" borderId="6" xfId="0" applyFont="1" applyFill="1" applyBorder="1" applyAlignment="1">
      <alignment horizontal="center"/>
    </xf>
    <xf numFmtId="0" fontId="2" fillId="18" borderId="5" xfId="0" applyFont="1" applyFill="1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colors>
    <mruColors>
      <color rgb="FFFAEE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81CD4-2B70-DA41-94A1-B9930C1A76AF}">
  <dimension ref="A1:AM58"/>
  <sheetViews>
    <sheetView zoomScale="85" zoomScaleNormal="85" workbookViewId="0">
      <selection activeCell="A15" sqref="A15"/>
    </sheetView>
  </sheetViews>
  <sheetFormatPr baseColWidth="10" defaultColWidth="10.6640625" defaultRowHeight="14"/>
  <cols>
    <col min="1" max="1" width="11.33203125" style="3" customWidth="1"/>
    <col min="2" max="2" width="6.83203125" style="3" customWidth="1"/>
    <col min="3" max="3" width="15.5" style="3" customWidth="1"/>
    <col min="4" max="4" width="12.83203125" style="3" customWidth="1"/>
    <col min="5" max="5" width="8.1640625" style="3" customWidth="1"/>
    <col min="6" max="7" width="7.6640625" style="3" customWidth="1"/>
    <col min="8" max="8" width="8.1640625" style="3" customWidth="1"/>
    <col min="9" max="9" width="11" style="3" customWidth="1"/>
    <col min="10" max="10" width="10.5" style="3" customWidth="1"/>
    <col min="11" max="11" width="7.83203125" style="3" customWidth="1"/>
    <col min="12" max="13" width="10.33203125" style="3" bestFit="1" customWidth="1"/>
    <col min="14" max="16384" width="10.6640625" style="3"/>
  </cols>
  <sheetData>
    <row r="1" spans="1:39" ht="16">
      <c r="A1" s="45" t="s">
        <v>318</v>
      </c>
    </row>
    <row r="2" spans="1:39" ht="16">
      <c r="A2" s="114" t="s">
        <v>336</v>
      </c>
      <c r="B2" s="115"/>
      <c r="C2" s="115"/>
    </row>
    <row r="4" spans="1:39" ht="27" customHeight="1">
      <c r="B4" s="80" t="s">
        <v>288</v>
      </c>
      <c r="C4" s="55"/>
      <c r="D4" s="107" t="s">
        <v>536</v>
      </c>
      <c r="E4" s="107"/>
      <c r="F4" s="107"/>
      <c r="G4" s="107" t="s">
        <v>537</v>
      </c>
      <c r="H4" s="107"/>
      <c r="I4" s="107"/>
      <c r="J4" s="107" t="s">
        <v>538</v>
      </c>
      <c r="K4" s="107"/>
      <c r="L4" s="107"/>
      <c r="M4" s="107" t="s">
        <v>539</v>
      </c>
      <c r="N4" s="107"/>
      <c r="O4" s="107"/>
      <c r="P4" s="107" t="s">
        <v>540</v>
      </c>
      <c r="Q4" s="107"/>
      <c r="R4" s="107"/>
      <c r="S4" s="107" t="s">
        <v>538</v>
      </c>
      <c r="T4" s="107"/>
      <c r="U4" s="107"/>
      <c r="V4" s="107" t="s">
        <v>541</v>
      </c>
      <c r="W4" s="107"/>
      <c r="X4" s="107"/>
      <c r="Y4" s="107" t="s">
        <v>542</v>
      </c>
      <c r="Z4" s="107"/>
      <c r="AA4" s="107"/>
      <c r="AB4" s="107" t="s">
        <v>543</v>
      </c>
      <c r="AC4" s="107"/>
      <c r="AD4" s="107"/>
      <c r="AE4" s="107" t="s">
        <v>541</v>
      </c>
      <c r="AF4" s="107"/>
      <c r="AG4" s="107"/>
      <c r="AH4" s="107" t="s">
        <v>542</v>
      </c>
      <c r="AI4" s="107"/>
      <c r="AJ4" s="107"/>
      <c r="AK4" s="107" t="s">
        <v>543</v>
      </c>
      <c r="AL4" s="107"/>
      <c r="AM4" s="107"/>
    </row>
    <row r="5" spans="1:39">
      <c r="A5" s="78" t="s">
        <v>335</v>
      </c>
      <c r="B5" s="79">
        <v>2</v>
      </c>
      <c r="C5" s="79" t="s">
        <v>5</v>
      </c>
      <c r="D5" s="79">
        <v>19.489999999999998</v>
      </c>
      <c r="E5" s="79">
        <v>19.190000000000001</v>
      </c>
      <c r="F5" s="79">
        <v>19.21</v>
      </c>
      <c r="G5" s="79">
        <v>20.059999999999999</v>
      </c>
      <c r="H5" s="79">
        <v>19.96</v>
      </c>
      <c r="I5" s="79">
        <v>19.96</v>
      </c>
      <c r="J5" s="79">
        <v>18.77</v>
      </c>
      <c r="K5" s="79">
        <v>18.82</v>
      </c>
      <c r="L5" s="79">
        <v>18.78</v>
      </c>
      <c r="M5" s="79">
        <v>21.9</v>
      </c>
      <c r="N5" s="79">
        <v>21.67</v>
      </c>
      <c r="O5" s="79">
        <v>21.73</v>
      </c>
      <c r="P5" s="79">
        <v>21.34</v>
      </c>
      <c r="Q5" s="79">
        <v>21.5</v>
      </c>
      <c r="R5" s="79">
        <v>21.6</v>
      </c>
      <c r="S5" s="79">
        <v>21.84</v>
      </c>
      <c r="T5" s="79">
        <v>21.79</v>
      </c>
      <c r="U5" s="79">
        <v>21.78</v>
      </c>
      <c r="V5" s="79">
        <v>18.86</v>
      </c>
      <c r="W5" s="79">
        <v>18.739999999999998</v>
      </c>
      <c r="X5" s="79">
        <v>18.760000000000002</v>
      </c>
      <c r="Y5" s="79">
        <v>20.47</v>
      </c>
      <c r="Z5" s="79">
        <v>20.69</v>
      </c>
      <c r="AA5" s="79">
        <v>20.69</v>
      </c>
      <c r="AB5" s="79">
        <v>18.72</v>
      </c>
      <c r="AC5" s="79">
        <v>18.77</v>
      </c>
      <c r="AD5" s="79">
        <v>18.850000000000001</v>
      </c>
      <c r="AE5" s="79">
        <v>25.43</v>
      </c>
      <c r="AF5" s="79">
        <v>25.28</v>
      </c>
      <c r="AG5" s="79">
        <v>25.43</v>
      </c>
      <c r="AH5" s="79">
        <v>24.02</v>
      </c>
      <c r="AI5" s="79">
        <v>24.04</v>
      </c>
      <c r="AJ5" s="79">
        <v>24.08</v>
      </c>
      <c r="AK5" s="79">
        <v>25.65</v>
      </c>
      <c r="AL5" s="79">
        <v>25.51</v>
      </c>
      <c r="AM5" s="79">
        <v>25.71</v>
      </c>
    </row>
    <row r="6" spans="1:39">
      <c r="A6" s="79" t="s">
        <v>0</v>
      </c>
      <c r="B6" s="79">
        <v>2</v>
      </c>
      <c r="C6" s="79" t="s">
        <v>5</v>
      </c>
      <c r="D6" s="79">
        <v>27.93</v>
      </c>
      <c r="E6" s="79">
        <v>26.88</v>
      </c>
      <c r="F6" s="79">
        <v>28.81</v>
      </c>
      <c r="G6" s="79">
        <v>27.47</v>
      </c>
      <c r="H6" s="79">
        <v>27.92</v>
      </c>
      <c r="I6" s="79">
        <v>28.2</v>
      </c>
      <c r="J6" s="79">
        <v>25.44</v>
      </c>
      <c r="K6" s="79">
        <v>25.5</v>
      </c>
      <c r="L6" s="79">
        <v>25.49</v>
      </c>
      <c r="M6" s="79">
        <v>29.18</v>
      </c>
      <c r="N6" s="79">
        <v>28.82</v>
      </c>
      <c r="O6" s="79">
        <v>28.86</v>
      </c>
      <c r="P6" s="79">
        <v>28.09</v>
      </c>
      <c r="Q6" s="79">
        <v>28.27</v>
      </c>
      <c r="R6" s="79">
        <v>27.94</v>
      </c>
      <c r="S6" s="79">
        <v>28.11</v>
      </c>
      <c r="T6" s="79">
        <v>28.43</v>
      </c>
      <c r="U6" s="79">
        <v>28.73</v>
      </c>
      <c r="V6" s="79">
        <v>32.74</v>
      </c>
      <c r="W6" s="79">
        <v>32.72</v>
      </c>
      <c r="X6" s="79">
        <v>30.99</v>
      </c>
      <c r="Y6" s="79">
        <v>29.06</v>
      </c>
      <c r="Z6" s="79">
        <v>29.64</v>
      </c>
      <c r="AA6" s="79">
        <v>29.7</v>
      </c>
      <c r="AB6" s="79">
        <v>27.86</v>
      </c>
      <c r="AC6" s="79">
        <v>27.8</v>
      </c>
      <c r="AD6" s="79">
        <v>27.93</v>
      </c>
      <c r="AE6" s="79">
        <v>33.549999999999997</v>
      </c>
      <c r="AF6" s="79">
        <v>33.81</v>
      </c>
      <c r="AG6" s="79">
        <v>32.99</v>
      </c>
      <c r="AH6" s="79">
        <v>33.43</v>
      </c>
      <c r="AI6" s="79">
        <v>32.65</v>
      </c>
      <c r="AJ6" s="79">
        <v>33.44</v>
      </c>
      <c r="AK6" s="79">
        <v>33.92</v>
      </c>
      <c r="AL6" s="79">
        <v>33.549999999999997</v>
      </c>
      <c r="AM6" s="79">
        <v>33.29</v>
      </c>
    </row>
    <row r="7" spans="1:39">
      <c r="A7" s="79" t="s">
        <v>2</v>
      </c>
      <c r="B7" s="79">
        <v>2</v>
      </c>
      <c r="C7" s="79" t="s">
        <v>5</v>
      </c>
      <c r="D7" s="79">
        <v>28.9</v>
      </c>
      <c r="E7" s="79">
        <v>28.76</v>
      </c>
      <c r="F7" s="79">
        <v>28.98</v>
      </c>
      <c r="G7" s="79">
        <v>30.19</v>
      </c>
      <c r="H7" s="79">
        <v>29.92</v>
      </c>
      <c r="I7" s="79">
        <v>29.86</v>
      </c>
      <c r="J7" s="79">
        <v>28.23</v>
      </c>
      <c r="K7" s="79">
        <v>27.74</v>
      </c>
      <c r="L7" s="79">
        <v>27.78</v>
      </c>
      <c r="M7" s="79">
        <v>29.63</v>
      </c>
      <c r="N7" s="79">
        <v>29.54</v>
      </c>
      <c r="O7" s="79">
        <v>29.54</v>
      </c>
      <c r="P7" s="79">
        <v>28.97</v>
      </c>
      <c r="Q7" s="79">
        <v>29.17</v>
      </c>
      <c r="R7" s="79">
        <v>28.84</v>
      </c>
      <c r="S7" s="79">
        <v>28.87</v>
      </c>
      <c r="T7" s="79">
        <v>29.15</v>
      </c>
      <c r="U7" s="79">
        <v>29.08</v>
      </c>
      <c r="V7" s="79">
        <v>27.09</v>
      </c>
      <c r="W7" s="79">
        <v>26.77</v>
      </c>
      <c r="X7" s="79">
        <v>26.65</v>
      </c>
      <c r="Y7" s="79">
        <v>28.43</v>
      </c>
      <c r="Z7" s="79">
        <v>28.45</v>
      </c>
      <c r="AA7" s="79">
        <v>28.15</v>
      </c>
      <c r="AB7" s="79">
        <v>26.8</v>
      </c>
      <c r="AC7" s="79">
        <v>26.63</v>
      </c>
      <c r="AD7" s="79">
        <v>26.46</v>
      </c>
      <c r="AE7" s="79">
        <v>30.19</v>
      </c>
      <c r="AF7" s="79">
        <v>30.13</v>
      </c>
      <c r="AG7" s="79">
        <v>29.95</v>
      </c>
      <c r="AH7" s="79">
        <v>29.92</v>
      </c>
      <c r="AI7" s="79">
        <v>29.69</v>
      </c>
      <c r="AJ7" s="79">
        <v>30.17</v>
      </c>
      <c r="AK7" s="79">
        <v>29.93</v>
      </c>
      <c r="AL7" s="79">
        <v>30.24</v>
      </c>
      <c r="AM7" s="79">
        <v>29.61</v>
      </c>
    </row>
    <row r="8" spans="1:39">
      <c r="A8" s="79" t="s">
        <v>1</v>
      </c>
      <c r="B8" s="79">
        <v>2</v>
      </c>
      <c r="C8" s="79" t="s">
        <v>5</v>
      </c>
      <c r="D8" s="79">
        <v>27.75</v>
      </c>
      <c r="E8" s="79">
        <v>27.52</v>
      </c>
      <c r="F8" s="79">
        <v>27.31</v>
      </c>
      <c r="G8" s="79">
        <v>28.24</v>
      </c>
      <c r="H8" s="79">
        <v>28.55</v>
      </c>
      <c r="I8" s="79">
        <v>28.47</v>
      </c>
      <c r="J8" s="79">
        <v>26.79</v>
      </c>
      <c r="K8" s="79">
        <v>26.77</v>
      </c>
      <c r="L8" s="79">
        <v>26.69</v>
      </c>
      <c r="M8" s="79">
        <v>29.61</v>
      </c>
      <c r="N8" s="79">
        <v>29.08</v>
      </c>
      <c r="O8" s="79">
        <v>29.42</v>
      </c>
      <c r="P8" s="79">
        <v>28.78</v>
      </c>
      <c r="Q8" s="79">
        <v>28.9</v>
      </c>
      <c r="R8" s="79">
        <v>28.93</v>
      </c>
      <c r="S8" s="79">
        <v>29.21</v>
      </c>
      <c r="T8" s="79">
        <v>29.27</v>
      </c>
      <c r="U8" s="79">
        <v>29.3</v>
      </c>
      <c r="V8" s="79">
        <v>25.12</v>
      </c>
      <c r="W8" s="79">
        <v>24.95</v>
      </c>
      <c r="X8" s="79">
        <v>24.95</v>
      </c>
      <c r="Y8" s="79">
        <v>26.74</v>
      </c>
      <c r="Z8" s="79">
        <v>26.8</v>
      </c>
      <c r="AA8" s="79">
        <v>26.73</v>
      </c>
      <c r="AB8" s="79">
        <v>25.15</v>
      </c>
      <c r="AC8" s="79">
        <v>25.14</v>
      </c>
      <c r="AD8" s="79">
        <v>25.54</v>
      </c>
      <c r="AE8" s="79">
        <v>30.78</v>
      </c>
      <c r="AF8" s="79">
        <v>30.61</v>
      </c>
      <c r="AG8" s="79">
        <v>30.6</v>
      </c>
      <c r="AH8" s="79">
        <v>29.9</v>
      </c>
      <c r="AI8" s="79">
        <v>30.03</v>
      </c>
      <c r="AJ8" s="79">
        <v>30.15</v>
      </c>
      <c r="AK8" s="79">
        <v>31.01</v>
      </c>
      <c r="AL8" s="79">
        <v>30.73</v>
      </c>
      <c r="AM8" s="79">
        <v>30.98</v>
      </c>
    </row>
    <row r="9" spans="1:39" ht="16">
      <c r="E9"/>
      <c r="F9"/>
      <c r="G9"/>
      <c r="H9"/>
    </row>
    <row r="10" spans="1:39">
      <c r="C10" s="4" t="s">
        <v>4</v>
      </c>
    </row>
    <row r="11" spans="1:39" ht="12.75" customHeight="1">
      <c r="C11" s="55"/>
      <c r="D11" s="107" t="s">
        <v>544</v>
      </c>
      <c r="E11" s="107"/>
      <c r="F11" s="107"/>
      <c r="G11" s="107" t="s">
        <v>540</v>
      </c>
      <c r="H11" s="107"/>
      <c r="I11" s="107"/>
      <c r="J11" s="107" t="s">
        <v>538</v>
      </c>
      <c r="K11" s="107"/>
      <c r="L11" s="107"/>
      <c r="M11" s="107" t="s">
        <v>544</v>
      </c>
      <c r="N11" s="107"/>
      <c r="O11" s="107"/>
      <c r="P11" s="107" t="s">
        <v>540</v>
      </c>
      <c r="Q11" s="107"/>
      <c r="R11" s="107"/>
      <c r="S11" s="107" t="s">
        <v>538</v>
      </c>
      <c r="T11" s="107"/>
      <c r="U11" s="107"/>
      <c r="V11" s="107" t="s">
        <v>541</v>
      </c>
      <c r="W11" s="107"/>
      <c r="X11" s="107"/>
      <c r="Y11" s="107" t="s">
        <v>542</v>
      </c>
      <c r="Z11" s="107"/>
      <c r="AA11" s="107"/>
      <c r="AB11" s="107" t="s">
        <v>543</v>
      </c>
      <c r="AC11" s="107"/>
      <c r="AD11" s="107"/>
      <c r="AE11" s="107" t="s">
        <v>541</v>
      </c>
      <c r="AF11" s="107"/>
      <c r="AG11" s="107"/>
      <c r="AH11" s="107" t="s">
        <v>542</v>
      </c>
      <c r="AI11" s="107"/>
      <c r="AJ11" s="107"/>
      <c r="AK11" s="107" t="s">
        <v>543</v>
      </c>
      <c r="AL11" s="107"/>
      <c r="AM11" s="107"/>
    </row>
    <row r="12" spans="1:39">
      <c r="C12" s="78" t="s">
        <v>335</v>
      </c>
      <c r="D12" s="55">
        <v>1.3580800968142269E-6</v>
      </c>
      <c r="E12" s="55">
        <v>1.6719927240677539E-6</v>
      </c>
      <c r="F12" s="55">
        <v>1.6489739061505618E-6</v>
      </c>
      <c r="G12" s="55">
        <v>9.148255532505667E-7</v>
      </c>
      <c r="H12" s="55">
        <v>9.8048575082403743E-7</v>
      </c>
      <c r="I12" s="55">
        <v>9.8048575082403743E-7</v>
      </c>
      <c r="J12" s="55">
        <v>2.2370051369321419E-6</v>
      </c>
      <c r="K12" s="55">
        <v>2.160804529754254E-6</v>
      </c>
      <c r="L12" s="55">
        <v>2.2215530137414064E-6</v>
      </c>
      <c r="M12" s="55">
        <v>2.5553070605666495E-7</v>
      </c>
      <c r="N12" s="55">
        <v>2.9969534266515418E-7</v>
      </c>
      <c r="O12" s="55">
        <v>2.8748698894757303E-7</v>
      </c>
      <c r="P12" s="55">
        <v>3.7672105401200146E-7</v>
      </c>
      <c r="Q12" s="55">
        <v>3.3717478808715249E-7</v>
      </c>
      <c r="R12" s="55">
        <v>3.1459520119974475E-7</v>
      </c>
      <c r="S12" s="55">
        <v>2.6638201190763013E-7</v>
      </c>
      <c r="T12" s="55">
        <v>2.7577595327026575E-7</v>
      </c>
      <c r="U12" s="55">
        <v>2.7769412671767622E-7</v>
      </c>
      <c r="V12" s="55">
        <v>2.1017172162563536E-6</v>
      </c>
      <c r="W12" s="55">
        <v>2.2840093700770012E-6</v>
      </c>
      <c r="X12" s="55">
        <v>2.252564738139209E-6</v>
      </c>
      <c r="Y12" s="55">
        <v>6.8851909423947196E-7</v>
      </c>
      <c r="Z12" s="55">
        <v>5.9113869664143891E-7</v>
      </c>
      <c r="AA12" s="55">
        <v>5.9113869664143891E-7</v>
      </c>
      <c r="AB12" s="55">
        <v>2.3158929527188252E-6</v>
      </c>
      <c r="AC12" s="55">
        <v>2.2370051369321419E-6</v>
      </c>
      <c r="AD12" s="55">
        <v>2.1163358155590908E-6</v>
      </c>
      <c r="AE12" s="55">
        <v>2.2121125022009741E-8</v>
      </c>
      <c r="AF12" s="55">
        <v>2.4544925012218131E-8</v>
      </c>
      <c r="AG12" s="55">
        <v>2.2121125022009741E-8</v>
      </c>
      <c r="AH12" s="55">
        <v>5.8784050017199416E-8</v>
      </c>
      <c r="AI12" s="55">
        <v>5.7974752629535548E-8</v>
      </c>
      <c r="AJ12" s="55">
        <v>5.6389429970121298E-8</v>
      </c>
      <c r="AK12" s="55">
        <v>1.8992433359015965E-8</v>
      </c>
      <c r="AL12" s="55">
        <v>2.0927859481245258E-8</v>
      </c>
      <c r="AM12" s="55">
        <v>1.8218759859980159E-8</v>
      </c>
    </row>
    <row r="13" spans="1:39">
      <c r="C13" s="79" t="s">
        <v>0</v>
      </c>
      <c r="D13" s="55">
        <v>3.9104993776346347E-9</v>
      </c>
      <c r="E13" s="55">
        <v>8.0968056807373547E-9</v>
      </c>
      <c r="F13" s="55">
        <v>2.1248380017810006E-9</v>
      </c>
      <c r="G13" s="55">
        <v>5.3790554237458821E-9</v>
      </c>
      <c r="H13" s="55">
        <v>3.9376990518025311E-9</v>
      </c>
      <c r="I13" s="55">
        <v>3.2430535677676147E-9</v>
      </c>
      <c r="J13" s="55">
        <v>2.1968323249982282E-8</v>
      </c>
      <c r="K13" s="55">
        <v>2.107342425544706E-8</v>
      </c>
      <c r="L13" s="55">
        <v>2.1220001512722322E-8</v>
      </c>
      <c r="M13" s="55">
        <v>1.6441624542524193E-9</v>
      </c>
      <c r="N13" s="55">
        <v>2.1101606735881366E-9</v>
      </c>
      <c r="O13" s="55">
        <v>2.052458219000347E-9</v>
      </c>
      <c r="P13" s="55">
        <v>3.4999949828312286E-9</v>
      </c>
      <c r="Q13" s="55">
        <v>3.0894560583473862E-9</v>
      </c>
      <c r="R13" s="55">
        <v>3.8834875853401508E-9</v>
      </c>
      <c r="S13" s="55">
        <v>3.4518095176308354E-9</v>
      </c>
      <c r="T13" s="55">
        <v>2.7651406277512218E-9</v>
      </c>
      <c r="U13" s="55">
        <v>2.2459921011529172E-9</v>
      </c>
      <c r="V13" s="55">
        <v>1.3940486877911366E-10</v>
      </c>
      <c r="W13" s="55">
        <v>1.4135088822746769E-10</v>
      </c>
      <c r="X13" s="55">
        <v>4.689002177010845E-10</v>
      </c>
      <c r="Y13" s="55">
        <v>1.7867686586925149E-9</v>
      </c>
      <c r="Z13" s="55">
        <v>1.1952835112464652E-9</v>
      </c>
      <c r="AA13" s="55">
        <v>1.1465925847598503E-9</v>
      </c>
      <c r="AB13" s="55">
        <v>4.1049164380006873E-9</v>
      </c>
      <c r="AC13" s="55">
        <v>4.2792348377296113E-9</v>
      </c>
      <c r="AD13" s="55">
        <v>3.9104993776346347E-9</v>
      </c>
      <c r="AE13" s="55">
        <v>7.9514008059306038E-11</v>
      </c>
      <c r="AF13" s="55">
        <v>6.6401187555656126E-11</v>
      </c>
      <c r="AG13" s="55">
        <v>1.172250544252711E-10</v>
      </c>
      <c r="AH13" s="55">
        <v>8.6410644617225783E-11</v>
      </c>
      <c r="AI13" s="55">
        <v>1.4837838561731186E-10</v>
      </c>
      <c r="AJ13" s="55">
        <v>8.5813762695243533E-11</v>
      </c>
      <c r="AK13" s="55">
        <v>6.1526547684414522E-11</v>
      </c>
      <c r="AL13" s="55">
        <v>7.9514008059306038E-11</v>
      </c>
      <c r="AM13" s="55">
        <v>9.5216331369916647E-11</v>
      </c>
    </row>
    <row r="14" spans="1:39">
      <c r="C14" s="79" t="s">
        <v>2</v>
      </c>
      <c r="D14" s="55">
        <v>1.9963336410676937E-9</v>
      </c>
      <c r="E14" s="55">
        <v>2.1997702520890697E-9</v>
      </c>
      <c r="F14" s="55">
        <v>1.8886467065476452E-9</v>
      </c>
      <c r="G14" s="55">
        <v>8.1640269729870866E-10</v>
      </c>
      <c r="H14" s="55">
        <v>9.8442476295063256E-10</v>
      </c>
      <c r="I14" s="55">
        <v>1.0262291095001716E-9</v>
      </c>
      <c r="J14" s="55">
        <v>3.1763124904332916E-9</v>
      </c>
      <c r="K14" s="55">
        <v>4.4609558009316471E-9</v>
      </c>
      <c r="L14" s="55">
        <v>4.3389707299636811E-9</v>
      </c>
      <c r="M14" s="55">
        <v>1.203597365540912E-9</v>
      </c>
      <c r="N14" s="55">
        <v>1.2810731475611634E-9</v>
      </c>
      <c r="O14" s="55">
        <v>1.2810731475611634E-9</v>
      </c>
      <c r="P14" s="55">
        <v>1.9017832832544968E-9</v>
      </c>
      <c r="Q14" s="55">
        <v>1.6555985085043517E-9</v>
      </c>
      <c r="R14" s="55">
        <v>2.0811094680283592E-9</v>
      </c>
      <c r="S14" s="55">
        <v>2.0382808544873067E-9</v>
      </c>
      <c r="T14" s="55">
        <v>1.6787098024242242E-9</v>
      </c>
      <c r="U14" s="55">
        <v>1.7621696865662868E-9</v>
      </c>
      <c r="V14" s="55">
        <v>6.9999899656624456E-9</v>
      </c>
      <c r="W14" s="55">
        <v>8.7383013161411892E-9</v>
      </c>
      <c r="X14" s="55">
        <v>9.4962166795079642E-9</v>
      </c>
      <c r="Y14" s="55">
        <v>2.7651406277512218E-9</v>
      </c>
      <c r="Z14" s="55">
        <v>2.7270721196115553E-9</v>
      </c>
      <c r="AA14" s="55">
        <v>3.3574196048484431E-9</v>
      </c>
      <c r="AB14" s="55">
        <v>8.5584696754592391E-9</v>
      </c>
      <c r="AC14" s="55">
        <v>9.628778924327316E-9</v>
      </c>
      <c r="AD14" s="55">
        <v>1.0832939426007216E-8</v>
      </c>
      <c r="AE14" s="55">
        <v>8.1640269729870866E-10</v>
      </c>
      <c r="AF14" s="55">
        <v>8.5107185899224188E-10</v>
      </c>
      <c r="AG14" s="55">
        <v>9.6416559428104864E-10</v>
      </c>
      <c r="AH14" s="55">
        <v>9.8442476295063256E-10</v>
      </c>
      <c r="AI14" s="55">
        <v>1.1545677668778114E-9</v>
      </c>
      <c r="AJ14" s="55">
        <v>8.277992542521742E-10</v>
      </c>
      <c r="AK14" s="55">
        <v>9.7762484440865867E-10</v>
      </c>
      <c r="AL14" s="55">
        <v>7.8859302435305759E-10</v>
      </c>
      <c r="AM14" s="55">
        <v>1.2203989586405113E-9</v>
      </c>
    </row>
    <row r="15" spans="1:39">
      <c r="C15" s="79" t="s">
        <v>1</v>
      </c>
      <c r="D15" s="55">
        <v>4.430141728381525E-9</v>
      </c>
      <c r="E15" s="55">
        <v>5.1958250490963651E-9</v>
      </c>
      <c r="F15" s="55">
        <v>6.0099494399288926E-9</v>
      </c>
      <c r="G15" s="55">
        <v>3.1543720974122312E-9</v>
      </c>
      <c r="H15" s="55">
        <v>2.5444482578977899E-9</v>
      </c>
      <c r="I15" s="55">
        <v>2.6895277118729357E-9</v>
      </c>
      <c r="J15" s="55">
        <v>8.6179985396958146E-9</v>
      </c>
      <c r="K15" s="55">
        <v>8.7383013161411892E-9</v>
      </c>
      <c r="L15" s="55">
        <v>9.2365421350224779E-9</v>
      </c>
      <c r="M15" s="55">
        <v>1.2203989586405113E-9</v>
      </c>
      <c r="N15" s="55">
        <v>1.7621696865662868E-9</v>
      </c>
      <c r="O15" s="55">
        <v>1.3921868509007051E-9</v>
      </c>
      <c r="P15" s="55">
        <v>2.1694853649818443E-9</v>
      </c>
      <c r="Q15" s="55">
        <v>1.9963336410676937E-9</v>
      </c>
      <c r="R15" s="55">
        <v>1.9552496888173136E-9</v>
      </c>
      <c r="S15" s="55">
        <v>1.6103260802251568E-9</v>
      </c>
      <c r="T15" s="55">
        <v>1.5447280291736902E-9</v>
      </c>
      <c r="U15" s="55">
        <v>1.5129379860241631E-9</v>
      </c>
      <c r="V15" s="55">
        <v>2.7423729021098463E-8</v>
      </c>
      <c r="W15" s="55">
        <v>3.0853299016993623E-8</v>
      </c>
      <c r="X15" s="55">
        <v>3.0853299016993623E-8</v>
      </c>
      <c r="Y15" s="55">
        <v>8.9219116018632793E-9</v>
      </c>
      <c r="Z15" s="55">
        <v>8.5584696754592391E-9</v>
      </c>
      <c r="AA15" s="55">
        <v>8.9839684046116389E-9</v>
      </c>
      <c r="AB15" s="55">
        <v>2.6859356838787502E-8</v>
      </c>
      <c r="AC15" s="55">
        <v>2.7046178439770996E-8</v>
      </c>
      <c r="AD15" s="55">
        <v>2.0497170360978624E-8</v>
      </c>
      <c r="AE15" s="55">
        <v>5.4237134124546096E-10</v>
      </c>
      <c r="AF15" s="55">
        <v>6.1019947932025656E-10</v>
      </c>
      <c r="AG15" s="55">
        <v>6.1444375234325095E-10</v>
      </c>
      <c r="AH15" s="55">
        <v>9.9816682053384849E-10</v>
      </c>
      <c r="AI15" s="55">
        <v>9.1215623317931577E-10</v>
      </c>
      <c r="AJ15" s="55">
        <v>8.3935490121211057E-10</v>
      </c>
      <c r="AK15" s="55">
        <v>4.6244472984086434E-10</v>
      </c>
      <c r="AL15" s="55">
        <v>5.6149802528822908E-10</v>
      </c>
      <c r="AM15" s="55">
        <v>4.721616766369112E-10</v>
      </c>
    </row>
    <row r="17" spans="1:39">
      <c r="C17" s="4" t="s">
        <v>6</v>
      </c>
      <c r="J17" s="108"/>
      <c r="K17" s="108"/>
    </row>
    <row r="18" spans="1:39">
      <c r="C18" s="55" t="s">
        <v>3</v>
      </c>
      <c r="D18" s="109">
        <v>1.5528321601976411E-6</v>
      </c>
      <c r="E18" s="109"/>
      <c r="F18" s="109"/>
      <c r="G18" s="109">
        <v>9.580914253254452E-7</v>
      </c>
      <c r="H18" s="109"/>
      <c r="I18" s="109"/>
      <c r="J18" s="109">
        <v>2.2062076261621226E-6</v>
      </c>
      <c r="K18" s="109"/>
      <c r="L18" s="109"/>
      <c r="M18" s="109">
        <v>2.802724614819548E-7</v>
      </c>
      <c r="N18" s="109"/>
      <c r="O18" s="109"/>
      <c r="P18" s="109">
        <v>3.4188157272716225E-7</v>
      </c>
      <c r="Q18" s="109"/>
      <c r="R18" s="109"/>
      <c r="S18" s="109">
        <v>2.7323898362398243E-7</v>
      </c>
      <c r="T18" s="109"/>
      <c r="U18" s="109"/>
      <c r="V18" s="110">
        <v>2.2113109414588734E-6</v>
      </c>
      <c r="W18" s="111"/>
      <c r="X18" s="112"/>
      <c r="Y18" s="110">
        <v>6.2196353424337618E-7</v>
      </c>
      <c r="Z18" s="111"/>
      <c r="AA18" s="112"/>
      <c r="AB18" s="110">
        <v>2.221553013741409E-6</v>
      </c>
      <c r="AC18" s="111"/>
      <c r="AD18" s="112"/>
      <c r="AE18" s="110">
        <v>2.2901224811196498E-8</v>
      </c>
      <c r="AF18" s="111"/>
      <c r="AG18" s="112"/>
      <c r="AH18" s="110">
        <v>5.7707470416002497E-8</v>
      </c>
      <c r="AI18" s="111"/>
      <c r="AJ18" s="112"/>
      <c r="AK18" s="110">
        <v>1.9346752586388275E-8</v>
      </c>
      <c r="AL18" s="111"/>
      <c r="AM18" s="112"/>
    </row>
    <row r="20" spans="1:39" ht="16">
      <c r="C20" s="4" t="s">
        <v>7</v>
      </c>
      <c r="D20"/>
    </row>
    <row r="21" spans="1:39" ht="12.75" customHeight="1">
      <c r="C21" s="55"/>
      <c r="D21" s="107" t="s">
        <v>544</v>
      </c>
      <c r="E21" s="107"/>
      <c r="F21" s="107"/>
      <c r="G21" s="107" t="s">
        <v>540</v>
      </c>
      <c r="H21" s="107"/>
      <c r="I21" s="107"/>
      <c r="J21" s="107" t="s">
        <v>538</v>
      </c>
      <c r="K21" s="107"/>
      <c r="L21" s="107"/>
      <c r="M21" s="107" t="s">
        <v>544</v>
      </c>
      <c r="N21" s="107"/>
      <c r="O21" s="107"/>
      <c r="P21" s="107" t="s">
        <v>540</v>
      </c>
      <c r="Q21" s="107"/>
      <c r="R21" s="107"/>
      <c r="S21" s="107" t="s">
        <v>538</v>
      </c>
      <c r="T21" s="107"/>
      <c r="U21" s="107"/>
      <c r="V21" s="107" t="s">
        <v>541</v>
      </c>
      <c r="W21" s="107"/>
      <c r="X21" s="107"/>
      <c r="Y21" s="107" t="s">
        <v>542</v>
      </c>
      <c r="Z21" s="107"/>
      <c r="AA21" s="107"/>
      <c r="AB21" s="107" t="s">
        <v>543</v>
      </c>
      <c r="AC21" s="107"/>
      <c r="AD21" s="107"/>
      <c r="AE21" s="113" t="s">
        <v>541</v>
      </c>
      <c r="AF21" s="113"/>
      <c r="AG21" s="113"/>
      <c r="AH21" s="113" t="s">
        <v>542</v>
      </c>
      <c r="AI21" s="113"/>
      <c r="AJ21" s="113"/>
      <c r="AK21" s="113" t="s">
        <v>543</v>
      </c>
      <c r="AL21" s="113"/>
      <c r="AM21" s="113"/>
    </row>
    <row r="22" spans="1:39" customFormat="1" ht="16">
      <c r="A22" s="3"/>
      <c r="B22" s="3"/>
      <c r="C22" s="79" t="s">
        <v>0</v>
      </c>
      <c r="D22" s="55">
        <v>2.518301383671056E-3</v>
      </c>
      <c r="E22" s="55">
        <v>5.2142181803517072E-3</v>
      </c>
      <c r="F22" s="55">
        <v>1.3683629539914706E-3</v>
      </c>
      <c r="G22" s="55">
        <v>5.6143446038239208E-3</v>
      </c>
      <c r="H22" s="55">
        <v>4.1099408132840463E-3</v>
      </c>
      <c r="I22" s="55">
        <v>3.3849103353221347E-3</v>
      </c>
      <c r="J22" s="55">
        <v>9.957504900931724E-3</v>
      </c>
      <c r="K22" s="55">
        <v>9.5518771694693104E-3</v>
      </c>
      <c r="L22" s="55">
        <v>9.6183157292571951E-3</v>
      </c>
      <c r="M22" s="55">
        <v>5.8663004048233186E-3</v>
      </c>
      <c r="N22" s="55">
        <v>7.5289618624339878E-3</v>
      </c>
      <c r="O22" s="55">
        <v>7.3230820043748519E-3</v>
      </c>
      <c r="P22" s="55">
        <v>1.0237448467643476E-2</v>
      </c>
      <c r="Q22" s="55">
        <v>9.0366264367600733E-3</v>
      </c>
      <c r="R22" s="55">
        <v>1.1359160291564935E-2</v>
      </c>
      <c r="S22" s="55">
        <v>1.2632932064997869E-2</v>
      </c>
      <c r="T22" s="55">
        <v>1.011986134290584E-2</v>
      </c>
      <c r="U22" s="55">
        <v>8.2198816265681082E-3</v>
      </c>
      <c r="V22" s="55">
        <v>6.3041730660973329E-5</v>
      </c>
      <c r="W22" s="55">
        <v>6.3921760426063792E-5</v>
      </c>
      <c r="X22" s="55">
        <v>2.120462612968106E-4</v>
      </c>
      <c r="Y22" s="55">
        <v>2.8727868441131904E-3</v>
      </c>
      <c r="Z22" s="55">
        <v>1.9217903388830304E-3</v>
      </c>
      <c r="AA22" s="55">
        <v>1.8435045169564318E-3</v>
      </c>
      <c r="AB22" s="55">
        <v>1.8477688412609288E-3</v>
      </c>
      <c r="AC22" s="55">
        <v>1.9262357509635909E-3</v>
      </c>
      <c r="AD22" s="55">
        <v>1.7602548097867814E-3</v>
      </c>
      <c r="AE22" s="55">
        <v>3.4720417233069269E-3</v>
      </c>
      <c r="AF22" s="55">
        <v>2.8994600988848564E-3</v>
      </c>
      <c r="AG22" s="55">
        <v>5.1187242338217344E-3</v>
      </c>
      <c r="AH22" s="55">
        <v>1.4973909615914093E-3</v>
      </c>
      <c r="AI22" s="55">
        <v>2.5712162489133468E-3</v>
      </c>
      <c r="AJ22" s="55">
        <v>1.4870477266916739E-3</v>
      </c>
      <c r="AK22" s="55">
        <v>3.1802002640847608E-3</v>
      </c>
      <c r="AL22" s="55">
        <v>4.1099408132840558E-3</v>
      </c>
      <c r="AM22" s="55">
        <v>4.9215666011518467E-3</v>
      </c>
    </row>
    <row r="23" spans="1:39" customFormat="1" ht="16">
      <c r="A23" s="3"/>
      <c r="B23" s="3"/>
      <c r="C23" s="79" t="s">
        <v>2</v>
      </c>
      <c r="D23" s="55">
        <v>1.2856081244566732E-3</v>
      </c>
      <c r="E23" s="55">
        <v>1.4166181693513404E-3</v>
      </c>
      <c r="F23" s="55">
        <v>1.2162593968347889E-3</v>
      </c>
      <c r="G23" s="55">
        <v>8.5211356214924105E-4</v>
      </c>
      <c r="H23" s="55">
        <v>1.0274852033210114E-3</v>
      </c>
      <c r="I23" s="55">
        <v>1.0711181442330322E-3</v>
      </c>
      <c r="J23" s="55">
        <v>1.4397160325108408E-3</v>
      </c>
      <c r="K23" s="55">
        <v>2.0220018043776967E-3</v>
      </c>
      <c r="L23" s="55">
        <v>1.966710058704526E-3</v>
      </c>
      <c r="M23" s="55">
        <v>4.2943832554109317E-3</v>
      </c>
      <c r="N23" s="55">
        <v>4.5708134890863851E-3</v>
      </c>
      <c r="O23" s="55">
        <v>4.5708134890863851E-3</v>
      </c>
      <c r="P23" s="55">
        <v>5.562696076551076E-3</v>
      </c>
      <c r="Q23" s="55">
        <v>4.8426082028866701E-3</v>
      </c>
      <c r="R23" s="55">
        <v>6.0872232785976546E-3</v>
      </c>
      <c r="S23" s="55">
        <v>7.4597000305501246E-3</v>
      </c>
      <c r="T23" s="55">
        <v>6.1437419366717422E-3</v>
      </c>
      <c r="U23" s="55">
        <v>6.4491884107990057E-3</v>
      </c>
      <c r="V23" s="55">
        <v>3.1655385203513378E-3</v>
      </c>
      <c r="W23" s="55">
        <v>3.9516384386793875E-3</v>
      </c>
      <c r="X23" s="55">
        <v>4.2943832554109291E-3</v>
      </c>
      <c r="Y23" s="55">
        <v>4.4458243538586847E-3</v>
      </c>
      <c r="Z23" s="55">
        <v>4.3846173762084962E-3</v>
      </c>
      <c r="AA23" s="55">
        <v>5.3980971873741311E-3</v>
      </c>
      <c r="AB23" s="55">
        <v>3.8524715019271892E-3</v>
      </c>
      <c r="AC23" s="55">
        <v>4.3342557502650328E-3</v>
      </c>
      <c r="AD23" s="55">
        <v>4.8762912066469283E-3</v>
      </c>
      <c r="AE23" s="55">
        <v>3.5648866120888266E-2</v>
      </c>
      <c r="AF23" s="55">
        <v>3.716272234383506E-2</v>
      </c>
      <c r="AG23" s="55">
        <v>4.2101049277052827E-2</v>
      </c>
      <c r="AH23" s="55">
        <v>1.7058879133916221E-2</v>
      </c>
      <c r="AI23" s="55">
        <v>2.0007249642979421E-2</v>
      </c>
      <c r="AJ23" s="55">
        <v>1.4344750311956533E-2</v>
      </c>
      <c r="AK23" s="55">
        <v>5.0531728259991429E-2</v>
      </c>
      <c r="AL23" s="55">
        <v>4.0761002180173901E-2</v>
      </c>
      <c r="AM23" s="55">
        <v>6.3080300075742057E-2</v>
      </c>
    </row>
    <row r="24" spans="1:39" customFormat="1" ht="16">
      <c r="A24" s="3"/>
      <c r="B24" s="3"/>
      <c r="C24" s="79" t="s">
        <v>1</v>
      </c>
      <c r="D24" s="55">
        <v>2.8529430558790502E-3</v>
      </c>
      <c r="E24" s="55">
        <v>3.3460313241033416E-3</v>
      </c>
      <c r="F24" s="55">
        <v>3.8703148955673092E-3</v>
      </c>
      <c r="G24" s="55">
        <v>3.2923497841980493E-3</v>
      </c>
      <c r="H24" s="55">
        <v>2.6557468219001019E-3</v>
      </c>
      <c r="I24" s="55">
        <v>2.8071723019119548E-3</v>
      </c>
      <c r="J24" s="55">
        <v>3.9062500000000104E-3</v>
      </c>
      <c r="K24" s="55">
        <v>3.9607792179298072E-3</v>
      </c>
      <c r="L24" s="55">
        <v>4.1866150880323959E-3</v>
      </c>
      <c r="M24" s="55">
        <v>4.354330611675475E-3</v>
      </c>
      <c r="N24" s="55">
        <v>6.2873450971555524E-3</v>
      </c>
      <c r="O24" s="55">
        <v>4.9672623686945437E-3</v>
      </c>
      <c r="P24" s="55">
        <v>6.3457218465330879E-3</v>
      </c>
      <c r="Q24" s="55">
        <v>5.8392548774802286E-3</v>
      </c>
      <c r="R24" s="55">
        <v>5.7190847497875993E-3</v>
      </c>
      <c r="S24" s="55">
        <v>5.8934711982430938E-3</v>
      </c>
      <c r="T24" s="55">
        <v>5.653395458751472E-3</v>
      </c>
      <c r="U24" s="55">
        <v>5.5370502625869495E-3</v>
      </c>
      <c r="V24" s="55">
        <v>1.2401570718501552E-2</v>
      </c>
      <c r="W24" s="55">
        <v>1.3952492360318492E-2</v>
      </c>
      <c r="X24" s="55">
        <v>1.3952492360318492E-2</v>
      </c>
      <c r="Y24" s="55">
        <v>1.4344750311956566E-2</v>
      </c>
      <c r="Z24" s="55">
        <v>1.376040427493983E-2</v>
      </c>
      <c r="AA24" s="55">
        <v>1.4444525940802481E-2</v>
      </c>
      <c r="AB24" s="55">
        <v>1.2090351512049921E-2</v>
      </c>
      <c r="AC24" s="55">
        <v>1.2174446557195325E-2</v>
      </c>
      <c r="AD24" s="55">
        <v>9.2265051674182176E-3</v>
      </c>
      <c r="AE24" s="55">
        <v>2.3683071351724976E-2</v>
      </c>
      <c r="AF24" s="55">
        <v>2.6644840367748699E-2</v>
      </c>
      <c r="AG24" s="55">
        <v>2.6830169888679797E-2</v>
      </c>
      <c r="AH24" s="55">
        <v>1.7297012212426716E-2</v>
      </c>
      <c r="AI24" s="55">
        <v>1.5806553754717543E-2</v>
      </c>
      <c r="AJ24" s="55">
        <v>1.4544995564029339E-2</v>
      </c>
      <c r="AK24" s="55">
        <v>2.3902963961312293E-2</v>
      </c>
      <c r="AL24" s="55">
        <v>2.9022856563704662E-2</v>
      </c>
      <c r="AM24" s="55">
        <v>2.4405216044841981E-2</v>
      </c>
    </row>
    <row r="25" spans="1:39" customFormat="1" ht="16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AE25" s="3"/>
      <c r="AF25" s="3"/>
      <c r="AG25" s="3"/>
      <c r="AH25" s="3"/>
      <c r="AI25" s="3"/>
      <c r="AJ25" s="3"/>
      <c r="AK25" s="3"/>
      <c r="AL25" s="3"/>
      <c r="AM25" s="3"/>
    </row>
    <row r="26" spans="1:39" customFormat="1" ht="16">
      <c r="A26" s="3"/>
      <c r="B26" s="3"/>
      <c r="C26" s="4" t="s">
        <v>8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AE26" s="3"/>
      <c r="AF26" s="3"/>
      <c r="AG26" s="3"/>
      <c r="AH26" s="3"/>
      <c r="AI26" s="3"/>
      <c r="AJ26" s="3"/>
      <c r="AK26" s="3"/>
      <c r="AL26" s="3"/>
      <c r="AM26" s="3"/>
    </row>
    <row r="27" spans="1:39" customFormat="1" ht="12.75" customHeight="1">
      <c r="A27" s="3"/>
      <c r="B27" s="3"/>
      <c r="C27" s="55"/>
      <c r="D27" s="107" t="s">
        <v>544</v>
      </c>
      <c r="E27" s="107"/>
      <c r="F27" s="107"/>
      <c r="G27" s="107" t="s">
        <v>540</v>
      </c>
      <c r="H27" s="107"/>
      <c r="I27" s="107"/>
      <c r="J27" s="107" t="s">
        <v>538</v>
      </c>
      <c r="K27" s="107"/>
      <c r="L27" s="107"/>
      <c r="M27" s="107" t="s">
        <v>544</v>
      </c>
      <c r="N27" s="107"/>
      <c r="O27" s="107"/>
      <c r="P27" s="107" t="s">
        <v>540</v>
      </c>
      <c r="Q27" s="107"/>
      <c r="R27" s="107"/>
      <c r="S27" s="107" t="s">
        <v>538</v>
      </c>
      <c r="T27" s="107"/>
      <c r="U27" s="107"/>
      <c r="V27" s="107" t="s">
        <v>541</v>
      </c>
      <c r="W27" s="107"/>
      <c r="X27" s="107"/>
      <c r="Y27" s="107" t="s">
        <v>542</v>
      </c>
      <c r="Z27" s="107"/>
      <c r="AA27" s="107"/>
      <c r="AB27" s="107" t="s">
        <v>543</v>
      </c>
      <c r="AC27" s="107"/>
      <c r="AD27" s="107"/>
      <c r="AE27" s="113" t="s">
        <v>541</v>
      </c>
      <c r="AF27" s="113"/>
      <c r="AG27" s="113"/>
      <c r="AH27" s="113" t="s">
        <v>542</v>
      </c>
      <c r="AI27" s="113"/>
      <c r="AJ27" s="113"/>
      <c r="AK27" s="113" t="s">
        <v>543</v>
      </c>
      <c r="AL27" s="113"/>
      <c r="AM27" s="113"/>
    </row>
    <row r="28" spans="1:39" customFormat="1" ht="16">
      <c r="A28" s="3"/>
      <c r="B28" s="3"/>
      <c r="C28" s="79" t="s">
        <v>0</v>
      </c>
      <c r="D28" s="106">
        <v>3.0336275060047443E-3</v>
      </c>
      <c r="E28" s="106"/>
      <c r="F28" s="106"/>
      <c r="G28" s="106">
        <v>4.3697319174767005E-3</v>
      </c>
      <c r="H28" s="106"/>
      <c r="I28" s="106"/>
      <c r="J28" s="106">
        <v>9.7092325998860765E-3</v>
      </c>
      <c r="K28" s="106"/>
      <c r="L28" s="106"/>
      <c r="M28" s="106">
        <v>6.9061147572107191E-3</v>
      </c>
      <c r="N28" s="106"/>
      <c r="O28" s="106"/>
      <c r="P28" s="106">
        <v>1.021107839865616E-2</v>
      </c>
      <c r="Q28" s="106"/>
      <c r="R28" s="106"/>
      <c r="S28" s="106">
        <v>1.0324225011490606E-2</v>
      </c>
      <c r="T28" s="106"/>
      <c r="U28" s="106"/>
      <c r="V28" s="106">
        <v>1.1300325079461591E-4</v>
      </c>
      <c r="W28" s="106"/>
      <c r="X28" s="106"/>
      <c r="Y28" s="106">
        <v>2.2126938999842177E-3</v>
      </c>
      <c r="Z28" s="106"/>
      <c r="AA28" s="106"/>
      <c r="AB28" s="106">
        <v>1.8447531340037668E-3</v>
      </c>
      <c r="AC28" s="106"/>
      <c r="AD28" s="106"/>
      <c r="AE28" s="106">
        <v>3.8300753520045059E-3</v>
      </c>
      <c r="AF28" s="106"/>
      <c r="AG28" s="106"/>
      <c r="AH28" s="106">
        <v>1.8518849790654767E-3</v>
      </c>
      <c r="AI28" s="106"/>
      <c r="AJ28" s="106"/>
      <c r="AK28" s="106">
        <v>4.0705692261735543E-3</v>
      </c>
      <c r="AL28" s="106"/>
      <c r="AM28" s="106"/>
    </row>
    <row r="29" spans="1:39" customFormat="1" ht="16">
      <c r="A29" s="3"/>
      <c r="B29" s="3"/>
      <c r="C29" s="79" t="s">
        <v>2</v>
      </c>
      <c r="D29" s="106">
        <v>1.3061618968809342E-3</v>
      </c>
      <c r="E29" s="106"/>
      <c r="F29" s="106"/>
      <c r="G29" s="106">
        <v>9.8357230323442828E-4</v>
      </c>
      <c r="H29" s="106"/>
      <c r="I29" s="106"/>
      <c r="J29" s="106">
        <v>1.8094759651976877E-3</v>
      </c>
      <c r="K29" s="106"/>
      <c r="L29" s="106"/>
      <c r="M29" s="106">
        <v>4.4786700778612345E-3</v>
      </c>
      <c r="N29" s="106"/>
      <c r="O29" s="106"/>
      <c r="P29" s="106">
        <v>5.4975091860118008E-3</v>
      </c>
      <c r="Q29" s="106"/>
      <c r="R29" s="106"/>
      <c r="S29" s="106">
        <v>6.6842101260069578E-3</v>
      </c>
      <c r="T29" s="106"/>
      <c r="U29" s="106"/>
      <c r="V29" s="106">
        <v>3.8038534048138849E-3</v>
      </c>
      <c r="W29" s="106"/>
      <c r="X29" s="106"/>
      <c r="Y29" s="106">
        <v>4.7428463058137712E-3</v>
      </c>
      <c r="Z29" s="106"/>
      <c r="AA29" s="106"/>
      <c r="AB29" s="106">
        <v>4.3543394862797166E-3</v>
      </c>
      <c r="AC29" s="106"/>
      <c r="AD29" s="106"/>
      <c r="AE29" s="106">
        <v>3.8304212580592051E-2</v>
      </c>
      <c r="AF29" s="106"/>
      <c r="AG29" s="106"/>
      <c r="AH29" s="106">
        <v>1.7136959696284058E-2</v>
      </c>
      <c r="AI29" s="106"/>
      <c r="AJ29" s="106"/>
      <c r="AK29" s="106">
        <v>5.14576768386358E-2</v>
      </c>
      <c r="AL29" s="106"/>
      <c r="AM29" s="106"/>
    </row>
    <row r="30" spans="1:39">
      <c r="C30" s="79" t="s">
        <v>1</v>
      </c>
      <c r="D30" s="106">
        <v>3.356429758516567E-3</v>
      </c>
      <c r="E30" s="106"/>
      <c r="F30" s="106"/>
      <c r="G30" s="106">
        <v>2.9184229693367016E-3</v>
      </c>
      <c r="H30" s="106"/>
      <c r="I30" s="106"/>
      <c r="J30" s="106">
        <v>4.0178814353207378E-3</v>
      </c>
      <c r="K30" s="106"/>
      <c r="L30" s="106"/>
      <c r="M30" s="106">
        <v>5.2029793591751904E-3</v>
      </c>
      <c r="N30" s="106"/>
      <c r="O30" s="106"/>
      <c r="P30" s="106">
        <v>5.9680204912669716E-3</v>
      </c>
      <c r="Q30" s="106"/>
      <c r="R30" s="106"/>
      <c r="S30" s="106">
        <v>5.694638973193839E-3</v>
      </c>
      <c r="T30" s="106"/>
      <c r="U30" s="106"/>
      <c r="V30" s="106">
        <v>1.3435518479712846E-2</v>
      </c>
      <c r="W30" s="106"/>
      <c r="X30" s="106"/>
      <c r="Y30" s="106">
        <v>1.4183226842566293E-2</v>
      </c>
      <c r="Z30" s="106"/>
      <c r="AA30" s="106"/>
      <c r="AB30" s="106">
        <v>1.1163767745554489E-2</v>
      </c>
      <c r="AC30" s="106"/>
      <c r="AD30" s="106"/>
      <c r="AE30" s="106">
        <v>2.5719360536051158E-2</v>
      </c>
      <c r="AF30" s="106"/>
      <c r="AG30" s="106"/>
      <c r="AH30" s="106">
        <v>1.5882853843724534E-2</v>
      </c>
      <c r="AI30" s="106"/>
      <c r="AJ30" s="106"/>
      <c r="AK30" s="106">
        <v>2.5777012189952982E-2</v>
      </c>
      <c r="AL30" s="106"/>
      <c r="AM30" s="106"/>
    </row>
    <row r="31" spans="1:39" ht="19" customHeight="1"/>
    <row r="32" spans="1:39">
      <c r="C32" s="3" t="s">
        <v>603</v>
      </c>
    </row>
    <row r="33" spans="1:39">
      <c r="C33" s="79" t="s">
        <v>0</v>
      </c>
      <c r="D33" s="55">
        <f>AVERAGE(V28:AM28)</f>
        <v>2.3204966403376896E-3</v>
      </c>
    </row>
    <row r="34" spans="1:39">
      <c r="C34" s="79" t="s">
        <v>2</v>
      </c>
      <c r="D34" s="55">
        <f t="shared" ref="D34:D35" si="0">AVERAGE(V29:AM29)</f>
        <v>1.996664805206988E-2</v>
      </c>
    </row>
    <row r="35" spans="1:39">
      <c r="C35" s="79" t="s">
        <v>1</v>
      </c>
      <c r="D35" s="55">
        <f t="shared" si="0"/>
        <v>1.7693623272927051E-2</v>
      </c>
    </row>
    <row r="37" spans="1:39" ht="19" customHeight="1">
      <c r="C37" s="4" t="s">
        <v>602</v>
      </c>
    </row>
    <row r="38" spans="1:39" customFormat="1" ht="16">
      <c r="A38" s="3"/>
      <c r="B38" s="3"/>
      <c r="C38" s="79" t="s">
        <v>0</v>
      </c>
      <c r="D38" s="106">
        <f>D28/$D$33</f>
        <v>1.3073182064867273</v>
      </c>
      <c r="E38" s="106"/>
      <c r="F38" s="106"/>
      <c r="G38" s="106">
        <f>G28/$D$33</f>
        <v>1.8831020228673103</v>
      </c>
      <c r="H38" s="106"/>
      <c r="I38" s="106"/>
      <c r="J38" s="106">
        <f t="shared" ref="J38" si="1">J28/$D$33</f>
        <v>4.1841183611768313</v>
      </c>
      <c r="K38" s="106"/>
      <c r="L38" s="106"/>
      <c r="M38" s="106">
        <f t="shared" ref="M38" si="2">M28/$D$33</f>
        <v>2.9761365033502951</v>
      </c>
      <c r="N38" s="106"/>
      <c r="O38" s="106"/>
      <c r="P38" s="106">
        <f t="shared" ref="P38" si="3">P28/$D$33</f>
        <v>4.4003849094865295</v>
      </c>
      <c r="Q38" s="106"/>
      <c r="R38" s="106"/>
      <c r="S38" s="106">
        <f t="shared" ref="S38" si="4">S28/$D$33</f>
        <v>4.449144563289769</v>
      </c>
      <c r="T38" s="106"/>
      <c r="U38" s="106"/>
      <c r="V38" s="106">
        <f t="shared" ref="V38" si="5">V28/$D$33</f>
        <v>4.8697873045905872E-2</v>
      </c>
      <c r="W38" s="106"/>
      <c r="X38" s="106"/>
      <c r="Y38" s="106">
        <f t="shared" ref="Y38" si="6">Y28/$D$33</f>
        <v>0.95354324652769851</v>
      </c>
      <c r="Z38" s="106"/>
      <c r="AA38" s="106"/>
      <c r="AB38" s="106">
        <f t="shared" ref="AB38" si="7">AB28/$D$33</f>
        <v>0.79498203183578398</v>
      </c>
      <c r="AC38" s="106"/>
      <c r="AD38" s="106"/>
      <c r="AE38" s="106">
        <f t="shared" ref="AE38" si="8">AE28/$D$33</f>
        <v>1.6505412183863948</v>
      </c>
      <c r="AF38" s="106"/>
      <c r="AG38" s="106"/>
      <c r="AH38" s="106">
        <f t="shared" ref="AH38" si="9">AH28/$D$33</f>
        <v>0.79805544506023574</v>
      </c>
      <c r="AI38" s="106"/>
      <c r="AJ38" s="106"/>
      <c r="AK38" s="106">
        <f t="shared" ref="AK38" si="10">AK28/$D$33</f>
        <v>1.7541801851439811</v>
      </c>
      <c r="AL38" s="106"/>
      <c r="AM38" s="106"/>
    </row>
    <row r="39" spans="1:39" customFormat="1" ht="16">
      <c r="A39" s="3"/>
      <c r="B39" s="3"/>
      <c r="C39" s="79" t="s">
        <v>2</v>
      </c>
      <c r="D39" s="106">
        <f>D29/$D$34</f>
        <v>6.5417184370389528E-2</v>
      </c>
      <c r="E39" s="106"/>
      <c r="F39" s="106"/>
      <c r="G39" s="106">
        <f t="shared" ref="G39" si="11">G29/$D$34</f>
        <v>4.926076228065053E-2</v>
      </c>
      <c r="H39" s="106"/>
      <c r="I39" s="106"/>
      <c r="J39" s="106">
        <f t="shared" ref="J39" si="12">J29/$D$34</f>
        <v>9.0624924147451227E-2</v>
      </c>
      <c r="K39" s="106"/>
      <c r="L39" s="106"/>
      <c r="M39" s="106">
        <f t="shared" ref="M39" si="13">M29/$D$34</f>
        <v>0.22430755859378934</v>
      </c>
      <c r="N39" s="106"/>
      <c r="O39" s="106"/>
      <c r="P39" s="106">
        <f t="shared" ref="P39" si="14">P29/$D$34</f>
        <v>0.27533460657368031</v>
      </c>
      <c r="Q39" s="106"/>
      <c r="R39" s="106"/>
      <c r="S39" s="106">
        <f t="shared" ref="S39" si="15">S29/$D$34</f>
        <v>0.33476876582266529</v>
      </c>
      <c r="T39" s="106"/>
      <c r="U39" s="106"/>
      <c r="V39" s="106">
        <f t="shared" ref="V39" si="16">V29/$D$34</f>
        <v>0.19051036482909064</v>
      </c>
      <c r="W39" s="106"/>
      <c r="X39" s="106"/>
      <c r="Y39" s="106">
        <f t="shared" ref="Y39" si="17">Y29/$D$34</f>
        <v>0.2375384337644042</v>
      </c>
      <c r="Z39" s="106"/>
      <c r="AA39" s="106"/>
      <c r="AB39" s="106">
        <f t="shared" ref="AB39" si="18">AB29/$D$34</f>
        <v>0.21808064502986599</v>
      </c>
      <c r="AC39" s="106"/>
      <c r="AD39" s="106"/>
      <c r="AE39" s="106">
        <f t="shared" ref="AE39" si="19">AE29/$D$34</f>
        <v>1.9184097641577438</v>
      </c>
      <c r="AF39" s="106"/>
      <c r="AG39" s="106"/>
      <c r="AH39" s="106">
        <f t="shared" ref="AH39" si="20">AH29/$D$34</f>
        <v>0.85827924905540287</v>
      </c>
      <c r="AI39" s="106"/>
      <c r="AJ39" s="106"/>
      <c r="AK39" s="106">
        <f t="shared" ref="AK39" si="21">AK29/$D$34</f>
        <v>2.5771815431634928</v>
      </c>
      <c r="AL39" s="106"/>
      <c r="AM39" s="106"/>
    </row>
    <row r="40" spans="1:39">
      <c r="C40" s="79" t="s">
        <v>1</v>
      </c>
      <c r="D40" s="106">
        <f>D30/$D$35</f>
        <v>0.1896971415488555</v>
      </c>
      <c r="E40" s="106"/>
      <c r="F40" s="106"/>
      <c r="G40" s="106">
        <f t="shared" ref="G40" si="22">G30/$D$35</f>
        <v>0.16494207683296672</v>
      </c>
      <c r="H40" s="106"/>
      <c r="I40" s="106"/>
      <c r="J40" s="106">
        <f t="shared" ref="J40" si="23">J30/$D$35</f>
        <v>0.22708076086758802</v>
      </c>
      <c r="K40" s="106"/>
      <c r="L40" s="106"/>
      <c r="M40" s="106">
        <f t="shared" ref="M40" si="24">M30/$D$35</f>
        <v>0.29405957609237959</v>
      </c>
      <c r="N40" s="106"/>
      <c r="O40" s="106"/>
      <c r="P40" s="106">
        <f t="shared" ref="P40" si="25">P30/$D$35</f>
        <v>0.33729781623635097</v>
      </c>
      <c r="Q40" s="106"/>
      <c r="R40" s="106"/>
      <c r="S40" s="106">
        <f t="shared" ref="S40" si="26">S30/$D$35</f>
        <v>0.32184696629701537</v>
      </c>
      <c r="T40" s="106"/>
      <c r="U40" s="106"/>
      <c r="V40" s="106">
        <f t="shared" ref="V40" si="27">V30/$D$35</f>
        <v>0.75934240672290587</v>
      </c>
      <c r="W40" s="106"/>
      <c r="X40" s="106"/>
      <c r="Y40" s="106">
        <f t="shared" ref="Y40" si="28">Y30/$D$35</f>
        <v>0.80160104144796596</v>
      </c>
      <c r="Z40" s="106"/>
      <c r="AA40" s="106"/>
      <c r="AB40" s="106">
        <f t="shared" ref="AB40" si="29">AB30/$D$35</f>
        <v>0.63094865157642022</v>
      </c>
      <c r="AC40" s="106"/>
      <c r="AD40" s="106"/>
      <c r="AE40" s="106">
        <f t="shared" ref="AE40" si="30">AE30/$D$35</f>
        <v>1.453594899095894</v>
      </c>
      <c r="AF40" s="106"/>
      <c r="AG40" s="106"/>
      <c r="AH40" s="106">
        <f t="shared" ref="AH40" si="31">AH30/$D$35</f>
        <v>0.89765977260445184</v>
      </c>
      <c r="AI40" s="106"/>
      <c r="AJ40" s="106"/>
      <c r="AK40" s="106">
        <f t="shared" ref="AK40" si="32">AK30/$D$35</f>
        <v>1.4568532285523619</v>
      </c>
      <c r="AL40" s="106"/>
      <c r="AM40" s="106"/>
    </row>
    <row r="41" spans="1:39" ht="19" customHeight="1"/>
    <row r="43" spans="1:39" ht="14" customHeight="1"/>
    <row r="48" spans="1:39" ht="12.75" customHeight="1"/>
    <row r="53" ht="14" customHeight="1"/>
    <row r="57" ht="16" customHeight="1"/>
    <row r="58" ht="16" customHeight="1"/>
  </sheetData>
  <mergeCells count="134">
    <mergeCell ref="A2:C2"/>
    <mergeCell ref="AE29:AG29"/>
    <mergeCell ref="AH29:AJ29"/>
    <mergeCell ref="AK29:AM29"/>
    <mergeCell ref="AE30:AG30"/>
    <mergeCell ref="AH30:AJ30"/>
    <mergeCell ref="AK30:AM30"/>
    <mergeCell ref="P30:R30"/>
    <mergeCell ref="S30:U30"/>
    <mergeCell ref="AE4:AG4"/>
    <mergeCell ref="AH4:AJ4"/>
    <mergeCell ref="AK4:AM4"/>
    <mergeCell ref="AE11:AG11"/>
    <mergeCell ref="AH11:AJ11"/>
    <mergeCell ref="AK11:AM11"/>
    <mergeCell ref="S21:U21"/>
    <mergeCell ref="D30:F30"/>
    <mergeCell ref="G30:I30"/>
    <mergeCell ref="J30:L30"/>
    <mergeCell ref="D29:F29"/>
    <mergeCell ref="G29:I29"/>
    <mergeCell ref="J29:L29"/>
    <mergeCell ref="AH18:AJ18"/>
    <mergeCell ref="AK18:AM18"/>
    <mergeCell ref="AE27:AG27"/>
    <mergeCell ref="AH27:AJ27"/>
    <mergeCell ref="AB27:AD27"/>
    <mergeCell ref="AK27:AM27"/>
    <mergeCell ref="AE18:AG18"/>
    <mergeCell ref="AB18:AD18"/>
    <mergeCell ref="Y30:AA30"/>
    <mergeCell ref="AB30:AD30"/>
    <mergeCell ref="V30:X30"/>
    <mergeCell ref="AE21:AG21"/>
    <mergeCell ref="AH21:AJ21"/>
    <mergeCell ref="V29:X29"/>
    <mergeCell ref="Y29:AA29"/>
    <mergeCell ref="AB29:AD29"/>
    <mergeCell ref="V28:X28"/>
    <mergeCell ref="Y28:AA28"/>
    <mergeCell ref="AK28:AM28"/>
    <mergeCell ref="Y21:AA21"/>
    <mergeCell ref="AB21:AD21"/>
    <mergeCell ref="D27:F27"/>
    <mergeCell ref="G27:I27"/>
    <mergeCell ref="J27:L27"/>
    <mergeCell ref="V21:X21"/>
    <mergeCell ref="D28:F28"/>
    <mergeCell ref="G28:I28"/>
    <mergeCell ref="J28:L28"/>
    <mergeCell ref="V27:X27"/>
    <mergeCell ref="Y27:AA27"/>
    <mergeCell ref="AK21:AM21"/>
    <mergeCell ref="AH28:AJ28"/>
    <mergeCell ref="M28:O28"/>
    <mergeCell ref="P28:R28"/>
    <mergeCell ref="AB28:AD28"/>
    <mergeCell ref="AE28:AG28"/>
    <mergeCell ref="M27:O27"/>
    <mergeCell ref="P27:R27"/>
    <mergeCell ref="S27:U27"/>
    <mergeCell ref="M29:O29"/>
    <mergeCell ref="P29:R29"/>
    <mergeCell ref="S29:U29"/>
    <mergeCell ref="M30:O30"/>
    <mergeCell ref="V18:X18"/>
    <mergeCell ref="M18:O18"/>
    <mergeCell ref="P18:R18"/>
    <mergeCell ref="S18:U18"/>
    <mergeCell ref="S28:U28"/>
    <mergeCell ref="J17:K17"/>
    <mergeCell ref="D18:F18"/>
    <mergeCell ref="G18:I18"/>
    <mergeCell ref="J18:L18"/>
    <mergeCell ref="Y18:AA18"/>
    <mergeCell ref="D21:F21"/>
    <mergeCell ref="G21:I21"/>
    <mergeCell ref="J21:L21"/>
    <mergeCell ref="M21:O21"/>
    <mergeCell ref="P21:R21"/>
    <mergeCell ref="V4:X4"/>
    <mergeCell ref="Y4:AA4"/>
    <mergeCell ref="AB4:AD4"/>
    <mergeCell ref="D11:F11"/>
    <mergeCell ref="G11:I11"/>
    <mergeCell ref="J11:L11"/>
    <mergeCell ref="D4:F4"/>
    <mergeCell ref="G4:I4"/>
    <mergeCell ref="J4:L4"/>
    <mergeCell ref="V11:X11"/>
    <mergeCell ref="Y11:AA11"/>
    <mergeCell ref="AB11:AD11"/>
    <mergeCell ref="S4:U4"/>
    <mergeCell ref="M11:O11"/>
    <mergeCell ref="P11:R11"/>
    <mergeCell ref="S11:U11"/>
    <mergeCell ref="M4:O4"/>
    <mergeCell ref="P4:R4"/>
    <mergeCell ref="AH38:AJ38"/>
    <mergeCell ref="AK38:AM38"/>
    <mergeCell ref="D39:F39"/>
    <mergeCell ref="G39:I39"/>
    <mergeCell ref="J39:L39"/>
    <mergeCell ref="M39:O39"/>
    <mergeCell ref="P39:R39"/>
    <mergeCell ref="S39:U39"/>
    <mergeCell ref="V39:X39"/>
    <mergeCell ref="Y39:AA39"/>
    <mergeCell ref="AB39:AD39"/>
    <mergeCell ref="AE39:AG39"/>
    <mergeCell ref="AH39:AJ39"/>
    <mergeCell ref="AK39:AM39"/>
    <mergeCell ref="S38:U38"/>
    <mergeCell ref="V38:X38"/>
    <mergeCell ref="Y38:AA38"/>
    <mergeCell ref="AB38:AD38"/>
    <mergeCell ref="AE38:AG38"/>
    <mergeCell ref="D38:F38"/>
    <mergeCell ref="G38:I38"/>
    <mergeCell ref="J38:L38"/>
    <mergeCell ref="M38:O38"/>
    <mergeCell ref="P38:R38"/>
    <mergeCell ref="AH40:AJ40"/>
    <mergeCell ref="AK40:AM40"/>
    <mergeCell ref="S40:U40"/>
    <mergeCell ref="V40:X40"/>
    <mergeCell ref="Y40:AA40"/>
    <mergeCell ref="AB40:AD40"/>
    <mergeCell ref="AE40:AG40"/>
    <mergeCell ref="D40:F40"/>
    <mergeCell ref="G40:I40"/>
    <mergeCell ref="J40:L40"/>
    <mergeCell ref="M40:O40"/>
    <mergeCell ref="P40:R40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06E3D-E0B2-1147-A3C4-6A25BD64AD8E}">
  <dimension ref="A1:G150"/>
  <sheetViews>
    <sheetView topLeftCell="A112" workbookViewId="0">
      <selection activeCell="N32" sqref="N32"/>
    </sheetView>
  </sheetViews>
  <sheetFormatPr baseColWidth="10" defaultRowHeight="16"/>
  <cols>
    <col min="1" max="1" width="28.1640625" customWidth="1"/>
    <col min="2" max="3" width="10.1640625" customWidth="1"/>
    <col min="4" max="7" width="31.83203125" customWidth="1"/>
  </cols>
  <sheetData>
    <row r="1" spans="1:7">
      <c r="A1" s="66" t="s">
        <v>327</v>
      </c>
    </row>
    <row r="2" spans="1:7">
      <c r="A2" s="8" t="s">
        <v>448</v>
      </c>
    </row>
    <row r="3" spans="1:7">
      <c r="A3" t="s">
        <v>286</v>
      </c>
    </row>
    <row r="5" spans="1:7">
      <c r="B5" t="s">
        <v>277</v>
      </c>
    </row>
    <row r="6" spans="1:7">
      <c r="A6" t="s">
        <v>349</v>
      </c>
      <c r="B6" t="s">
        <v>276</v>
      </c>
    </row>
    <row r="8" spans="1:7">
      <c r="A8" s="1"/>
      <c r="B8" s="1" t="s">
        <v>44</v>
      </c>
      <c r="C8" s="1" t="s">
        <v>45</v>
      </c>
      <c r="D8" s="18" t="s">
        <v>347</v>
      </c>
      <c r="E8" s="18" t="s">
        <v>348</v>
      </c>
      <c r="F8" s="19" t="s">
        <v>279</v>
      </c>
      <c r="G8" s="19" t="s">
        <v>278</v>
      </c>
    </row>
    <row r="9" spans="1:7">
      <c r="A9" s="1" t="s">
        <v>349</v>
      </c>
      <c r="B9" s="1">
        <v>1</v>
      </c>
      <c r="C9" s="1">
        <v>141</v>
      </c>
      <c r="D9" s="1">
        <v>316.06001392695902</v>
      </c>
      <c r="E9" s="1">
        <v>0</v>
      </c>
      <c r="F9" s="1">
        <v>499.579688153733</v>
      </c>
      <c r="G9" s="1">
        <v>7.1881969518522704</v>
      </c>
    </row>
    <row r="10" spans="1:7">
      <c r="A10" s="1" t="s">
        <v>349</v>
      </c>
      <c r="B10" s="1">
        <v>142</v>
      </c>
      <c r="C10" s="1">
        <v>282</v>
      </c>
      <c r="D10" s="1">
        <v>489.14049774410302</v>
      </c>
      <c r="E10" s="1">
        <v>0</v>
      </c>
      <c r="F10" s="1">
        <v>743.97838451670998</v>
      </c>
      <c r="G10" s="1">
        <v>17.970492379630699</v>
      </c>
    </row>
    <row r="11" spans="1:7">
      <c r="A11" s="1" t="s">
        <v>349</v>
      </c>
      <c r="B11" s="1">
        <v>283</v>
      </c>
      <c r="C11" s="1">
        <v>423</v>
      </c>
      <c r="D11" s="1">
        <v>5786.90835023408</v>
      </c>
      <c r="E11" s="1">
        <v>0</v>
      </c>
      <c r="F11" s="1">
        <v>4697.4867080354597</v>
      </c>
      <c r="G11" s="1">
        <v>14.3763939037045</v>
      </c>
    </row>
    <row r="12" spans="1:7">
      <c r="A12" s="1" t="s">
        <v>349</v>
      </c>
      <c r="B12" s="1">
        <v>424</v>
      </c>
      <c r="C12" s="1">
        <v>564</v>
      </c>
      <c r="D12" s="1">
        <v>3115.4487087085899</v>
      </c>
      <c r="E12" s="1">
        <v>0</v>
      </c>
      <c r="F12" s="1">
        <v>4895.1621242113997</v>
      </c>
      <c r="G12" s="1">
        <v>0</v>
      </c>
    </row>
    <row r="13" spans="1:7">
      <c r="A13" s="1" t="s">
        <v>349</v>
      </c>
      <c r="B13" s="1">
        <v>565</v>
      </c>
      <c r="C13" s="1">
        <v>705</v>
      </c>
      <c r="D13" s="1">
        <v>1188.98767143951</v>
      </c>
      <c r="E13" s="1">
        <v>0</v>
      </c>
      <c r="F13" s="1">
        <v>1750.32595777603</v>
      </c>
      <c r="G13" s="1">
        <v>0</v>
      </c>
    </row>
    <row r="14" spans="1:7">
      <c r="A14" s="1" t="s">
        <v>349</v>
      </c>
      <c r="B14" s="1">
        <v>706</v>
      </c>
      <c r="C14" s="1">
        <v>846</v>
      </c>
      <c r="D14" s="1">
        <v>632.12002785391701</v>
      </c>
      <c r="E14" s="1">
        <v>0</v>
      </c>
      <c r="F14" s="1">
        <v>891.33642202968201</v>
      </c>
      <c r="G14" s="1">
        <v>0</v>
      </c>
    </row>
    <row r="15" spans="1:7">
      <c r="A15" s="1" t="s">
        <v>349</v>
      </c>
      <c r="B15" s="1">
        <v>847</v>
      </c>
      <c r="C15" s="1">
        <v>987</v>
      </c>
      <c r="D15" s="1">
        <v>293.48429864646198</v>
      </c>
      <c r="E15" s="1">
        <v>7.5252384268323498</v>
      </c>
      <c r="F15" s="1">
        <v>413.32132473150602</v>
      </c>
      <c r="G15" s="1">
        <v>7.1881969518522704</v>
      </c>
    </row>
    <row r="16" spans="1:7">
      <c r="A16" s="1" t="s">
        <v>349</v>
      </c>
      <c r="B16" s="1">
        <v>988</v>
      </c>
      <c r="C16" s="1">
        <v>1128</v>
      </c>
      <c r="D16" s="1">
        <v>1572.77483120796</v>
      </c>
      <c r="E16" s="1">
        <v>7.5252384268323498</v>
      </c>
      <c r="F16" s="1">
        <v>2206.7764642186498</v>
      </c>
      <c r="G16" s="1">
        <v>7.1881969518522704</v>
      </c>
    </row>
    <row r="17" spans="1:7">
      <c r="A17" s="1" t="s">
        <v>349</v>
      </c>
      <c r="B17" s="1">
        <v>1129</v>
      </c>
      <c r="C17" s="1">
        <v>1269</v>
      </c>
      <c r="D17" s="1">
        <v>240.80762965863499</v>
      </c>
      <c r="E17" s="1">
        <v>0</v>
      </c>
      <c r="F17" s="1">
        <v>280.33968112223903</v>
      </c>
      <c r="G17" s="1">
        <v>7.1881969518522704</v>
      </c>
    </row>
    <row r="18" spans="1:7">
      <c r="A18" s="1" t="s">
        <v>349</v>
      </c>
      <c r="B18" s="1">
        <v>1270</v>
      </c>
      <c r="C18" s="1">
        <v>1410</v>
      </c>
      <c r="D18" s="1">
        <v>135.45429168298199</v>
      </c>
      <c r="E18" s="1">
        <v>7.5252384268323498</v>
      </c>
      <c r="F18" s="1">
        <v>165.32852989260201</v>
      </c>
      <c r="G18" s="1">
        <v>3.5940984759261401</v>
      </c>
    </row>
    <row r="19" spans="1:7">
      <c r="A19" s="1" t="s">
        <v>349</v>
      </c>
      <c r="B19" s="1">
        <v>1411</v>
      </c>
      <c r="C19" s="1">
        <v>1551</v>
      </c>
      <c r="D19" s="1">
        <v>2302.7229586107001</v>
      </c>
      <c r="E19" s="1">
        <v>0</v>
      </c>
      <c r="F19" s="1">
        <v>2505.0866377205198</v>
      </c>
      <c r="G19" s="1">
        <v>10.782295427778401</v>
      </c>
    </row>
    <row r="20" spans="1:7">
      <c r="A20" s="1" t="s">
        <v>349</v>
      </c>
      <c r="B20" s="1">
        <v>1552</v>
      </c>
      <c r="C20" s="1">
        <v>1692</v>
      </c>
      <c r="D20" s="1">
        <v>421.41335190261202</v>
      </c>
      <c r="E20" s="1">
        <v>0</v>
      </c>
      <c r="F20" s="1">
        <v>636.15543023892599</v>
      </c>
      <c r="G20" s="1">
        <v>7.1881969518522704</v>
      </c>
    </row>
    <row r="21" spans="1:7">
      <c r="A21" s="1" t="s">
        <v>349</v>
      </c>
      <c r="B21" s="1">
        <v>1693</v>
      </c>
      <c r="C21" s="1">
        <v>1833</v>
      </c>
      <c r="D21" s="1">
        <v>617.069551000253</v>
      </c>
      <c r="E21" s="1">
        <v>0</v>
      </c>
      <c r="F21" s="1">
        <v>970.40658850005696</v>
      </c>
      <c r="G21" s="1">
        <v>3.5940984759261401</v>
      </c>
    </row>
    <row r="22" spans="1:7">
      <c r="A22" s="1" t="s">
        <v>349</v>
      </c>
      <c r="B22" s="1">
        <v>1834</v>
      </c>
      <c r="C22" s="1">
        <v>1974</v>
      </c>
      <c r="D22" s="1">
        <v>52.676668987826503</v>
      </c>
      <c r="E22" s="1">
        <v>0</v>
      </c>
      <c r="F22" s="1">
        <v>79.070166470375</v>
      </c>
      <c r="G22" s="1">
        <v>10.782295427778401</v>
      </c>
    </row>
    <row r="23" spans="1:7">
      <c r="A23" s="1" t="s">
        <v>349</v>
      </c>
      <c r="B23" s="1">
        <v>1975</v>
      </c>
      <c r="C23" s="1">
        <v>2115</v>
      </c>
      <c r="D23" s="1">
        <v>0</v>
      </c>
      <c r="E23" s="1">
        <v>0</v>
      </c>
      <c r="F23" s="1">
        <v>0</v>
      </c>
      <c r="G23" s="1">
        <v>0</v>
      </c>
    </row>
    <row r="24" spans="1:7">
      <c r="A24" s="1" t="s">
        <v>349</v>
      </c>
      <c r="B24" s="1">
        <v>2116</v>
      </c>
      <c r="C24" s="1">
        <v>2256</v>
      </c>
      <c r="D24" s="1">
        <v>0</v>
      </c>
      <c r="E24" s="1">
        <v>0</v>
      </c>
      <c r="F24" s="1">
        <v>0</v>
      </c>
      <c r="G24" s="1">
        <v>0</v>
      </c>
    </row>
    <row r="25" spans="1:7">
      <c r="A25" s="1" t="s">
        <v>349</v>
      </c>
      <c r="B25" s="1">
        <v>2257</v>
      </c>
      <c r="C25" s="1">
        <v>2397</v>
      </c>
      <c r="D25" s="1">
        <v>30.100953707329399</v>
      </c>
      <c r="E25" s="1">
        <v>0</v>
      </c>
      <c r="F25" s="1">
        <v>43.129181711113603</v>
      </c>
      <c r="G25" s="1">
        <v>10.782295427778401</v>
      </c>
    </row>
    <row r="26" spans="1:7">
      <c r="A26" s="1" t="s">
        <v>349</v>
      </c>
      <c r="B26" s="1">
        <v>2398</v>
      </c>
      <c r="C26" s="1">
        <v>2538</v>
      </c>
      <c r="D26" s="1">
        <v>0</v>
      </c>
      <c r="E26" s="1">
        <v>0</v>
      </c>
      <c r="F26" s="1">
        <v>0</v>
      </c>
      <c r="G26" s="1">
        <v>0</v>
      </c>
    </row>
    <row r="27" spans="1:7">
      <c r="A27" s="1" t="s">
        <v>349</v>
      </c>
      <c r="B27" s="1">
        <v>2539</v>
      </c>
      <c r="C27" s="1">
        <v>2679</v>
      </c>
      <c r="D27" s="1">
        <v>263.38334493913197</v>
      </c>
      <c r="E27" s="1">
        <v>0</v>
      </c>
      <c r="F27" s="1">
        <v>506.76788510558498</v>
      </c>
      <c r="G27" s="1">
        <v>0</v>
      </c>
    </row>
    <row r="28" spans="1:7">
      <c r="A28" s="1" t="s">
        <v>349</v>
      </c>
      <c r="B28" s="1">
        <v>2680</v>
      </c>
      <c r="C28" s="1">
        <v>2820</v>
      </c>
      <c r="D28" s="1">
        <v>0</v>
      </c>
      <c r="E28" s="1">
        <v>0</v>
      </c>
      <c r="F28" s="1">
        <v>0</v>
      </c>
      <c r="G28" s="1">
        <v>0</v>
      </c>
    </row>
    <row r="29" spans="1:7">
      <c r="A29" s="1" t="s">
        <v>349</v>
      </c>
      <c r="B29" s="1">
        <v>2821</v>
      </c>
      <c r="C29" s="1">
        <v>2961</v>
      </c>
      <c r="D29" s="1">
        <v>30.100953707329399</v>
      </c>
      <c r="E29" s="1">
        <v>7.5252384268323498</v>
      </c>
      <c r="F29" s="1">
        <v>21.564590855556801</v>
      </c>
      <c r="G29" s="1">
        <v>3.5940984759261401</v>
      </c>
    </row>
    <row r="30" spans="1:7">
      <c r="A30" s="1" t="s">
        <v>349</v>
      </c>
      <c r="B30" s="1">
        <v>2962</v>
      </c>
      <c r="C30" s="1">
        <v>3102</v>
      </c>
      <c r="D30" s="1">
        <v>0</v>
      </c>
      <c r="E30" s="1">
        <v>0</v>
      </c>
      <c r="F30" s="1">
        <v>0</v>
      </c>
      <c r="G30" s="1">
        <v>0</v>
      </c>
    </row>
    <row r="31" spans="1:7">
      <c r="A31" s="1" t="s">
        <v>349</v>
      </c>
      <c r="B31" s="1">
        <v>3103</v>
      </c>
      <c r="C31" s="1">
        <v>3243</v>
      </c>
      <c r="D31" s="1">
        <v>0</v>
      </c>
      <c r="E31" s="1">
        <v>0</v>
      </c>
      <c r="F31" s="1">
        <v>0</v>
      </c>
      <c r="G31" s="1">
        <v>0</v>
      </c>
    </row>
    <row r="32" spans="1:7">
      <c r="A32" s="1" t="s">
        <v>349</v>
      </c>
      <c r="B32" s="1">
        <v>3244</v>
      </c>
      <c r="C32" s="1">
        <v>3384</v>
      </c>
      <c r="D32" s="1">
        <v>0</v>
      </c>
      <c r="E32" s="1">
        <v>0</v>
      </c>
      <c r="F32" s="1">
        <v>0</v>
      </c>
      <c r="G32" s="1">
        <v>0</v>
      </c>
    </row>
    <row r="33" spans="1:7">
      <c r="A33" s="1" t="s">
        <v>349</v>
      </c>
      <c r="B33" s="1">
        <v>3385</v>
      </c>
      <c r="C33" s="1">
        <v>3525</v>
      </c>
      <c r="D33" s="1">
        <v>0</v>
      </c>
      <c r="E33" s="1">
        <v>0</v>
      </c>
      <c r="F33" s="1">
        <v>0</v>
      </c>
      <c r="G33" s="1">
        <v>0</v>
      </c>
    </row>
    <row r="34" spans="1:7">
      <c r="A34" s="1" t="s">
        <v>349</v>
      </c>
      <c r="B34" s="1">
        <v>3526</v>
      </c>
      <c r="C34" s="1">
        <v>3666</v>
      </c>
      <c r="D34" s="1">
        <v>0</v>
      </c>
      <c r="E34" s="1">
        <v>0</v>
      </c>
      <c r="F34" s="1">
        <v>0</v>
      </c>
      <c r="G34" s="1">
        <v>0</v>
      </c>
    </row>
    <row r="35" spans="1:7">
      <c r="A35" s="1" t="s">
        <v>349</v>
      </c>
      <c r="B35" s="1">
        <v>3667</v>
      </c>
      <c r="C35" s="1">
        <v>3807</v>
      </c>
      <c r="D35" s="1">
        <v>0</v>
      </c>
      <c r="E35" s="1">
        <v>0</v>
      </c>
      <c r="F35" s="1">
        <v>0</v>
      </c>
      <c r="G35" s="1">
        <v>0</v>
      </c>
    </row>
    <row r="36" spans="1:7">
      <c r="A36" s="1" t="s">
        <v>349</v>
      </c>
      <c r="B36" s="1">
        <v>3808</v>
      </c>
      <c r="C36" s="1">
        <v>3948</v>
      </c>
      <c r="D36" s="1">
        <v>0</v>
      </c>
      <c r="E36" s="1">
        <v>0</v>
      </c>
      <c r="F36" s="1">
        <v>0</v>
      </c>
      <c r="G36" s="1">
        <v>0</v>
      </c>
    </row>
    <row r="37" spans="1:7">
      <c r="A37" s="1" t="s">
        <v>349</v>
      </c>
      <c r="B37" s="1">
        <v>3949</v>
      </c>
      <c r="C37" s="1">
        <v>4089</v>
      </c>
      <c r="D37" s="1">
        <v>112.878576402485</v>
      </c>
      <c r="E37" s="1">
        <v>0</v>
      </c>
      <c r="F37" s="1">
        <v>230.02230245927299</v>
      </c>
      <c r="G37" s="1">
        <v>0</v>
      </c>
    </row>
    <row r="38" spans="1:7">
      <c r="A38" s="1" t="s">
        <v>349</v>
      </c>
      <c r="B38" s="1">
        <v>4090</v>
      </c>
      <c r="C38" s="1">
        <v>4230</v>
      </c>
      <c r="D38" s="1">
        <v>729.94812740273801</v>
      </c>
      <c r="E38" s="1">
        <v>15.0504768536647</v>
      </c>
      <c r="F38" s="1">
        <v>1006.34757325932</v>
      </c>
      <c r="G38" s="1">
        <v>7.1881969518522704</v>
      </c>
    </row>
    <row r="39" spans="1:7">
      <c r="A39" s="1" t="s">
        <v>349</v>
      </c>
      <c r="B39" s="1">
        <v>4231</v>
      </c>
      <c r="C39" s="1">
        <v>4371</v>
      </c>
      <c r="D39" s="1">
        <v>443.989067183109</v>
      </c>
      <c r="E39" s="1">
        <v>0</v>
      </c>
      <c r="F39" s="1">
        <v>535.52067291299397</v>
      </c>
      <c r="G39" s="1">
        <v>0</v>
      </c>
    </row>
    <row r="40" spans="1:7">
      <c r="A40" s="1" t="s">
        <v>349</v>
      </c>
      <c r="B40" s="1">
        <v>4372</v>
      </c>
      <c r="C40" s="1">
        <v>4512</v>
      </c>
      <c r="D40" s="1">
        <v>15.0504768536647</v>
      </c>
      <c r="E40" s="1">
        <v>0</v>
      </c>
      <c r="F40" s="1">
        <v>7.1881969518522704</v>
      </c>
      <c r="G40" s="1">
        <v>0</v>
      </c>
    </row>
    <row r="41" spans="1:7">
      <c r="A41" s="1" t="s">
        <v>349</v>
      </c>
      <c r="B41" s="1">
        <v>4513</v>
      </c>
      <c r="C41" s="1">
        <v>4653</v>
      </c>
      <c r="D41" s="1">
        <v>15.0504768536647</v>
      </c>
      <c r="E41" s="1">
        <v>0</v>
      </c>
      <c r="F41" s="1">
        <v>0</v>
      </c>
      <c r="G41" s="1">
        <v>0</v>
      </c>
    </row>
    <row r="42" spans="1:7">
      <c r="A42" s="1" t="s">
        <v>349</v>
      </c>
      <c r="B42" s="1">
        <v>4654</v>
      </c>
      <c r="C42" s="1">
        <v>4794</v>
      </c>
      <c r="D42" s="1">
        <v>0</v>
      </c>
      <c r="E42" s="1">
        <v>0</v>
      </c>
      <c r="F42" s="1">
        <v>0</v>
      </c>
      <c r="G42" s="1">
        <v>0</v>
      </c>
    </row>
    <row r="43" spans="1:7">
      <c r="A43" s="1" t="s">
        <v>349</v>
      </c>
      <c r="B43" s="1">
        <v>4795</v>
      </c>
      <c r="C43" s="1">
        <v>4935</v>
      </c>
      <c r="D43" s="1">
        <v>0</v>
      </c>
      <c r="E43" s="1">
        <v>0</v>
      </c>
      <c r="F43" s="1">
        <v>0</v>
      </c>
      <c r="G43" s="1">
        <v>0</v>
      </c>
    </row>
    <row r="44" spans="1:7">
      <c r="A44" s="1" t="s">
        <v>349</v>
      </c>
      <c r="B44" s="1">
        <v>4936</v>
      </c>
      <c r="C44" s="1">
        <v>5076</v>
      </c>
      <c r="D44" s="1">
        <v>0</v>
      </c>
      <c r="E44" s="1">
        <v>0</v>
      </c>
      <c r="F44" s="1">
        <v>0</v>
      </c>
      <c r="G44" s="1">
        <v>0</v>
      </c>
    </row>
    <row r="45" spans="1:7">
      <c r="A45" s="1" t="s">
        <v>349</v>
      </c>
      <c r="B45" s="1">
        <v>5077</v>
      </c>
      <c r="C45" s="1">
        <v>5217</v>
      </c>
      <c r="D45" s="1">
        <v>0</v>
      </c>
      <c r="E45" s="1">
        <v>0</v>
      </c>
      <c r="F45" s="1">
        <v>7.1881969518522704</v>
      </c>
      <c r="G45" s="1">
        <v>0</v>
      </c>
    </row>
    <row r="46" spans="1:7">
      <c r="A46" s="1" t="s">
        <v>349</v>
      </c>
      <c r="B46" s="1">
        <v>5218</v>
      </c>
      <c r="C46" s="1">
        <v>5358</v>
      </c>
      <c r="D46" s="1">
        <v>0</v>
      </c>
      <c r="E46" s="1">
        <v>0</v>
      </c>
      <c r="F46" s="1">
        <v>7.1881969518522704</v>
      </c>
      <c r="G46" s="1">
        <v>0</v>
      </c>
    </row>
    <row r="47" spans="1:7">
      <c r="A47" s="1" t="s">
        <v>349</v>
      </c>
      <c r="B47" s="1">
        <v>5359</v>
      </c>
      <c r="C47" s="1">
        <v>5499</v>
      </c>
      <c r="D47" s="1">
        <v>0</v>
      </c>
      <c r="E47" s="1">
        <v>0</v>
      </c>
      <c r="F47" s="1">
        <v>0</v>
      </c>
      <c r="G47" s="1">
        <v>0</v>
      </c>
    </row>
    <row r="48" spans="1:7">
      <c r="A48" s="1" t="s">
        <v>349</v>
      </c>
      <c r="B48" s="1">
        <v>5500</v>
      </c>
      <c r="C48" s="1">
        <v>5640</v>
      </c>
      <c r="D48" s="1">
        <v>0</v>
      </c>
      <c r="E48" s="1">
        <v>0</v>
      </c>
      <c r="F48" s="1">
        <v>0</v>
      </c>
      <c r="G48" s="1">
        <v>0</v>
      </c>
    </row>
    <row r="49" spans="1:7">
      <c r="A49" s="1" t="s">
        <v>349</v>
      </c>
      <c r="B49" s="1">
        <v>5641</v>
      </c>
      <c r="C49" s="1">
        <v>5781</v>
      </c>
      <c r="D49" s="1">
        <v>52.676668987826503</v>
      </c>
      <c r="E49" s="1">
        <v>0</v>
      </c>
      <c r="F49" s="1">
        <v>118.605249705562</v>
      </c>
      <c r="G49" s="1">
        <v>7.1881969518522704</v>
      </c>
    </row>
    <row r="50" spans="1:7">
      <c r="A50" s="1" t="s">
        <v>349</v>
      </c>
      <c r="B50" s="1">
        <v>5782</v>
      </c>
      <c r="C50" s="1">
        <v>5922</v>
      </c>
      <c r="D50" s="1">
        <v>0</v>
      </c>
      <c r="E50" s="1">
        <v>0</v>
      </c>
      <c r="F50" s="1">
        <v>0</v>
      </c>
      <c r="G50" s="1">
        <v>0</v>
      </c>
    </row>
    <row r="51" spans="1:7">
      <c r="A51" s="1" t="s">
        <v>349</v>
      </c>
      <c r="B51" s="1">
        <v>5923</v>
      </c>
      <c r="C51" s="1">
        <v>6063</v>
      </c>
      <c r="D51" s="1">
        <v>7.5252384268323498</v>
      </c>
      <c r="E51" s="1">
        <v>0</v>
      </c>
      <c r="F51" s="1">
        <v>10.782295427778401</v>
      </c>
      <c r="G51" s="1">
        <v>0</v>
      </c>
    </row>
    <row r="52" spans="1:7">
      <c r="A52" s="1" t="s">
        <v>349</v>
      </c>
      <c r="B52" s="1">
        <v>6064</v>
      </c>
      <c r="C52" s="1">
        <v>6204</v>
      </c>
      <c r="D52" s="1">
        <v>0</v>
      </c>
      <c r="E52" s="1">
        <v>0</v>
      </c>
      <c r="F52" s="1">
        <v>0</v>
      </c>
      <c r="G52" s="1">
        <v>0</v>
      </c>
    </row>
    <row r="53" spans="1:7">
      <c r="A53" s="1" t="s">
        <v>349</v>
      </c>
      <c r="B53" s="1">
        <v>6205</v>
      </c>
      <c r="C53" s="1">
        <v>6345</v>
      </c>
      <c r="D53" s="1">
        <v>0</v>
      </c>
      <c r="E53" s="1">
        <v>0</v>
      </c>
      <c r="F53" s="1">
        <v>0</v>
      </c>
      <c r="G53" s="1">
        <v>0</v>
      </c>
    </row>
    <row r="54" spans="1:7">
      <c r="A54" s="1" t="s">
        <v>349</v>
      </c>
      <c r="B54" s="1">
        <v>6346</v>
      </c>
      <c r="C54" s="1">
        <v>6486</v>
      </c>
      <c r="D54" s="1">
        <v>0</v>
      </c>
      <c r="E54" s="1">
        <v>0</v>
      </c>
      <c r="F54" s="1">
        <v>0</v>
      </c>
      <c r="G54" s="1">
        <v>0</v>
      </c>
    </row>
    <row r="55" spans="1:7">
      <c r="A55" s="1" t="s">
        <v>349</v>
      </c>
      <c r="B55" s="1">
        <v>6487</v>
      </c>
      <c r="C55" s="1">
        <v>6627</v>
      </c>
      <c r="D55" s="1">
        <v>0</v>
      </c>
      <c r="E55" s="1">
        <v>0</v>
      </c>
      <c r="F55" s="1">
        <v>21.564590855556801</v>
      </c>
      <c r="G55" s="1">
        <v>3.5940984759261401</v>
      </c>
    </row>
    <row r="56" spans="1:7">
      <c r="A56" s="1" t="s">
        <v>349</v>
      </c>
      <c r="B56" s="1">
        <v>6628</v>
      </c>
      <c r="C56" s="1">
        <v>6768</v>
      </c>
      <c r="D56" s="1">
        <v>22.5757152804971</v>
      </c>
      <c r="E56" s="1">
        <v>0</v>
      </c>
      <c r="F56" s="1">
        <v>86.258363422227205</v>
      </c>
      <c r="G56" s="1">
        <v>3.5940984759261401</v>
      </c>
    </row>
    <row r="57" spans="1:7">
      <c r="A57" s="1" t="s">
        <v>349</v>
      </c>
      <c r="B57" s="1">
        <v>6769</v>
      </c>
      <c r="C57" s="1">
        <v>6909</v>
      </c>
      <c r="D57" s="1">
        <v>0</v>
      </c>
      <c r="E57" s="1">
        <v>0</v>
      </c>
      <c r="F57" s="1">
        <v>0</v>
      </c>
      <c r="G57" s="1">
        <v>0</v>
      </c>
    </row>
    <row r="58" spans="1:7">
      <c r="A58" s="1" t="s">
        <v>349</v>
      </c>
      <c r="B58" s="1">
        <v>6910</v>
      </c>
      <c r="C58" s="1">
        <v>7050</v>
      </c>
      <c r="D58" s="1">
        <v>0</v>
      </c>
      <c r="E58" s="1">
        <v>0</v>
      </c>
      <c r="F58" s="1">
        <v>0</v>
      </c>
      <c r="G58" s="1">
        <v>0</v>
      </c>
    </row>
    <row r="59" spans="1:7">
      <c r="A59" s="1" t="s">
        <v>349</v>
      </c>
      <c r="B59" s="1">
        <v>7051</v>
      </c>
      <c r="C59" s="1">
        <v>7191</v>
      </c>
      <c r="D59" s="1">
        <v>15.0504768536647</v>
      </c>
      <c r="E59" s="1">
        <v>0</v>
      </c>
      <c r="F59" s="1">
        <v>0</v>
      </c>
      <c r="G59" s="1">
        <v>14.3763939037045</v>
      </c>
    </row>
    <row r="60" spans="1:7">
      <c r="A60" s="1" t="s">
        <v>349</v>
      </c>
      <c r="B60" s="1">
        <v>7192</v>
      </c>
      <c r="C60" s="1">
        <v>7332</v>
      </c>
      <c r="D60" s="1">
        <v>255.8581065123</v>
      </c>
      <c r="E60" s="1">
        <v>7.5252384268323498</v>
      </c>
      <c r="F60" s="1">
        <v>165.32852989260201</v>
      </c>
      <c r="G60" s="1">
        <v>7.1881969518522704</v>
      </c>
    </row>
    <row r="61" spans="1:7">
      <c r="A61" s="1" t="s">
        <v>349</v>
      </c>
      <c r="B61" s="1">
        <v>7333</v>
      </c>
      <c r="C61" s="1">
        <v>7473</v>
      </c>
      <c r="D61" s="1">
        <v>0</v>
      </c>
      <c r="E61" s="1">
        <v>0</v>
      </c>
      <c r="F61" s="1">
        <v>0</v>
      </c>
      <c r="G61" s="1">
        <v>0</v>
      </c>
    </row>
    <row r="62" spans="1:7">
      <c r="A62" s="1" t="s">
        <v>349</v>
      </c>
      <c r="B62" s="1">
        <v>7474</v>
      </c>
      <c r="C62" s="1">
        <v>7614</v>
      </c>
      <c r="D62" s="1">
        <v>0</v>
      </c>
      <c r="E62" s="1">
        <v>0</v>
      </c>
      <c r="F62" s="1">
        <v>0</v>
      </c>
      <c r="G62" s="1">
        <v>0</v>
      </c>
    </row>
    <row r="63" spans="1:7">
      <c r="A63" s="1" t="s">
        <v>349</v>
      </c>
      <c r="B63" s="1">
        <v>7615</v>
      </c>
      <c r="C63" s="1">
        <v>7755</v>
      </c>
      <c r="D63" s="1">
        <v>0</v>
      </c>
      <c r="E63" s="1">
        <v>0</v>
      </c>
      <c r="F63" s="1">
        <v>0</v>
      </c>
      <c r="G63" s="1">
        <v>0</v>
      </c>
    </row>
    <row r="64" spans="1:7">
      <c r="A64" s="1" t="s">
        <v>349</v>
      </c>
      <c r="B64" s="1">
        <v>7756</v>
      </c>
      <c r="C64" s="1">
        <v>7896</v>
      </c>
      <c r="D64" s="1">
        <v>0</v>
      </c>
      <c r="E64" s="1">
        <v>0</v>
      </c>
      <c r="F64" s="1">
        <v>0</v>
      </c>
      <c r="G64" s="1">
        <v>0</v>
      </c>
    </row>
    <row r="65" spans="1:7">
      <c r="A65" s="1" t="s">
        <v>349</v>
      </c>
      <c r="B65" s="1">
        <v>7897</v>
      </c>
      <c r="C65" s="1">
        <v>8037</v>
      </c>
      <c r="D65" s="1">
        <v>0</v>
      </c>
      <c r="E65" s="1">
        <v>0</v>
      </c>
      <c r="F65" s="1">
        <v>0</v>
      </c>
      <c r="G65" s="1">
        <v>0</v>
      </c>
    </row>
    <row r="66" spans="1:7">
      <c r="A66" s="1" t="s">
        <v>349</v>
      </c>
      <c r="B66" s="1">
        <v>8038</v>
      </c>
      <c r="C66" s="1">
        <v>8178</v>
      </c>
      <c r="D66" s="1">
        <v>0</v>
      </c>
      <c r="E66" s="1">
        <v>0</v>
      </c>
      <c r="F66" s="1">
        <v>0</v>
      </c>
      <c r="G66" s="1">
        <v>0</v>
      </c>
    </row>
    <row r="67" spans="1:7">
      <c r="A67" s="1" t="s">
        <v>349</v>
      </c>
      <c r="B67" s="1">
        <v>8179</v>
      </c>
      <c r="C67" s="1">
        <v>8319</v>
      </c>
      <c r="D67" s="1">
        <v>0</v>
      </c>
      <c r="E67" s="1">
        <v>0</v>
      </c>
      <c r="F67" s="1">
        <v>0</v>
      </c>
      <c r="G67" s="1">
        <v>0</v>
      </c>
    </row>
    <row r="68" spans="1:7">
      <c r="A68" s="1" t="s">
        <v>349</v>
      </c>
      <c r="B68" s="1">
        <v>8320</v>
      </c>
      <c r="C68" s="1">
        <v>8460</v>
      </c>
      <c r="D68" s="1">
        <v>0</v>
      </c>
      <c r="E68" s="1">
        <v>0</v>
      </c>
      <c r="F68" s="1">
        <v>0</v>
      </c>
      <c r="G68" s="1">
        <v>0</v>
      </c>
    </row>
    <row r="69" spans="1:7">
      <c r="A69" s="1" t="s">
        <v>349</v>
      </c>
      <c r="B69" s="1">
        <v>8461</v>
      </c>
      <c r="C69" s="1">
        <v>8601</v>
      </c>
      <c r="D69" s="1">
        <v>782.62479639056403</v>
      </c>
      <c r="E69" s="1">
        <v>0</v>
      </c>
      <c r="F69" s="1">
        <v>952.43609612042599</v>
      </c>
      <c r="G69" s="1">
        <v>3.5940984759261401</v>
      </c>
    </row>
    <row r="70" spans="1:7">
      <c r="A70" s="1" t="s">
        <v>349</v>
      </c>
      <c r="B70" s="1">
        <v>8602</v>
      </c>
      <c r="C70" s="1">
        <v>8742</v>
      </c>
      <c r="D70" s="1">
        <v>248.33286808546799</v>
      </c>
      <c r="E70" s="1">
        <v>0</v>
      </c>
      <c r="F70" s="1">
        <v>596.62034700373897</v>
      </c>
      <c r="G70" s="1">
        <v>7.1881969518522704</v>
      </c>
    </row>
    <row r="71" spans="1:7">
      <c r="A71" s="1" t="s">
        <v>349</v>
      </c>
      <c r="B71" s="1">
        <v>8743</v>
      </c>
      <c r="C71" s="1">
        <v>8883</v>
      </c>
      <c r="D71" s="1">
        <v>2257.5715280497102</v>
      </c>
      <c r="E71" s="1">
        <v>15.0504768536647</v>
      </c>
      <c r="F71" s="1">
        <v>1372.9456178037799</v>
      </c>
      <c r="G71" s="1">
        <v>10.782295427778401</v>
      </c>
    </row>
    <row r="72" spans="1:7">
      <c r="A72" s="1" t="s">
        <v>349</v>
      </c>
      <c r="B72" s="1">
        <v>8884</v>
      </c>
      <c r="C72" s="1">
        <v>9024</v>
      </c>
      <c r="D72" s="1">
        <v>2234.9958127692098</v>
      </c>
      <c r="E72" s="1">
        <v>15.0504768536647</v>
      </c>
      <c r="F72" s="1">
        <v>1362.16332237601</v>
      </c>
      <c r="G72" s="1">
        <v>10.782295427778401</v>
      </c>
    </row>
    <row r="73" spans="1:7">
      <c r="A73" s="46" t="s">
        <v>349</v>
      </c>
      <c r="B73" s="46">
        <v>9025</v>
      </c>
      <c r="C73" s="46">
        <v>9165</v>
      </c>
      <c r="D73" s="46">
        <v>0</v>
      </c>
      <c r="E73" s="46">
        <v>0</v>
      </c>
      <c r="F73" s="46">
        <v>0</v>
      </c>
      <c r="G73" s="46">
        <v>0</v>
      </c>
    </row>
    <row r="74" spans="1:7">
      <c r="A74" s="46" t="s">
        <v>349</v>
      </c>
      <c r="B74" s="46">
        <v>9166</v>
      </c>
      <c r="C74" s="46">
        <v>9306</v>
      </c>
      <c r="D74" s="46">
        <v>7.5252384268323498</v>
      </c>
      <c r="E74" s="46">
        <v>0</v>
      </c>
      <c r="F74" s="46">
        <v>0</v>
      </c>
      <c r="G74" s="46">
        <v>0</v>
      </c>
    </row>
    <row r="75" spans="1:7">
      <c r="A75" s="46" t="s">
        <v>349</v>
      </c>
      <c r="B75" s="46">
        <v>9307</v>
      </c>
      <c r="C75" s="46">
        <v>9447</v>
      </c>
      <c r="D75" s="46">
        <v>60.201907414658798</v>
      </c>
      <c r="E75" s="46">
        <v>0</v>
      </c>
      <c r="F75" s="46">
        <v>3.5940984759261401</v>
      </c>
      <c r="G75" s="46">
        <v>0</v>
      </c>
    </row>
    <row r="76" spans="1:7">
      <c r="A76" s="46" t="s">
        <v>349</v>
      </c>
      <c r="B76" s="46">
        <v>9448</v>
      </c>
      <c r="C76" s="46">
        <v>9588</v>
      </c>
      <c r="D76" s="46">
        <v>233.28239123180299</v>
      </c>
      <c r="E76" s="46">
        <v>0</v>
      </c>
      <c r="F76" s="46">
        <v>0</v>
      </c>
      <c r="G76" s="46">
        <v>0</v>
      </c>
    </row>
    <row r="77" spans="1:7">
      <c r="A77" s="46" t="s">
        <v>349</v>
      </c>
      <c r="B77" s="46">
        <v>9589</v>
      </c>
      <c r="C77" s="46">
        <v>9729</v>
      </c>
      <c r="D77" s="46">
        <v>120.40381482931799</v>
      </c>
      <c r="E77" s="46">
        <v>0</v>
      </c>
      <c r="F77" s="46">
        <v>0</v>
      </c>
      <c r="G77" s="46">
        <v>0</v>
      </c>
    </row>
    <row r="78" spans="1:7">
      <c r="A78" s="46" t="s">
        <v>349</v>
      </c>
      <c r="B78" s="46">
        <v>9730</v>
      </c>
      <c r="C78" s="46">
        <v>9870</v>
      </c>
      <c r="D78" s="46">
        <v>142.97953010981499</v>
      </c>
      <c r="E78" s="46">
        <v>0</v>
      </c>
      <c r="F78" s="46">
        <v>0</v>
      </c>
      <c r="G78" s="46">
        <v>0</v>
      </c>
    </row>
    <row r="79" spans="1:7">
      <c r="A79" s="46" t="s">
        <v>349</v>
      </c>
      <c r="B79" s="46">
        <v>9871</v>
      </c>
      <c r="C79" s="46">
        <v>10011</v>
      </c>
      <c r="D79" s="46">
        <v>850.35194223205599</v>
      </c>
      <c r="E79" s="46">
        <v>0</v>
      </c>
      <c r="F79" s="46">
        <v>10.782295427778401</v>
      </c>
      <c r="G79" s="46">
        <v>0</v>
      </c>
    </row>
    <row r="80" spans="1:7">
      <c r="A80" s="46" t="s">
        <v>349</v>
      </c>
      <c r="B80" s="46">
        <v>10012</v>
      </c>
      <c r="C80" s="46">
        <v>10152</v>
      </c>
      <c r="D80" s="46">
        <v>127.92905325615</v>
      </c>
      <c r="E80" s="46">
        <v>0</v>
      </c>
      <c r="F80" s="46">
        <v>3.5940984759261401</v>
      </c>
      <c r="G80" s="46">
        <v>0</v>
      </c>
    </row>
    <row r="81" spans="1:7">
      <c r="A81" s="46" t="s">
        <v>349</v>
      </c>
      <c r="B81" s="46">
        <v>10153</v>
      </c>
      <c r="C81" s="46">
        <v>10293</v>
      </c>
      <c r="D81" s="46">
        <v>22.5757152804971</v>
      </c>
      <c r="E81" s="46">
        <v>0</v>
      </c>
      <c r="F81" s="46">
        <v>0</v>
      </c>
      <c r="G81" s="46">
        <v>0</v>
      </c>
    </row>
    <row r="82" spans="1:7">
      <c r="A82" s="46" t="s">
        <v>349</v>
      </c>
      <c r="B82" s="46">
        <v>10294</v>
      </c>
      <c r="C82" s="46">
        <v>10434</v>
      </c>
      <c r="D82" s="46">
        <v>1377.11863211032</v>
      </c>
      <c r="E82" s="46">
        <v>0</v>
      </c>
      <c r="F82" s="46">
        <v>32.346886283335202</v>
      </c>
      <c r="G82" s="46">
        <v>0</v>
      </c>
    </row>
    <row r="83" spans="1:7">
      <c r="A83" s="46" t="s">
        <v>349</v>
      </c>
      <c r="B83" s="46">
        <v>10435</v>
      </c>
      <c r="C83" s="46">
        <v>10575</v>
      </c>
      <c r="D83" s="46">
        <v>1151.36147930535</v>
      </c>
      <c r="E83" s="46">
        <v>0</v>
      </c>
      <c r="F83" s="46">
        <v>14.3763939037045</v>
      </c>
      <c r="G83" s="46">
        <v>0</v>
      </c>
    </row>
    <row r="84" spans="1:7">
      <c r="A84" s="46" t="s">
        <v>349</v>
      </c>
      <c r="B84" s="46">
        <v>10576</v>
      </c>
      <c r="C84" s="46">
        <v>10716</v>
      </c>
      <c r="D84" s="46">
        <v>203.18143752447301</v>
      </c>
      <c r="E84" s="46">
        <v>0</v>
      </c>
      <c r="F84" s="46">
        <v>7.1881969518522704</v>
      </c>
      <c r="G84" s="46">
        <v>0</v>
      </c>
    </row>
    <row r="85" spans="1:7">
      <c r="A85" s="46" t="s">
        <v>349</v>
      </c>
      <c r="B85" s="46">
        <v>10717</v>
      </c>
      <c r="C85" s="46">
        <v>10857</v>
      </c>
      <c r="D85" s="46">
        <v>225.75715280497101</v>
      </c>
      <c r="E85" s="46">
        <v>0</v>
      </c>
      <c r="F85" s="46">
        <v>0</v>
      </c>
      <c r="G85" s="46">
        <v>0</v>
      </c>
    </row>
    <row r="86" spans="1:7">
      <c r="A86" s="46" t="s">
        <v>349</v>
      </c>
      <c r="B86" s="46">
        <v>10858</v>
      </c>
      <c r="C86" s="46">
        <v>10998</v>
      </c>
      <c r="D86" s="46">
        <v>22.5757152804971</v>
      </c>
      <c r="E86" s="46">
        <v>0</v>
      </c>
      <c r="F86" s="46">
        <v>0</v>
      </c>
      <c r="G86" s="46">
        <v>0</v>
      </c>
    </row>
    <row r="87" spans="1:7">
      <c r="A87" s="46" t="s">
        <v>349</v>
      </c>
      <c r="B87" s="46">
        <v>10999</v>
      </c>
      <c r="C87" s="46">
        <v>11139</v>
      </c>
      <c r="D87" s="46">
        <v>233.28239123180299</v>
      </c>
      <c r="E87" s="46">
        <v>0</v>
      </c>
      <c r="F87" s="46">
        <v>0</v>
      </c>
      <c r="G87" s="46">
        <v>0</v>
      </c>
    </row>
    <row r="88" spans="1:7">
      <c r="A88" s="46" t="s">
        <v>349</v>
      </c>
      <c r="B88" s="46">
        <v>11140</v>
      </c>
      <c r="C88" s="46">
        <v>11280</v>
      </c>
      <c r="D88" s="46">
        <v>195.65619909764101</v>
      </c>
      <c r="E88" s="46">
        <v>0</v>
      </c>
      <c r="F88" s="46">
        <v>0</v>
      </c>
      <c r="G88" s="46">
        <v>0</v>
      </c>
    </row>
    <row r="89" spans="1:7">
      <c r="A89" s="46" t="s">
        <v>349</v>
      </c>
      <c r="B89" s="46">
        <v>11281</v>
      </c>
      <c r="C89" s="46">
        <v>11421</v>
      </c>
      <c r="D89" s="46">
        <v>323.58525235379102</v>
      </c>
      <c r="E89" s="46">
        <v>0</v>
      </c>
      <c r="F89" s="46">
        <v>0</v>
      </c>
      <c r="G89" s="46">
        <v>0</v>
      </c>
    </row>
    <row r="90" spans="1:7">
      <c r="A90" s="46" t="s">
        <v>349</v>
      </c>
      <c r="B90" s="46">
        <v>11422</v>
      </c>
      <c r="C90" s="46">
        <v>11562</v>
      </c>
      <c r="D90" s="46">
        <v>285.95906021962901</v>
      </c>
      <c r="E90" s="46">
        <v>0</v>
      </c>
      <c r="F90" s="46">
        <v>0</v>
      </c>
      <c r="G90" s="46">
        <v>0</v>
      </c>
    </row>
    <row r="91" spans="1:7">
      <c r="A91" s="46" t="s">
        <v>349</v>
      </c>
      <c r="B91" s="46">
        <v>11563</v>
      </c>
      <c r="C91" s="46">
        <v>11703</v>
      </c>
      <c r="D91" s="46">
        <v>1979.13770625691</v>
      </c>
      <c r="E91" s="46">
        <v>0</v>
      </c>
      <c r="F91" s="46">
        <v>0</v>
      </c>
      <c r="G91" s="46">
        <v>0</v>
      </c>
    </row>
    <row r="92" spans="1:7">
      <c r="A92" s="46" t="s">
        <v>349</v>
      </c>
      <c r="B92" s="46">
        <v>11704</v>
      </c>
      <c r="C92" s="46">
        <v>11844</v>
      </c>
      <c r="D92" s="46">
        <v>278.433821792797</v>
      </c>
      <c r="E92" s="46">
        <v>0</v>
      </c>
      <c r="F92" s="46">
        <v>10.782295427778401</v>
      </c>
      <c r="G92" s="46">
        <v>0</v>
      </c>
    </row>
    <row r="93" spans="1:7">
      <c r="A93" s="46" t="s">
        <v>349</v>
      </c>
      <c r="B93" s="46">
        <v>11845</v>
      </c>
      <c r="C93" s="46">
        <v>11985</v>
      </c>
      <c r="D93" s="46">
        <v>353.68620606112103</v>
      </c>
      <c r="E93" s="46">
        <v>0</v>
      </c>
      <c r="F93" s="46">
        <v>3.5940984759261401</v>
      </c>
      <c r="G93" s="46">
        <v>0</v>
      </c>
    </row>
    <row r="94" spans="1:7">
      <c r="A94" s="46" t="s">
        <v>349</v>
      </c>
      <c r="B94" s="46">
        <v>11986</v>
      </c>
      <c r="C94" s="46">
        <v>12126</v>
      </c>
      <c r="D94" s="46">
        <v>278.433821792797</v>
      </c>
      <c r="E94" s="46">
        <v>0</v>
      </c>
      <c r="F94" s="46">
        <v>0</v>
      </c>
      <c r="G94" s="46">
        <v>0</v>
      </c>
    </row>
    <row r="95" spans="1:7">
      <c r="A95" s="46" t="s">
        <v>349</v>
      </c>
      <c r="B95" s="46">
        <v>12127</v>
      </c>
      <c r="C95" s="46">
        <v>12267</v>
      </c>
      <c r="D95" s="46">
        <v>496.66573617093502</v>
      </c>
      <c r="E95" s="46">
        <v>0</v>
      </c>
      <c r="F95" s="46">
        <v>7.1881969518522704</v>
      </c>
      <c r="G95" s="46">
        <v>0</v>
      </c>
    </row>
    <row r="96" spans="1:7">
      <c r="A96" s="46" t="s">
        <v>349</v>
      </c>
      <c r="B96" s="46">
        <v>12268</v>
      </c>
      <c r="C96" s="46">
        <v>12408</v>
      </c>
      <c r="D96" s="46">
        <v>632.12002785391701</v>
      </c>
      <c r="E96" s="46">
        <v>0</v>
      </c>
      <c r="F96" s="46">
        <v>7.1881969518522704</v>
      </c>
      <c r="G96" s="46">
        <v>0</v>
      </c>
    </row>
    <row r="97" spans="1:7">
      <c r="A97" s="46" t="s">
        <v>349</v>
      </c>
      <c r="B97" s="46">
        <v>12409</v>
      </c>
      <c r="C97" s="46">
        <v>12549</v>
      </c>
      <c r="D97" s="46">
        <v>316.06001392695902</v>
      </c>
      <c r="E97" s="46">
        <v>0</v>
      </c>
      <c r="F97" s="46">
        <v>7.1881969518522704</v>
      </c>
      <c r="G97" s="46">
        <v>0</v>
      </c>
    </row>
    <row r="98" spans="1:7">
      <c r="A98" s="46" t="s">
        <v>349</v>
      </c>
      <c r="B98" s="46">
        <v>12550</v>
      </c>
      <c r="C98" s="46">
        <v>12690</v>
      </c>
      <c r="D98" s="46">
        <v>647.17050470758204</v>
      </c>
      <c r="E98" s="46">
        <v>0</v>
      </c>
      <c r="F98" s="46">
        <v>3.5940984759261401</v>
      </c>
      <c r="G98" s="46">
        <v>0</v>
      </c>
    </row>
    <row r="99" spans="1:7">
      <c r="A99" s="46" t="s">
        <v>349</v>
      </c>
      <c r="B99" s="46">
        <v>12691</v>
      </c>
      <c r="C99" s="46">
        <v>12831</v>
      </c>
      <c r="D99" s="46">
        <v>45.1514305609941</v>
      </c>
      <c r="E99" s="46">
        <v>0</v>
      </c>
      <c r="F99" s="46">
        <v>0</v>
      </c>
      <c r="G99" s="46">
        <v>0</v>
      </c>
    </row>
    <row r="100" spans="1:7">
      <c r="A100" s="46" t="s">
        <v>349</v>
      </c>
      <c r="B100" s="46">
        <v>12832</v>
      </c>
      <c r="C100" s="46">
        <v>12972</v>
      </c>
      <c r="D100" s="46">
        <v>22.5757152804971</v>
      </c>
      <c r="E100" s="46">
        <v>0</v>
      </c>
      <c r="F100" s="46">
        <v>0</v>
      </c>
      <c r="G100" s="46">
        <v>0</v>
      </c>
    </row>
    <row r="101" spans="1:7">
      <c r="A101" s="46" t="s">
        <v>349</v>
      </c>
      <c r="B101" s="46">
        <v>12973</v>
      </c>
      <c r="C101" s="46">
        <v>13113</v>
      </c>
      <c r="D101" s="46">
        <v>90.302861121988201</v>
      </c>
      <c r="E101" s="46">
        <v>0</v>
      </c>
      <c r="F101" s="46">
        <v>0</v>
      </c>
      <c r="G101" s="46">
        <v>0</v>
      </c>
    </row>
    <row r="102" spans="1:7">
      <c r="A102" s="46" t="s">
        <v>349</v>
      </c>
      <c r="B102" s="46">
        <v>13114</v>
      </c>
      <c r="C102" s="46">
        <v>13254</v>
      </c>
      <c r="D102" s="46">
        <v>406.36287504894699</v>
      </c>
      <c r="E102" s="46">
        <v>0</v>
      </c>
      <c r="F102" s="46">
        <v>3.5940984759261401</v>
      </c>
      <c r="G102" s="46">
        <v>0</v>
      </c>
    </row>
    <row r="103" spans="1:7">
      <c r="A103" s="46" t="s">
        <v>349</v>
      </c>
      <c r="B103" s="46">
        <v>13255</v>
      </c>
      <c r="C103" s="46">
        <v>13395</v>
      </c>
      <c r="D103" s="46">
        <v>7.5252384268323498</v>
      </c>
      <c r="E103" s="46">
        <v>15.0504768536647</v>
      </c>
      <c r="F103" s="46">
        <v>0</v>
      </c>
      <c r="G103" s="46">
        <v>0</v>
      </c>
    </row>
    <row r="104" spans="1:7">
      <c r="A104" s="46" t="s">
        <v>349</v>
      </c>
      <c r="B104" s="46">
        <v>13396</v>
      </c>
      <c r="C104" s="46">
        <v>13536</v>
      </c>
      <c r="D104" s="46">
        <v>3446.5591994892202</v>
      </c>
      <c r="E104" s="46">
        <v>22.5757152804971</v>
      </c>
      <c r="F104" s="46">
        <v>10.782295427778401</v>
      </c>
      <c r="G104" s="46">
        <v>0</v>
      </c>
    </row>
    <row r="105" spans="1:7">
      <c r="A105" s="46" t="s">
        <v>349</v>
      </c>
      <c r="B105" s="46">
        <v>13537</v>
      </c>
      <c r="C105" s="46">
        <v>13677</v>
      </c>
      <c r="D105" s="46">
        <v>316.06001392695902</v>
      </c>
      <c r="E105" s="46">
        <v>0</v>
      </c>
      <c r="F105" s="46">
        <v>3.5940984759261401</v>
      </c>
      <c r="G105" s="46">
        <v>0</v>
      </c>
    </row>
    <row r="106" spans="1:7">
      <c r="A106" s="46" t="s">
        <v>349</v>
      </c>
      <c r="B106" s="46">
        <v>13678</v>
      </c>
      <c r="C106" s="46">
        <v>13818</v>
      </c>
      <c r="D106" s="46">
        <v>4131.3558963309597</v>
      </c>
      <c r="E106" s="46">
        <v>0</v>
      </c>
      <c r="F106" s="46">
        <v>3.5940984759261401</v>
      </c>
      <c r="G106" s="46">
        <v>3.5940984759261401</v>
      </c>
    </row>
    <row r="107" spans="1:7">
      <c r="A107" s="1" t="s">
        <v>349</v>
      </c>
      <c r="B107" s="1">
        <v>13819</v>
      </c>
      <c r="C107" s="1">
        <v>13959</v>
      </c>
      <c r="D107" s="1">
        <v>22.5757152804971</v>
      </c>
      <c r="E107" s="1">
        <v>0</v>
      </c>
      <c r="F107" s="1">
        <v>10.782295427778401</v>
      </c>
      <c r="G107" s="1">
        <v>3.5940984759261401</v>
      </c>
    </row>
    <row r="108" spans="1:7">
      <c r="A108" s="1" t="s">
        <v>349</v>
      </c>
      <c r="B108" s="1">
        <v>13960</v>
      </c>
      <c r="C108" s="1">
        <v>14100</v>
      </c>
      <c r="D108" s="1">
        <v>112.878576402485</v>
      </c>
      <c r="E108" s="1">
        <v>0</v>
      </c>
      <c r="F108" s="1">
        <v>39.5350832351875</v>
      </c>
      <c r="G108" s="1">
        <v>7.1881969518522704</v>
      </c>
    </row>
    <row r="109" spans="1:7">
      <c r="A109" s="1" t="s">
        <v>349</v>
      </c>
      <c r="B109" s="1">
        <v>14101</v>
      </c>
      <c r="C109" s="1">
        <v>14241</v>
      </c>
      <c r="D109" s="1">
        <v>60.201907414658798</v>
      </c>
      <c r="E109" s="1">
        <v>0</v>
      </c>
      <c r="F109" s="1">
        <v>7.1881969518522704</v>
      </c>
      <c r="G109" s="1">
        <v>0</v>
      </c>
    </row>
    <row r="110" spans="1:7">
      <c r="A110" s="1" t="s">
        <v>349</v>
      </c>
      <c r="B110" s="1">
        <v>14242</v>
      </c>
      <c r="C110" s="1">
        <v>14382</v>
      </c>
      <c r="D110" s="1">
        <v>37.626192134161798</v>
      </c>
      <c r="E110" s="1">
        <v>0</v>
      </c>
      <c r="F110" s="1">
        <v>21.564590855556801</v>
      </c>
      <c r="G110" s="1">
        <v>0</v>
      </c>
    </row>
    <row r="111" spans="1:7">
      <c r="A111" s="1" t="s">
        <v>349</v>
      </c>
      <c r="B111" s="1">
        <v>14383</v>
      </c>
      <c r="C111" s="1">
        <v>14523</v>
      </c>
      <c r="D111" s="1">
        <v>15.0504768536647</v>
      </c>
      <c r="E111" s="1">
        <v>0</v>
      </c>
      <c r="F111" s="1">
        <v>25.158689331482901</v>
      </c>
      <c r="G111" s="1">
        <v>3.5940984759261401</v>
      </c>
    </row>
    <row r="112" spans="1:7">
      <c r="A112" s="1" t="s">
        <v>349</v>
      </c>
      <c r="B112" s="1">
        <v>14524</v>
      </c>
      <c r="C112" s="1">
        <v>14664</v>
      </c>
      <c r="D112" s="1">
        <v>112.878576402485</v>
      </c>
      <c r="E112" s="1">
        <v>0</v>
      </c>
      <c r="F112" s="1">
        <v>201.269514651864</v>
      </c>
      <c r="G112" s="1">
        <v>0</v>
      </c>
    </row>
    <row r="113" spans="1:7">
      <c r="A113" s="1" t="s">
        <v>349</v>
      </c>
      <c r="B113" s="1">
        <v>14665</v>
      </c>
      <c r="C113" s="1">
        <v>14805</v>
      </c>
      <c r="D113" s="1">
        <v>301.00953707329398</v>
      </c>
      <c r="E113" s="1">
        <v>0</v>
      </c>
      <c r="F113" s="1">
        <v>240.80459788705099</v>
      </c>
      <c r="G113" s="1">
        <v>3.5940984759261401</v>
      </c>
    </row>
    <row r="114" spans="1:7">
      <c r="A114" s="1" t="s">
        <v>349</v>
      </c>
      <c r="B114" s="1">
        <v>14806</v>
      </c>
      <c r="C114" s="1">
        <v>14946</v>
      </c>
      <c r="D114" s="1">
        <v>0</v>
      </c>
      <c r="E114" s="1">
        <v>0</v>
      </c>
      <c r="F114" s="1">
        <v>0</v>
      </c>
      <c r="G114" s="1">
        <v>0</v>
      </c>
    </row>
    <row r="115" spans="1:7">
      <c r="A115" s="1" t="s">
        <v>349</v>
      </c>
      <c r="B115" s="1">
        <v>14947</v>
      </c>
      <c r="C115" s="1">
        <v>15087</v>
      </c>
      <c r="D115" s="1">
        <v>933.12956492721196</v>
      </c>
      <c r="E115" s="1">
        <v>0</v>
      </c>
      <c r="F115" s="1">
        <v>690.06690737781798</v>
      </c>
      <c r="G115" s="1">
        <v>0</v>
      </c>
    </row>
    <row r="116" spans="1:7">
      <c r="A116" s="1" t="s">
        <v>349</v>
      </c>
      <c r="B116" s="1">
        <v>15088</v>
      </c>
      <c r="C116" s="1">
        <v>15228</v>
      </c>
      <c r="D116" s="1">
        <v>2505.9043961351699</v>
      </c>
      <c r="E116" s="1">
        <v>0</v>
      </c>
      <c r="F116" s="1">
        <v>1538.2741476963899</v>
      </c>
      <c r="G116" s="1">
        <v>0</v>
      </c>
    </row>
    <row r="117" spans="1:7">
      <c r="A117" s="1" t="s">
        <v>349</v>
      </c>
      <c r="B117" s="1">
        <v>15229</v>
      </c>
      <c r="C117" s="1">
        <v>15369</v>
      </c>
      <c r="D117" s="1">
        <v>1775.9562687324301</v>
      </c>
      <c r="E117" s="1">
        <v>0</v>
      </c>
      <c r="F117" s="1">
        <v>1455.60988275008</v>
      </c>
      <c r="G117" s="1">
        <v>0</v>
      </c>
    </row>
    <row r="118" spans="1:7">
      <c r="A118" s="1" t="s">
        <v>349</v>
      </c>
      <c r="B118" s="1">
        <v>15370</v>
      </c>
      <c r="C118" s="1">
        <v>15510</v>
      </c>
      <c r="D118" s="1">
        <v>474.09002089043798</v>
      </c>
      <c r="E118" s="1">
        <v>0</v>
      </c>
      <c r="F118" s="1">
        <v>819.45445251115905</v>
      </c>
      <c r="G118" s="1">
        <v>0</v>
      </c>
    </row>
    <row r="119" spans="1:7">
      <c r="A119" s="1" t="s">
        <v>349</v>
      </c>
      <c r="B119" s="1">
        <v>15511</v>
      </c>
      <c r="C119" s="1">
        <v>15651</v>
      </c>
      <c r="D119" s="1">
        <v>255.8581065123</v>
      </c>
      <c r="E119" s="1">
        <v>0</v>
      </c>
      <c r="F119" s="1">
        <v>380.97443844817002</v>
      </c>
      <c r="G119" s="1">
        <v>0</v>
      </c>
    </row>
    <row r="120" spans="1:7">
      <c r="A120" s="1" t="s">
        <v>349</v>
      </c>
      <c r="B120" s="1">
        <v>15652</v>
      </c>
      <c r="C120" s="1">
        <v>15792</v>
      </c>
      <c r="D120" s="1">
        <v>142.97953010981499</v>
      </c>
      <c r="E120" s="1">
        <v>0</v>
      </c>
      <c r="F120" s="1">
        <v>172.51672684445401</v>
      </c>
      <c r="G120" s="1">
        <v>0</v>
      </c>
    </row>
    <row r="121" spans="1:7">
      <c r="A121" s="1" t="s">
        <v>349</v>
      </c>
      <c r="B121" s="1">
        <v>15793</v>
      </c>
      <c r="C121" s="1">
        <v>15933</v>
      </c>
      <c r="D121" s="1">
        <v>270.908583365965</v>
      </c>
      <c r="E121" s="1">
        <v>7.5252384268323498</v>
      </c>
      <c r="F121" s="1">
        <v>330.65705978520401</v>
      </c>
      <c r="G121" s="1">
        <v>25.158689331482901</v>
      </c>
    </row>
    <row r="122" spans="1:7">
      <c r="A122" s="1" t="s">
        <v>349</v>
      </c>
      <c r="B122" s="1">
        <v>15934</v>
      </c>
      <c r="C122" s="1">
        <v>16074</v>
      </c>
      <c r="D122" s="1">
        <v>1444.8457779518101</v>
      </c>
      <c r="E122" s="1">
        <v>0</v>
      </c>
      <c r="F122" s="1">
        <v>1315.44004218897</v>
      </c>
      <c r="G122" s="1">
        <v>7.1881969518522704</v>
      </c>
    </row>
    <row r="123" spans="1:7">
      <c r="A123" s="1" t="s">
        <v>349</v>
      </c>
      <c r="B123" s="1">
        <v>16075</v>
      </c>
      <c r="C123" s="1">
        <v>16215</v>
      </c>
      <c r="D123" s="1">
        <v>744.99860425640304</v>
      </c>
      <c r="E123" s="1">
        <v>0</v>
      </c>
      <c r="F123" s="1">
        <v>639.74952871485198</v>
      </c>
      <c r="G123" s="1">
        <v>3.5940984759261401</v>
      </c>
    </row>
    <row r="124" spans="1:7">
      <c r="A124" s="1" t="s">
        <v>349</v>
      </c>
      <c r="B124" s="1">
        <v>16216</v>
      </c>
      <c r="C124" s="1">
        <v>16356</v>
      </c>
      <c r="D124" s="1">
        <v>2648.8839262449901</v>
      </c>
      <c r="E124" s="1">
        <v>0</v>
      </c>
      <c r="F124" s="1">
        <v>2012.6951465186401</v>
      </c>
      <c r="G124" s="1">
        <v>3.5940984759261401</v>
      </c>
    </row>
    <row r="125" spans="1:7">
      <c r="A125" s="1" t="s">
        <v>349</v>
      </c>
      <c r="B125" s="1">
        <v>16357</v>
      </c>
      <c r="C125" s="1">
        <v>16497</v>
      </c>
      <c r="D125" s="1">
        <v>3047.7215628671001</v>
      </c>
      <c r="E125" s="1">
        <v>0</v>
      </c>
      <c r="F125" s="1">
        <v>2422.4223727742201</v>
      </c>
      <c r="G125" s="1">
        <v>7.1881969518522704</v>
      </c>
    </row>
    <row r="126" spans="1:7">
      <c r="A126" s="1" t="s">
        <v>349</v>
      </c>
      <c r="B126" s="1">
        <v>16498</v>
      </c>
      <c r="C126" s="1">
        <v>16638</v>
      </c>
      <c r="D126" s="1">
        <v>677.27145841491199</v>
      </c>
      <c r="E126" s="1">
        <v>0</v>
      </c>
      <c r="F126" s="1">
        <v>708.03739975744895</v>
      </c>
      <c r="G126" s="1">
        <v>10.782295427778401</v>
      </c>
    </row>
    <row r="127" spans="1:7">
      <c r="A127" s="1" t="s">
        <v>349</v>
      </c>
      <c r="B127" s="1">
        <v>16639</v>
      </c>
      <c r="C127" s="1">
        <v>16779</v>
      </c>
      <c r="D127" s="1">
        <v>263.38334493913197</v>
      </c>
      <c r="E127" s="1">
        <v>7.5252384268323498</v>
      </c>
      <c r="F127" s="1">
        <v>265.96328721853399</v>
      </c>
      <c r="G127" s="1">
        <v>0</v>
      </c>
    </row>
    <row r="128" spans="1:7">
      <c r="A128" s="1" t="s">
        <v>349</v>
      </c>
      <c r="B128" s="1">
        <v>16780</v>
      </c>
      <c r="C128" s="1">
        <v>16920</v>
      </c>
      <c r="D128" s="1">
        <v>534.29192830509703</v>
      </c>
      <c r="E128" s="1">
        <v>0</v>
      </c>
      <c r="F128" s="1">
        <v>643.34362719077797</v>
      </c>
      <c r="G128" s="1">
        <v>10.782295427778401</v>
      </c>
    </row>
    <row r="129" spans="1:7">
      <c r="A129" s="1" t="s">
        <v>349</v>
      </c>
      <c r="B129" s="1">
        <v>16921</v>
      </c>
      <c r="C129" s="1">
        <v>17061</v>
      </c>
      <c r="D129" s="1">
        <v>1670.6029307567801</v>
      </c>
      <c r="E129" s="1">
        <v>0</v>
      </c>
      <c r="F129" s="1">
        <v>2314.5994184964302</v>
      </c>
      <c r="G129" s="1">
        <v>0</v>
      </c>
    </row>
    <row r="130" spans="1:7">
      <c r="A130" s="1" t="s">
        <v>349</v>
      </c>
      <c r="B130" s="1">
        <v>17062</v>
      </c>
      <c r="C130" s="1">
        <v>17202</v>
      </c>
      <c r="D130" s="1">
        <v>0</v>
      </c>
      <c r="E130" s="1">
        <v>0</v>
      </c>
      <c r="F130" s="1">
        <v>0</v>
      </c>
      <c r="G130" s="1">
        <v>0</v>
      </c>
    </row>
    <row r="131" spans="1:7">
      <c r="A131" s="1" t="s">
        <v>349</v>
      </c>
      <c r="B131" s="1">
        <v>17203</v>
      </c>
      <c r="C131" s="1">
        <v>17343</v>
      </c>
      <c r="D131" s="1">
        <v>30.100953707329399</v>
      </c>
      <c r="E131" s="1">
        <v>0</v>
      </c>
      <c r="F131" s="1">
        <v>25.158689331482901</v>
      </c>
      <c r="G131" s="1">
        <v>0</v>
      </c>
    </row>
    <row r="132" spans="1:7">
      <c r="A132" s="1" t="s">
        <v>349</v>
      </c>
      <c r="B132" s="1">
        <v>17344</v>
      </c>
      <c r="C132" s="1">
        <v>17484</v>
      </c>
      <c r="D132" s="1">
        <v>466.56478246360598</v>
      </c>
      <c r="E132" s="1">
        <v>0</v>
      </c>
      <c r="F132" s="1">
        <v>291.121976550017</v>
      </c>
      <c r="G132" s="1">
        <v>0</v>
      </c>
    </row>
    <row r="133" spans="1:7">
      <c r="A133" s="1" t="s">
        <v>349</v>
      </c>
      <c r="B133" s="1">
        <v>17485</v>
      </c>
      <c r="C133" s="1">
        <v>17625</v>
      </c>
      <c r="D133" s="1">
        <v>0</v>
      </c>
      <c r="E133" s="1">
        <v>0</v>
      </c>
      <c r="F133" s="1">
        <v>0</v>
      </c>
      <c r="G133" s="1">
        <v>0</v>
      </c>
    </row>
    <row r="134" spans="1:7">
      <c r="A134" s="1" t="s">
        <v>349</v>
      </c>
      <c r="B134" s="1">
        <v>17626</v>
      </c>
      <c r="C134" s="1">
        <v>17766</v>
      </c>
      <c r="D134" s="1">
        <v>2731.6615489401402</v>
      </c>
      <c r="E134" s="1">
        <v>7.5252384268323498</v>
      </c>
      <c r="F134" s="1">
        <v>2170.8354794593902</v>
      </c>
      <c r="G134" s="1">
        <v>0</v>
      </c>
    </row>
    <row r="135" spans="1:7">
      <c r="A135" s="1" t="s">
        <v>349</v>
      </c>
      <c r="B135" s="1">
        <v>17767</v>
      </c>
      <c r="C135" s="1">
        <v>17907</v>
      </c>
      <c r="D135" s="1">
        <v>22.5757152804971</v>
      </c>
      <c r="E135" s="1">
        <v>0</v>
      </c>
      <c r="F135" s="1">
        <v>32.346886283335202</v>
      </c>
      <c r="G135" s="1">
        <v>0</v>
      </c>
    </row>
    <row r="136" spans="1:7">
      <c r="A136" s="1" t="s">
        <v>349</v>
      </c>
      <c r="B136" s="1">
        <v>17908</v>
      </c>
      <c r="C136" s="1">
        <v>18048</v>
      </c>
      <c r="D136" s="1">
        <v>1046.0081413297</v>
      </c>
      <c r="E136" s="1">
        <v>7.5252384268323498</v>
      </c>
      <c r="F136" s="1">
        <v>1042.28855801858</v>
      </c>
      <c r="G136" s="1">
        <v>14.3763939037045</v>
      </c>
    </row>
    <row r="137" spans="1:7">
      <c r="A137" s="1" t="s">
        <v>349</v>
      </c>
      <c r="B137" s="1">
        <v>18049</v>
      </c>
      <c r="C137" s="1">
        <v>18189</v>
      </c>
      <c r="D137" s="1">
        <v>0</v>
      </c>
      <c r="E137" s="1">
        <v>0</v>
      </c>
      <c r="F137" s="1">
        <v>0</v>
      </c>
      <c r="G137" s="1">
        <v>0</v>
      </c>
    </row>
    <row r="138" spans="1:7">
      <c r="A138" s="1" t="s">
        <v>349</v>
      </c>
      <c r="B138" s="1">
        <v>18190</v>
      </c>
      <c r="C138" s="1">
        <v>18330</v>
      </c>
      <c r="D138" s="1">
        <v>0</v>
      </c>
      <c r="E138" s="1">
        <v>0</v>
      </c>
      <c r="F138" s="1">
        <v>0</v>
      </c>
      <c r="G138" s="1">
        <v>0</v>
      </c>
    </row>
    <row r="139" spans="1:7">
      <c r="A139" s="1" t="s">
        <v>349</v>
      </c>
      <c r="B139" s="1">
        <v>18331</v>
      </c>
      <c r="C139" s="1">
        <v>18471</v>
      </c>
      <c r="D139" s="1">
        <v>346.160967634288</v>
      </c>
      <c r="E139" s="1">
        <v>0</v>
      </c>
      <c r="F139" s="1">
        <v>147.358037512972</v>
      </c>
      <c r="G139" s="1">
        <v>0</v>
      </c>
    </row>
    <row r="140" spans="1:7">
      <c r="A140" s="1" t="s">
        <v>349</v>
      </c>
      <c r="B140" s="1">
        <v>18472</v>
      </c>
      <c r="C140" s="1">
        <v>18612</v>
      </c>
      <c r="D140" s="1">
        <v>0</v>
      </c>
      <c r="E140" s="1">
        <v>0</v>
      </c>
      <c r="F140" s="1">
        <v>0</v>
      </c>
      <c r="G140" s="1">
        <v>0</v>
      </c>
    </row>
    <row r="141" spans="1:7">
      <c r="A141" s="1" t="s">
        <v>349</v>
      </c>
      <c r="B141" s="1">
        <v>18613</v>
      </c>
      <c r="C141" s="1">
        <v>18753</v>
      </c>
      <c r="D141" s="1">
        <v>11250.2314481144</v>
      </c>
      <c r="E141" s="1">
        <v>0</v>
      </c>
      <c r="F141" s="1">
        <v>6437.0303703837099</v>
      </c>
      <c r="G141" s="1">
        <v>7.1881969518522704</v>
      </c>
    </row>
    <row r="142" spans="1:7">
      <c r="A142" s="1" t="s">
        <v>349</v>
      </c>
      <c r="B142" s="1">
        <v>18754</v>
      </c>
      <c r="C142" s="1">
        <v>18894</v>
      </c>
      <c r="D142" s="1">
        <v>10475.1318901506</v>
      </c>
      <c r="E142" s="1">
        <v>0</v>
      </c>
      <c r="F142" s="1">
        <v>6016.5208487003501</v>
      </c>
      <c r="G142" s="1">
        <v>0</v>
      </c>
    </row>
    <row r="143" spans="1:7">
      <c r="A143" s="1" t="s">
        <v>349</v>
      </c>
      <c r="B143" s="1">
        <v>18895</v>
      </c>
      <c r="C143" s="1">
        <v>19035</v>
      </c>
      <c r="D143" s="1">
        <v>0</v>
      </c>
      <c r="E143" s="1">
        <v>0</v>
      </c>
      <c r="F143" s="1">
        <v>0</v>
      </c>
      <c r="G143" s="1">
        <v>0</v>
      </c>
    </row>
    <row r="144" spans="1:7">
      <c r="A144" s="1" t="s">
        <v>349</v>
      </c>
      <c r="B144" s="1">
        <v>19036</v>
      </c>
      <c r="C144" s="1">
        <v>19176</v>
      </c>
      <c r="D144" s="1">
        <v>5207.4649913679896</v>
      </c>
      <c r="E144" s="1">
        <v>0</v>
      </c>
      <c r="F144" s="1">
        <v>2551.8099179075598</v>
      </c>
      <c r="G144" s="1">
        <v>0</v>
      </c>
    </row>
    <row r="145" spans="1:7">
      <c r="A145" s="1" t="s">
        <v>349</v>
      </c>
      <c r="B145" s="1">
        <v>19177</v>
      </c>
      <c r="C145" s="1">
        <v>19317</v>
      </c>
      <c r="D145" s="1">
        <v>5162.3135608069897</v>
      </c>
      <c r="E145" s="1">
        <v>0</v>
      </c>
      <c r="F145" s="1">
        <v>2497.8984407686598</v>
      </c>
      <c r="G145" s="1">
        <v>0</v>
      </c>
    </row>
    <row r="146" spans="1:7">
      <c r="A146" s="1" t="s">
        <v>349</v>
      </c>
      <c r="B146" s="1">
        <v>19318</v>
      </c>
      <c r="C146" s="1">
        <v>19458</v>
      </c>
      <c r="D146" s="1">
        <v>0</v>
      </c>
      <c r="E146" s="1">
        <v>0</v>
      </c>
      <c r="F146" s="1">
        <v>7.1881969518522704</v>
      </c>
      <c r="G146" s="1">
        <v>0</v>
      </c>
    </row>
    <row r="147" spans="1:7">
      <c r="A147" s="1" t="s">
        <v>349</v>
      </c>
      <c r="B147" s="1">
        <v>19459</v>
      </c>
      <c r="C147" s="1">
        <v>19599</v>
      </c>
      <c r="D147" s="1">
        <v>285.95906021962901</v>
      </c>
      <c r="E147" s="1">
        <v>0</v>
      </c>
      <c r="F147" s="1">
        <v>222.83410550741999</v>
      </c>
      <c r="G147" s="1">
        <v>0</v>
      </c>
    </row>
    <row r="148" spans="1:7">
      <c r="A148" s="1" t="s">
        <v>349</v>
      </c>
      <c r="B148" s="1">
        <v>19600</v>
      </c>
      <c r="C148" s="1">
        <v>19740</v>
      </c>
      <c r="D148" s="1">
        <v>67.727145841491193</v>
      </c>
      <c r="E148" s="1">
        <v>0</v>
      </c>
      <c r="F148" s="1">
        <v>89.852461898153393</v>
      </c>
      <c r="G148" s="1">
        <v>3.5940984759261401</v>
      </c>
    </row>
    <row r="149" spans="1:7">
      <c r="A149" s="1" t="s">
        <v>349</v>
      </c>
      <c r="B149" s="1">
        <v>19741</v>
      </c>
      <c r="C149" s="1">
        <v>19881</v>
      </c>
      <c r="D149" s="1">
        <v>2347.8743891716899</v>
      </c>
      <c r="E149" s="1">
        <v>7.5252384268323498</v>
      </c>
      <c r="F149" s="1">
        <v>2307.4112215445798</v>
      </c>
      <c r="G149" s="1">
        <v>0</v>
      </c>
    </row>
    <row r="150" spans="1:7">
      <c r="A150" s="1" t="s">
        <v>349</v>
      </c>
      <c r="B150" s="1">
        <v>19882</v>
      </c>
      <c r="C150" s="1">
        <v>20022</v>
      </c>
      <c r="D150" s="1">
        <v>127.92905325615</v>
      </c>
      <c r="E150" s="1">
        <v>0</v>
      </c>
      <c r="F150" s="1">
        <v>111.41705275371</v>
      </c>
      <c r="G150" s="1">
        <v>7.188196951852270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87820-64AA-3C43-8DB3-A8CAF7858493}">
  <dimension ref="A1:G99"/>
  <sheetViews>
    <sheetView workbookViewId="0">
      <selection activeCell="K36" sqref="K36"/>
    </sheetView>
  </sheetViews>
  <sheetFormatPr baseColWidth="10" defaultRowHeight="16"/>
  <cols>
    <col min="1" max="1" width="17.1640625" customWidth="1"/>
    <col min="4" max="7" width="38.1640625" customWidth="1"/>
  </cols>
  <sheetData>
    <row r="1" spans="1:7">
      <c r="A1" s="66" t="s">
        <v>328</v>
      </c>
    </row>
    <row r="2" spans="1:7">
      <c r="A2" s="30" t="s">
        <v>287</v>
      </c>
      <c r="B2" s="30"/>
      <c r="C2" s="30"/>
    </row>
    <row r="3" spans="1:7">
      <c r="A3" t="s">
        <v>286</v>
      </c>
    </row>
    <row r="6" spans="1:7">
      <c r="A6" s="1"/>
      <c r="B6" s="1" t="s">
        <v>44</v>
      </c>
      <c r="C6" s="1" t="s">
        <v>45</v>
      </c>
      <c r="D6" s="18" t="s">
        <v>452</v>
      </c>
      <c r="E6" s="18" t="s">
        <v>451</v>
      </c>
      <c r="F6" s="19" t="s">
        <v>453</v>
      </c>
      <c r="G6" s="19" t="s">
        <v>454</v>
      </c>
    </row>
    <row r="7" spans="1:7">
      <c r="A7" s="1" t="s">
        <v>0</v>
      </c>
      <c r="B7" s="1">
        <v>1</v>
      </c>
      <c r="C7" s="1">
        <v>91</v>
      </c>
      <c r="D7" s="1">
        <v>65.390215511655498</v>
      </c>
      <c r="E7" s="1">
        <v>85.007280165152096</v>
      </c>
      <c r="F7" s="1">
        <v>82.259702912152505</v>
      </c>
      <c r="G7" s="1">
        <v>35.988620024066698</v>
      </c>
    </row>
    <row r="8" spans="1:7">
      <c r="A8" s="1" t="s">
        <v>0</v>
      </c>
      <c r="B8" s="1">
        <v>92</v>
      </c>
      <c r="C8" s="1">
        <v>182</v>
      </c>
      <c r="D8" s="1">
        <v>17.437390803108102</v>
      </c>
      <c r="E8" s="1">
        <v>340.02912066060901</v>
      </c>
      <c r="F8" s="1">
        <v>10.2824628640191</v>
      </c>
      <c r="G8" s="1">
        <v>161.43466696509901</v>
      </c>
    </row>
    <row r="9" spans="1:7">
      <c r="A9" s="1" t="s">
        <v>0</v>
      </c>
      <c r="B9" s="1">
        <v>183</v>
      </c>
      <c r="C9" s="1">
        <v>273</v>
      </c>
      <c r="D9" s="1">
        <v>10.898369251942601</v>
      </c>
      <c r="E9" s="1">
        <v>124.24140947214499</v>
      </c>
      <c r="F9" s="1">
        <v>19.536679441636199</v>
      </c>
      <c r="G9" s="1">
        <v>94.598658348975405</v>
      </c>
    </row>
    <row r="10" spans="1:7">
      <c r="A10" s="1" t="s">
        <v>0</v>
      </c>
      <c r="B10" s="1">
        <v>274</v>
      </c>
      <c r="C10" s="1">
        <v>364</v>
      </c>
      <c r="D10" s="1">
        <v>8.7186954015540703</v>
      </c>
      <c r="E10" s="1">
        <v>50.1324985589359</v>
      </c>
      <c r="F10" s="1">
        <v>9.2542165776171608</v>
      </c>
      <c r="G10" s="1">
        <v>16.451940582430499</v>
      </c>
    </row>
    <row r="11" spans="1:7">
      <c r="A11" s="1" t="s">
        <v>0</v>
      </c>
      <c r="B11" s="1">
        <v>365</v>
      </c>
      <c r="C11" s="1">
        <v>455</v>
      </c>
      <c r="D11" s="1">
        <v>0</v>
      </c>
      <c r="E11" s="1">
        <v>4.3593477007770298</v>
      </c>
      <c r="F11" s="1">
        <v>1.02824628640191</v>
      </c>
      <c r="G11" s="1">
        <v>2.0564925728038101</v>
      </c>
    </row>
    <row r="12" spans="1:7">
      <c r="A12" s="1" t="s">
        <v>0</v>
      </c>
      <c r="B12" s="1">
        <v>456</v>
      </c>
      <c r="C12" s="1">
        <v>546</v>
      </c>
      <c r="D12" s="1">
        <v>148.217821826419</v>
      </c>
      <c r="E12" s="1">
        <v>6.5390215511655496</v>
      </c>
      <c r="F12" s="1">
        <v>74.0337326209373</v>
      </c>
      <c r="G12" s="1">
        <v>4.1129851456076301</v>
      </c>
    </row>
    <row r="13" spans="1:7">
      <c r="A13" s="1" t="s">
        <v>0</v>
      </c>
      <c r="B13" s="1">
        <v>547</v>
      </c>
      <c r="C13" s="1">
        <v>637</v>
      </c>
      <c r="D13" s="1">
        <v>0</v>
      </c>
      <c r="E13" s="1">
        <v>0</v>
      </c>
      <c r="F13" s="1">
        <v>1.02824628640191</v>
      </c>
      <c r="G13" s="1">
        <v>5.1412314320095298</v>
      </c>
    </row>
    <row r="14" spans="1:7">
      <c r="A14" s="1" t="s">
        <v>0</v>
      </c>
      <c r="B14" s="1">
        <v>638</v>
      </c>
      <c r="C14" s="1">
        <v>728</v>
      </c>
      <c r="D14" s="1">
        <v>2.1796738503885198</v>
      </c>
      <c r="E14" s="1">
        <v>4.3593477007770298</v>
      </c>
      <c r="F14" s="1">
        <v>2.0564925728038101</v>
      </c>
      <c r="G14" s="1">
        <v>3.0847388592057201</v>
      </c>
    </row>
    <row r="15" spans="1:7">
      <c r="A15" s="1" t="s">
        <v>0</v>
      </c>
      <c r="B15" s="1">
        <v>729</v>
      </c>
      <c r="C15" s="1">
        <v>819</v>
      </c>
      <c r="D15" s="1">
        <v>0</v>
      </c>
      <c r="E15" s="1">
        <v>2.1796738503885198</v>
      </c>
      <c r="F15" s="1">
        <v>0</v>
      </c>
      <c r="G15" s="1">
        <v>2.0564925728038101</v>
      </c>
    </row>
    <row r="16" spans="1:7">
      <c r="A16" s="1" t="s">
        <v>0</v>
      </c>
      <c r="B16" s="1">
        <v>820</v>
      </c>
      <c r="C16" s="1">
        <v>910</v>
      </c>
      <c r="D16" s="1">
        <v>0</v>
      </c>
      <c r="E16" s="1">
        <v>2.1796738503885198</v>
      </c>
      <c r="F16" s="1">
        <v>3.0847388592057201</v>
      </c>
      <c r="G16" s="1">
        <v>4.1129851456076301</v>
      </c>
    </row>
    <row r="17" spans="1:7">
      <c r="A17" s="1" t="s">
        <v>0</v>
      </c>
      <c r="B17" s="1">
        <v>911</v>
      </c>
      <c r="C17" s="1">
        <v>1001</v>
      </c>
      <c r="D17" s="1">
        <v>0</v>
      </c>
      <c r="E17" s="1">
        <v>6.5390215511655496</v>
      </c>
      <c r="F17" s="1">
        <v>2.0564925728038101</v>
      </c>
      <c r="G17" s="1">
        <v>16.451940582430499</v>
      </c>
    </row>
    <row r="18" spans="1:7">
      <c r="A18" s="1" t="s">
        <v>0</v>
      </c>
      <c r="B18" s="1">
        <v>1002</v>
      </c>
      <c r="C18" s="1">
        <v>1092</v>
      </c>
      <c r="D18" s="1">
        <v>0</v>
      </c>
      <c r="E18" s="1">
        <v>80.647932464375103</v>
      </c>
      <c r="F18" s="1">
        <v>3.0847388592057201</v>
      </c>
      <c r="G18" s="1">
        <v>3.0847388592057201</v>
      </c>
    </row>
    <row r="19" spans="1:7">
      <c r="A19" s="1" t="s">
        <v>0</v>
      </c>
      <c r="B19" s="1">
        <v>1093</v>
      </c>
      <c r="C19" s="1">
        <v>1183</v>
      </c>
      <c r="D19" s="1">
        <v>0</v>
      </c>
      <c r="E19" s="1">
        <v>30.515433905439199</v>
      </c>
      <c r="F19" s="1">
        <v>1.02824628640191</v>
      </c>
      <c r="G19" s="1">
        <v>2.0564925728038101</v>
      </c>
    </row>
    <row r="20" spans="1:7">
      <c r="A20" s="1" t="s">
        <v>0</v>
      </c>
      <c r="B20" s="1">
        <v>1184</v>
      </c>
      <c r="C20" s="1">
        <v>1274</v>
      </c>
      <c r="D20" s="1">
        <v>0</v>
      </c>
      <c r="E20" s="1">
        <v>13.078043102331099</v>
      </c>
      <c r="F20" s="1">
        <v>7.1977240048133497</v>
      </c>
      <c r="G20" s="1">
        <v>18.5084331552343</v>
      </c>
    </row>
    <row r="21" spans="1:7">
      <c r="A21" s="1" t="s">
        <v>0</v>
      </c>
      <c r="B21" s="1">
        <v>1275</v>
      </c>
      <c r="C21" s="1">
        <v>1365</v>
      </c>
      <c r="D21" s="1">
        <v>6.5390215511655496</v>
      </c>
      <c r="E21" s="1">
        <v>56.671520110101397</v>
      </c>
      <c r="F21" s="1">
        <v>2.0564925728038101</v>
      </c>
      <c r="G21" s="1">
        <v>2.0564925728038101</v>
      </c>
    </row>
    <row r="22" spans="1:7">
      <c r="A22" s="1" t="s">
        <v>0</v>
      </c>
      <c r="B22" s="1">
        <v>1366</v>
      </c>
      <c r="C22" s="1">
        <v>1456</v>
      </c>
      <c r="D22" s="1">
        <v>4.3593477007770298</v>
      </c>
      <c r="E22" s="1">
        <v>178.73325573185801</v>
      </c>
      <c r="F22" s="1">
        <v>0</v>
      </c>
      <c r="G22" s="1">
        <v>3.0847388592057201</v>
      </c>
    </row>
    <row r="23" spans="1:7">
      <c r="A23" s="1" t="s">
        <v>0</v>
      </c>
      <c r="B23" s="1">
        <v>1457</v>
      </c>
      <c r="C23" s="1">
        <v>1547</v>
      </c>
      <c r="D23" s="1">
        <v>0</v>
      </c>
      <c r="E23" s="1">
        <v>126.421083322534</v>
      </c>
      <c r="F23" s="1">
        <v>0</v>
      </c>
      <c r="G23" s="1">
        <v>2.0564925728038101</v>
      </c>
    </row>
    <row r="24" spans="1:7">
      <c r="A24" s="1" t="s">
        <v>0</v>
      </c>
      <c r="B24" s="1">
        <v>1548</v>
      </c>
      <c r="C24" s="1">
        <v>1638</v>
      </c>
      <c r="D24" s="1">
        <v>0</v>
      </c>
      <c r="E24" s="1">
        <v>28.335760055050699</v>
      </c>
      <c r="F24" s="1">
        <v>0</v>
      </c>
      <c r="G24" s="1">
        <v>0</v>
      </c>
    </row>
    <row r="25" spans="1:7">
      <c r="A25" s="1" t="s">
        <v>0</v>
      </c>
      <c r="B25" s="1">
        <v>1639</v>
      </c>
      <c r="C25" s="1">
        <v>1729</v>
      </c>
      <c r="D25" s="1">
        <v>0</v>
      </c>
      <c r="E25" s="1">
        <v>65.390215511655498</v>
      </c>
      <c r="F25" s="1">
        <v>0</v>
      </c>
      <c r="G25" s="1">
        <v>45.242836601683898</v>
      </c>
    </row>
    <row r="26" spans="1:7">
      <c r="A26" s="1" t="s">
        <v>0</v>
      </c>
      <c r="B26" s="1">
        <v>1730</v>
      </c>
      <c r="C26" s="1">
        <v>1820</v>
      </c>
      <c r="D26" s="1">
        <v>0</v>
      </c>
      <c r="E26" s="1">
        <v>47.952824708547404</v>
      </c>
      <c r="F26" s="1">
        <v>1.02824628640191</v>
      </c>
      <c r="G26" s="1">
        <v>2.0564925728038101</v>
      </c>
    </row>
    <row r="27" spans="1:7">
      <c r="A27" s="1" t="s">
        <v>0</v>
      </c>
      <c r="B27" s="1">
        <v>1821</v>
      </c>
      <c r="C27" s="1">
        <v>1911</v>
      </c>
      <c r="D27" s="1">
        <v>2.1796738503885198</v>
      </c>
      <c r="E27" s="1">
        <v>43.593477007770304</v>
      </c>
      <c r="F27" s="1">
        <v>3.0847388592057201</v>
      </c>
      <c r="G27" s="1">
        <v>0</v>
      </c>
    </row>
    <row r="28" spans="1:7">
      <c r="A28" s="1" t="s">
        <v>0</v>
      </c>
      <c r="B28" s="1">
        <v>1912</v>
      </c>
      <c r="C28" s="1">
        <v>2002</v>
      </c>
      <c r="D28" s="1">
        <v>6.5390215511655496</v>
      </c>
      <c r="E28" s="1">
        <v>82.827606314763599</v>
      </c>
      <c r="F28" s="1">
        <v>1.02824628640191</v>
      </c>
      <c r="G28" s="1">
        <v>0</v>
      </c>
    </row>
    <row r="29" spans="1:7">
      <c r="A29" s="1" t="s">
        <v>0</v>
      </c>
      <c r="B29" s="1">
        <v>2003</v>
      </c>
      <c r="C29" s="1">
        <v>2093</v>
      </c>
      <c r="D29" s="1">
        <v>10.898369251942601</v>
      </c>
      <c r="E29" s="1">
        <v>1530.13104297274</v>
      </c>
      <c r="F29" s="1">
        <v>5.1412314320095298</v>
      </c>
      <c r="G29" s="1">
        <v>38.045112596870602</v>
      </c>
    </row>
    <row r="30" spans="1:7">
      <c r="A30" s="1" t="s">
        <v>0</v>
      </c>
      <c r="B30" s="1">
        <v>2094</v>
      </c>
      <c r="C30" s="1">
        <v>2184</v>
      </c>
      <c r="D30" s="1">
        <v>8.7186954015540703</v>
      </c>
      <c r="E30" s="1">
        <v>688.77693672277098</v>
      </c>
      <c r="F30" s="1">
        <v>9.2542165776171608</v>
      </c>
      <c r="G30" s="1">
        <v>19.536679441636199</v>
      </c>
    </row>
    <row r="31" spans="1:7">
      <c r="A31" s="1" t="s">
        <v>0</v>
      </c>
      <c r="B31" s="1">
        <v>2185</v>
      </c>
      <c r="C31" s="1">
        <v>2275</v>
      </c>
      <c r="D31" s="1">
        <v>2.1796738503885198</v>
      </c>
      <c r="E31" s="1">
        <v>87.186954015540707</v>
      </c>
      <c r="F31" s="1">
        <v>4.1129851456076301</v>
      </c>
      <c r="G31" s="1">
        <v>7.1977240048133497</v>
      </c>
    </row>
    <row r="32" spans="1:7">
      <c r="A32" s="1" t="s">
        <v>0</v>
      </c>
      <c r="B32" s="1">
        <v>2276</v>
      </c>
      <c r="C32" s="1">
        <v>2366</v>
      </c>
      <c r="D32" s="1">
        <v>2.1796738503885198</v>
      </c>
      <c r="E32" s="1">
        <v>228.865754290794</v>
      </c>
      <c r="F32" s="1">
        <v>21.59317201444</v>
      </c>
      <c r="G32" s="1">
        <v>4.1129851456076301</v>
      </c>
    </row>
    <row r="33" spans="1:7">
      <c r="A33" s="1" t="s">
        <v>0</v>
      </c>
      <c r="B33" s="1">
        <v>2367</v>
      </c>
      <c r="C33" s="1">
        <v>2457</v>
      </c>
      <c r="D33" s="1">
        <v>19.617064653496598</v>
      </c>
      <c r="E33" s="1">
        <v>265.92020974739899</v>
      </c>
      <c r="F33" s="1">
        <v>42.158097742478198</v>
      </c>
      <c r="G33" s="1">
        <v>4.1129851456076301</v>
      </c>
    </row>
    <row r="34" spans="1:7">
      <c r="A34" s="1" t="s">
        <v>0</v>
      </c>
      <c r="B34" s="1">
        <v>2458</v>
      </c>
      <c r="C34" s="1">
        <v>2548</v>
      </c>
      <c r="D34" s="1">
        <v>28.335760055050699</v>
      </c>
      <c r="E34" s="1">
        <v>311.69336060555798</v>
      </c>
      <c r="F34" s="1">
        <v>28.790896019253399</v>
      </c>
      <c r="G34" s="1">
        <v>13.367201723224801</v>
      </c>
    </row>
    <row r="35" spans="1:7">
      <c r="A35" s="1" t="s">
        <v>0</v>
      </c>
      <c r="B35" s="1">
        <v>2549</v>
      </c>
      <c r="C35" s="1">
        <v>2639</v>
      </c>
      <c r="D35" s="1">
        <v>10.898369251942601</v>
      </c>
      <c r="E35" s="1">
        <v>372.72422841643601</v>
      </c>
      <c r="F35" s="1">
        <v>19.536679441636199</v>
      </c>
      <c r="G35" s="1">
        <v>9.2542165776171608</v>
      </c>
    </row>
    <row r="36" spans="1:7">
      <c r="A36" s="1" t="s">
        <v>0</v>
      </c>
      <c r="B36" s="1">
        <v>2640</v>
      </c>
      <c r="C36" s="1">
        <v>2730</v>
      </c>
      <c r="D36" s="1">
        <v>0</v>
      </c>
      <c r="E36" s="1">
        <v>47.952824708547404</v>
      </c>
      <c r="F36" s="1">
        <v>3.0847388592057201</v>
      </c>
      <c r="G36" s="1">
        <v>2.0564925728038101</v>
      </c>
    </row>
    <row r="37" spans="1:7">
      <c r="A37" s="1" t="s">
        <v>0</v>
      </c>
      <c r="B37" s="1">
        <v>2731</v>
      </c>
      <c r="C37" s="1">
        <v>2821</v>
      </c>
      <c r="D37" s="1">
        <v>4.3593477007770298</v>
      </c>
      <c r="E37" s="1">
        <v>82.827606314763599</v>
      </c>
      <c r="F37" s="1">
        <v>1.02824628640191</v>
      </c>
      <c r="G37" s="1">
        <v>3.0847388592057201</v>
      </c>
    </row>
    <row r="38" spans="1:7">
      <c r="A38" s="1" t="s">
        <v>0</v>
      </c>
      <c r="B38" s="1">
        <v>2822</v>
      </c>
      <c r="C38" s="1">
        <v>2912</v>
      </c>
      <c r="D38" s="1">
        <v>0</v>
      </c>
      <c r="E38" s="1">
        <v>111.163366369814</v>
      </c>
      <c r="F38" s="1">
        <v>1.02824628640191</v>
      </c>
      <c r="G38" s="1">
        <v>10.2824628640191</v>
      </c>
    </row>
    <row r="39" spans="1:7">
      <c r="A39" s="1" t="s">
        <v>0</v>
      </c>
      <c r="B39" s="1">
        <v>2913</v>
      </c>
      <c r="C39" s="1">
        <v>3003</v>
      </c>
      <c r="D39" s="1">
        <v>0</v>
      </c>
      <c r="E39" s="1">
        <v>154.756843377585</v>
      </c>
      <c r="F39" s="1">
        <v>4.1129851456076301</v>
      </c>
      <c r="G39" s="1">
        <v>3.0847388592057201</v>
      </c>
    </row>
    <row r="40" spans="1:7">
      <c r="A40" s="1" t="s">
        <v>0</v>
      </c>
      <c r="B40" s="1">
        <v>3004</v>
      </c>
      <c r="C40" s="1">
        <v>3094</v>
      </c>
      <c r="D40" s="1">
        <v>0</v>
      </c>
      <c r="E40" s="1">
        <v>272.45923129856499</v>
      </c>
      <c r="F40" s="1">
        <v>2.0564925728038101</v>
      </c>
      <c r="G40" s="1">
        <v>2.0564925728038101</v>
      </c>
    </row>
    <row r="41" spans="1:7">
      <c r="A41" s="1" t="s">
        <v>0</v>
      </c>
      <c r="B41" s="1">
        <v>3095</v>
      </c>
      <c r="C41" s="1">
        <v>3185</v>
      </c>
      <c r="D41" s="1">
        <v>0</v>
      </c>
      <c r="E41" s="1">
        <v>571.07454880179102</v>
      </c>
      <c r="F41" s="1">
        <v>1.02824628640191</v>
      </c>
      <c r="G41" s="1">
        <v>11.310709150420999</v>
      </c>
    </row>
    <row r="42" spans="1:7">
      <c r="A42" s="1" t="s">
        <v>0</v>
      </c>
      <c r="B42" s="1">
        <v>3186</v>
      </c>
      <c r="C42" s="1">
        <v>3276</v>
      </c>
      <c r="D42" s="1">
        <v>0</v>
      </c>
      <c r="E42" s="1">
        <v>775.96389073831199</v>
      </c>
      <c r="F42" s="1">
        <v>4.1129851456076301</v>
      </c>
      <c r="G42" s="1">
        <v>11.310709150420999</v>
      </c>
    </row>
    <row r="43" spans="1:7">
      <c r="A43" s="1" t="s">
        <v>0</v>
      </c>
      <c r="B43" s="1">
        <v>3277</v>
      </c>
      <c r="C43" s="1">
        <v>3367</v>
      </c>
      <c r="D43" s="1">
        <v>2.1796738503885198</v>
      </c>
      <c r="E43" s="1">
        <v>553.63715799868305</v>
      </c>
      <c r="F43" s="1">
        <v>1.02824628640191</v>
      </c>
      <c r="G43" s="1">
        <v>3.0847388592057201</v>
      </c>
    </row>
    <row r="44" spans="1:7">
      <c r="A44" s="1" t="s">
        <v>0</v>
      </c>
      <c r="B44" s="1">
        <v>3368</v>
      </c>
      <c r="C44" s="1">
        <v>3458</v>
      </c>
      <c r="D44" s="1">
        <v>6.5390215511655496</v>
      </c>
      <c r="E44" s="1">
        <v>741.08910913209604</v>
      </c>
      <c r="F44" s="1">
        <v>8.2259702912152495</v>
      </c>
      <c r="G44" s="1">
        <v>8.2259702912152495</v>
      </c>
    </row>
    <row r="45" spans="1:7">
      <c r="A45" s="1" t="s">
        <v>0</v>
      </c>
      <c r="B45" s="1">
        <v>3459</v>
      </c>
      <c r="C45" s="1">
        <v>3549</v>
      </c>
      <c r="D45" s="1">
        <v>8.7186954015540703</v>
      </c>
      <c r="E45" s="1">
        <v>228.865754290794</v>
      </c>
      <c r="F45" s="1">
        <v>2.0564925728038101</v>
      </c>
      <c r="G45" s="1">
        <v>4.1129851456076301</v>
      </c>
    </row>
    <row r="46" spans="1:7">
      <c r="A46" s="1" t="s">
        <v>0</v>
      </c>
      <c r="B46" s="1">
        <v>3550</v>
      </c>
      <c r="C46" s="1">
        <v>3640</v>
      </c>
      <c r="D46" s="1">
        <v>0</v>
      </c>
      <c r="E46" s="1">
        <v>377.083576117213</v>
      </c>
      <c r="F46" s="1">
        <v>0</v>
      </c>
      <c r="G46" s="1">
        <v>3.0847388592057201</v>
      </c>
    </row>
    <row r="47" spans="1:7">
      <c r="A47" s="1" t="s">
        <v>0</v>
      </c>
      <c r="B47" s="1">
        <v>3641</v>
      </c>
      <c r="C47" s="1">
        <v>3731</v>
      </c>
      <c r="D47" s="1">
        <v>0</v>
      </c>
      <c r="E47" s="1">
        <v>78.468258613986606</v>
      </c>
      <c r="F47" s="1">
        <v>1.02824628640191</v>
      </c>
      <c r="G47" s="1">
        <v>0</v>
      </c>
    </row>
    <row r="48" spans="1:7">
      <c r="A48" s="1" t="s">
        <v>0</v>
      </c>
      <c r="B48" s="1">
        <v>3732</v>
      </c>
      <c r="C48" s="1">
        <v>3822</v>
      </c>
      <c r="D48" s="1">
        <v>0</v>
      </c>
      <c r="E48" s="1">
        <v>170.01456033030399</v>
      </c>
      <c r="F48" s="1">
        <v>0</v>
      </c>
      <c r="G48" s="1">
        <v>12.3389554368229</v>
      </c>
    </row>
    <row r="49" spans="1:7">
      <c r="A49" s="1" t="s">
        <v>0</v>
      </c>
      <c r="B49" s="1">
        <v>3823</v>
      </c>
      <c r="C49" s="1">
        <v>3913</v>
      </c>
      <c r="D49" s="1">
        <v>2.1796738503885198</v>
      </c>
      <c r="E49" s="1">
        <v>174.37390803108099</v>
      </c>
      <c r="F49" s="1">
        <v>3.0847388592057201</v>
      </c>
      <c r="G49" s="1">
        <v>12.3389554368229</v>
      </c>
    </row>
    <row r="50" spans="1:7">
      <c r="A50" s="1" t="s">
        <v>0</v>
      </c>
      <c r="B50" s="1">
        <v>3914</v>
      </c>
      <c r="C50" s="1">
        <v>4004</v>
      </c>
      <c r="D50" s="1">
        <v>8.7186954015540703</v>
      </c>
      <c r="E50" s="1">
        <v>193.990972684578</v>
      </c>
      <c r="F50" s="1">
        <v>23.649664587243901</v>
      </c>
      <c r="G50" s="1">
        <v>27.7626497328515</v>
      </c>
    </row>
    <row r="51" spans="1:7">
      <c r="A51" s="1" t="s">
        <v>0</v>
      </c>
      <c r="B51" s="1">
        <v>4005</v>
      </c>
      <c r="C51" s="1">
        <v>4095</v>
      </c>
      <c r="D51" s="1">
        <v>15.257716952719599</v>
      </c>
      <c r="E51" s="1">
        <v>270.27955744817598</v>
      </c>
      <c r="F51" s="1">
        <v>21.59317201444</v>
      </c>
      <c r="G51" s="1">
        <v>39.073358883272498</v>
      </c>
    </row>
    <row r="52" spans="1:7">
      <c r="A52" s="1" t="s">
        <v>0</v>
      </c>
      <c r="B52" s="1">
        <v>4096</v>
      </c>
      <c r="C52" s="1">
        <v>4186</v>
      </c>
      <c r="D52" s="1">
        <v>34.874781606216303</v>
      </c>
      <c r="E52" s="1">
        <v>961.23616802133597</v>
      </c>
      <c r="F52" s="1">
        <v>59.638284611310603</v>
      </c>
      <c r="G52" s="1">
        <v>41.129851456076302</v>
      </c>
    </row>
    <row r="53" spans="1:7">
      <c r="A53" s="1" t="s">
        <v>0</v>
      </c>
      <c r="B53" s="1">
        <v>4187</v>
      </c>
      <c r="C53" s="1">
        <v>4277</v>
      </c>
      <c r="D53" s="1">
        <v>30.515433905439199</v>
      </c>
      <c r="E53" s="1">
        <v>261.56086204662199</v>
      </c>
      <c r="F53" s="1">
        <v>27.7626497328515</v>
      </c>
      <c r="G53" s="1">
        <v>21.59317201444</v>
      </c>
    </row>
    <row r="54" spans="1:7">
      <c r="A54" s="1" t="s">
        <v>0</v>
      </c>
      <c r="B54" s="1">
        <v>4278</v>
      </c>
      <c r="C54" s="1">
        <v>4368</v>
      </c>
      <c r="D54" s="1">
        <v>26.156086204662198</v>
      </c>
      <c r="E54" s="1">
        <v>512.22335484130099</v>
      </c>
      <c r="F54" s="1">
        <v>52.4405606064973</v>
      </c>
      <c r="G54" s="1">
        <v>76.090225193741105</v>
      </c>
    </row>
    <row r="55" spans="1:7">
      <c r="A55" s="1" t="s">
        <v>0</v>
      </c>
      <c r="B55" s="1">
        <v>4369</v>
      </c>
      <c r="C55" s="1">
        <v>4459</v>
      </c>
      <c r="D55" s="1">
        <v>2.1796738503885198</v>
      </c>
      <c r="E55" s="1">
        <v>130.780431023311</v>
      </c>
      <c r="F55" s="1">
        <v>8.2259702912152495</v>
      </c>
      <c r="G55" s="1">
        <v>28.790896019253399</v>
      </c>
    </row>
    <row r="56" spans="1:7">
      <c r="A56" s="1" t="s">
        <v>0</v>
      </c>
      <c r="B56" s="1">
        <v>4460</v>
      </c>
      <c r="C56" s="1">
        <v>4550</v>
      </c>
      <c r="D56" s="1">
        <v>6.5390215511655496</v>
      </c>
      <c r="E56" s="1">
        <v>355.28683761332798</v>
      </c>
      <c r="F56" s="1">
        <v>13.367201723224801</v>
      </c>
      <c r="G56" s="1">
        <v>9.2542165776171608</v>
      </c>
    </row>
    <row r="57" spans="1:7">
      <c r="A57" s="1" t="s">
        <v>0</v>
      </c>
      <c r="B57" s="1">
        <v>4551</v>
      </c>
      <c r="C57" s="1">
        <v>4641</v>
      </c>
      <c r="D57" s="1">
        <v>13.078043102331099</v>
      </c>
      <c r="E57" s="1">
        <v>475.168899384697</v>
      </c>
      <c r="F57" s="1">
        <v>11.310709150420999</v>
      </c>
      <c r="G57" s="1">
        <v>23.649664587243901</v>
      </c>
    </row>
    <row r="58" spans="1:7">
      <c r="A58" s="1" t="s">
        <v>0</v>
      </c>
      <c r="B58" s="1">
        <v>4642</v>
      </c>
      <c r="C58" s="1">
        <v>4732</v>
      </c>
      <c r="D58" s="1">
        <v>10.898369251942601</v>
      </c>
      <c r="E58" s="1">
        <v>836.99475854919001</v>
      </c>
      <c r="F58" s="1">
        <v>10.2824628640191</v>
      </c>
      <c r="G58" s="1">
        <v>30.8473885920572</v>
      </c>
    </row>
    <row r="59" spans="1:7">
      <c r="A59" s="1" t="s">
        <v>0</v>
      </c>
      <c r="B59" s="1">
        <v>4733</v>
      </c>
      <c r="C59" s="1">
        <v>4823</v>
      </c>
      <c r="D59" s="1">
        <v>4.3593477007770298</v>
      </c>
      <c r="E59" s="1">
        <v>261.56086204662199</v>
      </c>
      <c r="F59" s="1">
        <v>13.367201723224801</v>
      </c>
      <c r="G59" s="1">
        <v>138.813248664257</v>
      </c>
    </row>
    <row r="60" spans="1:7">
      <c r="A60" s="1" t="s">
        <v>0</v>
      </c>
      <c r="B60" s="1">
        <v>4824</v>
      </c>
      <c r="C60" s="1">
        <v>4914</v>
      </c>
      <c r="D60" s="1">
        <v>13.078043102331099</v>
      </c>
      <c r="E60" s="1">
        <v>71.929237062821002</v>
      </c>
      <c r="F60" s="1">
        <v>22.621418300841999</v>
      </c>
      <c r="G60" s="1">
        <v>136.75675609145401</v>
      </c>
    </row>
    <row r="61" spans="1:7">
      <c r="A61" s="1" t="s">
        <v>0</v>
      </c>
      <c r="B61" s="1">
        <v>4915</v>
      </c>
      <c r="C61" s="1">
        <v>5005</v>
      </c>
      <c r="D61" s="1">
        <v>21.796738503885202</v>
      </c>
      <c r="E61" s="1">
        <v>2.1796738503885198</v>
      </c>
      <c r="F61" s="1">
        <v>20.564925728038101</v>
      </c>
      <c r="G61" s="1">
        <v>13.367201723224801</v>
      </c>
    </row>
    <row r="62" spans="1:7">
      <c r="A62" s="1" t="s">
        <v>0</v>
      </c>
      <c r="B62" s="1">
        <v>5006</v>
      </c>
      <c r="C62" s="1">
        <v>5096</v>
      </c>
      <c r="D62" s="1">
        <v>61.030867810878497</v>
      </c>
      <c r="E62" s="1">
        <v>0</v>
      </c>
      <c r="F62" s="1">
        <v>34.960373737664803</v>
      </c>
      <c r="G62" s="1">
        <v>3.0847388592057201</v>
      </c>
    </row>
    <row r="63" spans="1:7">
      <c r="A63" s="1" t="s">
        <v>0</v>
      </c>
      <c r="B63" s="1">
        <v>5097</v>
      </c>
      <c r="C63" s="1">
        <v>5187</v>
      </c>
      <c r="D63" s="1">
        <v>0</v>
      </c>
      <c r="E63" s="1">
        <v>0</v>
      </c>
      <c r="F63" s="1">
        <v>3.0847388592057201</v>
      </c>
      <c r="G63" s="1">
        <v>2.0564925728038101</v>
      </c>
    </row>
    <row r="64" spans="1:7">
      <c r="A64" s="1" t="s">
        <v>0</v>
      </c>
      <c r="B64" s="1">
        <v>5188</v>
      </c>
      <c r="C64" s="1">
        <v>5278</v>
      </c>
      <c r="D64" s="1">
        <v>10.898369251942601</v>
      </c>
      <c r="E64" s="1">
        <v>0</v>
      </c>
      <c r="F64" s="1">
        <v>7.1977240048133497</v>
      </c>
      <c r="G64" s="1">
        <v>8.2259702912152495</v>
      </c>
    </row>
    <row r="65" spans="1:7">
      <c r="A65" s="1" t="s">
        <v>0</v>
      </c>
      <c r="B65" s="1">
        <v>5279</v>
      </c>
      <c r="C65" s="1">
        <v>5369</v>
      </c>
      <c r="D65" s="1">
        <v>6.5390215511655496</v>
      </c>
      <c r="E65" s="1">
        <v>4.3593477007770298</v>
      </c>
      <c r="F65" s="1">
        <v>3.0847388592057201</v>
      </c>
      <c r="G65" s="1">
        <v>4.1129851456076301</v>
      </c>
    </row>
    <row r="66" spans="1:7">
      <c r="A66" s="1" t="s">
        <v>0</v>
      </c>
      <c r="B66" s="1">
        <v>5370</v>
      </c>
      <c r="C66" s="1">
        <v>5460</v>
      </c>
      <c r="D66" s="1">
        <v>4.3593477007770298</v>
      </c>
      <c r="E66" s="1">
        <v>17.437390803108102</v>
      </c>
      <c r="F66" s="1">
        <v>3.0847388592057201</v>
      </c>
      <c r="G66" s="1">
        <v>7.1977240048133497</v>
      </c>
    </row>
    <row r="67" spans="1:7">
      <c r="A67" s="1" t="s">
        <v>0</v>
      </c>
      <c r="B67" s="1">
        <v>5461</v>
      </c>
      <c r="C67" s="1">
        <v>5551</v>
      </c>
      <c r="D67" s="1">
        <v>2.1796738503885198</v>
      </c>
      <c r="E67" s="1">
        <v>4.3593477007770298</v>
      </c>
      <c r="F67" s="1">
        <v>18.5084331552343</v>
      </c>
      <c r="G67" s="1">
        <v>7.1977240048133497</v>
      </c>
    </row>
    <row r="68" spans="1:7">
      <c r="A68" s="1" t="s">
        <v>0</v>
      </c>
      <c r="B68" s="1">
        <v>5552</v>
      </c>
      <c r="C68" s="1">
        <v>5642</v>
      </c>
      <c r="D68" s="1">
        <v>6.5390215511655496</v>
      </c>
      <c r="E68" s="1">
        <v>26.156086204662198</v>
      </c>
      <c r="F68" s="1">
        <v>12.3389554368229</v>
      </c>
      <c r="G68" s="1">
        <v>70.9489937617316</v>
      </c>
    </row>
    <row r="69" spans="1:7">
      <c r="A69" s="1" t="s">
        <v>0</v>
      </c>
      <c r="B69" s="1">
        <v>5643</v>
      </c>
      <c r="C69" s="1">
        <v>5733</v>
      </c>
      <c r="D69" s="1">
        <v>4.3593477007770298</v>
      </c>
      <c r="E69" s="1">
        <v>61.030867810878497</v>
      </c>
      <c r="F69" s="1">
        <v>8.2259702912152495</v>
      </c>
      <c r="G69" s="1">
        <v>102.82462864019099</v>
      </c>
    </row>
    <row r="70" spans="1:7">
      <c r="A70" s="1" t="s">
        <v>0</v>
      </c>
      <c r="B70" s="1">
        <v>5734</v>
      </c>
      <c r="C70" s="1">
        <v>5824</v>
      </c>
      <c r="D70" s="1">
        <v>8.7186954015540703</v>
      </c>
      <c r="E70" s="1">
        <v>41.4138031573818</v>
      </c>
      <c r="F70" s="1">
        <v>12.3389554368229</v>
      </c>
      <c r="G70" s="1">
        <v>89.4574269169659</v>
      </c>
    </row>
    <row r="71" spans="1:7">
      <c r="A71" s="1" t="s">
        <v>0</v>
      </c>
      <c r="B71" s="1">
        <v>5825</v>
      </c>
      <c r="C71" s="1">
        <v>5915</v>
      </c>
      <c r="D71" s="1">
        <v>4.3593477007770298</v>
      </c>
      <c r="E71" s="1">
        <v>37.054455456604799</v>
      </c>
      <c r="F71" s="1">
        <v>11.310709150420999</v>
      </c>
      <c r="G71" s="1">
        <v>58.6100383249087</v>
      </c>
    </row>
    <row r="72" spans="1:7">
      <c r="A72" s="1" t="s">
        <v>0</v>
      </c>
      <c r="B72" s="1">
        <v>5916</v>
      </c>
      <c r="C72" s="1">
        <v>6006</v>
      </c>
      <c r="D72" s="1">
        <v>10.898369251942601</v>
      </c>
      <c r="E72" s="1">
        <v>0</v>
      </c>
      <c r="F72" s="1">
        <v>15.4236942960286</v>
      </c>
      <c r="G72" s="1">
        <v>19.536679441636199</v>
      </c>
    </row>
    <row r="73" spans="1:7">
      <c r="A73" s="1" t="s">
        <v>0</v>
      </c>
      <c r="B73" s="1">
        <v>6007</v>
      </c>
      <c r="C73" s="1">
        <v>6097</v>
      </c>
      <c r="D73" s="1">
        <v>13.078043102331099</v>
      </c>
      <c r="E73" s="1">
        <v>0</v>
      </c>
      <c r="F73" s="1">
        <v>7.1977240048133497</v>
      </c>
      <c r="G73" s="1">
        <v>2.0564925728038101</v>
      </c>
    </row>
    <row r="74" spans="1:7">
      <c r="A74" s="1" t="s">
        <v>0</v>
      </c>
      <c r="B74" s="1">
        <v>6098</v>
      </c>
      <c r="C74" s="1">
        <v>6188</v>
      </c>
      <c r="D74" s="1">
        <v>4.3593477007770298</v>
      </c>
      <c r="E74" s="1">
        <v>2.1796738503885198</v>
      </c>
      <c r="F74" s="1">
        <v>1.02824628640191</v>
      </c>
      <c r="G74" s="1">
        <v>2.0564925728038101</v>
      </c>
    </row>
    <row r="75" spans="1:7">
      <c r="A75" s="1" t="s">
        <v>0</v>
      </c>
      <c r="B75" s="1">
        <v>6189</v>
      </c>
      <c r="C75" s="1">
        <v>6279</v>
      </c>
      <c r="D75" s="1">
        <v>0</v>
      </c>
      <c r="E75" s="1">
        <v>10.898369251942601</v>
      </c>
      <c r="F75" s="1">
        <v>2.0564925728038101</v>
      </c>
      <c r="G75" s="1">
        <v>2.0564925728038101</v>
      </c>
    </row>
    <row r="76" spans="1:7">
      <c r="A76" s="1" t="s">
        <v>0</v>
      </c>
      <c r="B76" s="1">
        <v>6280</v>
      </c>
      <c r="C76" s="1">
        <v>6370</v>
      </c>
      <c r="D76" s="1">
        <v>0</v>
      </c>
      <c r="E76" s="1">
        <v>32.695107755827699</v>
      </c>
      <c r="F76" s="1">
        <v>0</v>
      </c>
      <c r="G76" s="1">
        <v>83.2879491985545</v>
      </c>
    </row>
    <row r="77" spans="1:7">
      <c r="A77" s="1" t="s">
        <v>0</v>
      </c>
      <c r="B77" s="1">
        <v>6371</v>
      </c>
      <c r="C77" s="1">
        <v>6461</v>
      </c>
      <c r="D77" s="1">
        <v>0</v>
      </c>
      <c r="E77" s="1">
        <v>0</v>
      </c>
      <c r="F77" s="1">
        <v>2.0564925728038101</v>
      </c>
      <c r="G77" s="1">
        <v>1.02824628640191</v>
      </c>
    </row>
    <row r="78" spans="1:7">
      <c r="A78" s="1" t="s">
        <v>0</v>
      </c>
      <c r="B78" s="1">
        <v>6462</v>
      </c>
      <c r="C78" s="1">
        <v>6552</v>
      </c>
      <c r="D78" s="1">
        <v>0</v>
      </c>
      <c r="E78" s="1">
        <v>2.1796738503885198</v>
      </c>
      <c r="F78" s="1">
        <v>0</v>
      </c>
      <c r="G78" s="1">
        <v>2.0564925728038101</v>
      </c>
    </row>
    <row r="79" spans="1:7">
      <c r="A79" s="1" t="s">
        <v>0</v>
      </c>
      <c r="B79" s="1">
        <v>6553</v>
      </c>
      <c r="C79" s="1">
        <v>6643</v>
      </c>
      <c r="D79" s="1">
        <v>0</v>
      </c>
      <c r="E79" s="1">
        <v>8.7186954015540703</v>
      </c>
      <c r="F79" s="1">
        <v>0</v>
      </c>
      <c r="G79" s="1">
        <v>5.1412314320095298</v>
      </c>
    </row>
    <row r="80" spans="1:7">
      <c r="A80" s="1" t="s">
        <v>0</v>
      </c>
      <c r="B80" s="1">
        <v>6644</v>
      </c>
      <c r="C80" s="1">
        <v>6734</v>
      </c>
      <c r="D80" s="1">
        <v>0</v>
      </c>
      <c r="E80" s="1">
        <v>4.3593477007770298</v>
      </c>
      <c r="F80" s="1">
        <v>1.02824628640191</v>
      </c>
      <c r="G80" s="1">
        <v>8.2259702912152495</v>
      </c>
    </row>
    <row r="81" spans="1:7">
      <c r="A81" s="1" t="s">
        <v>0</v>
      </c>
      <c r="B81" s="1">
        <v>6735</v>
      </c>
      <c r="C81" s="1">
        <v>6825</v>
      </c>
      <c r="D81" s="1">
        <v>2.1796738503885198</v>
      </c>
      <c r="E81" s="1">
        <v>4.3593477007770298</v>
      </c>
      <c r="F81" s="1">
        <v>4.1129851456076301</v>
      </c>
      <c r="G81" s="1">
        <v>12.3389554368229</v>
      </c>
    </row>
    <row r="82" spans="1:7">
      <c r="A82" s="1" t="s">
        <v>0</v>
      </c>
      <c r="B82" s="1">
        <v>6826</v>
      </c>
      <c r="C82" s="1">
        <v>6916</v>
      </c>
      <c r="D82" s="1">
        <v>2.1796738503885198</v>
      </c>
      <c r="E82" s="1">
        <v>4.3593477007770298</v>
      </c>
      <c r="F82" s="1">
        <v>2.0564925728038101</v>
      </c>
      <c r="G82" s="1">
        <v>9.2542165776171608</v>
      </c>
    </row>
    <row r="83" spans="1:7">
      <c r="A83" s="1" t="s">
        <v>0</v>
      </c>
      <c r="B83" s="1">
        <v>6917</v>
      </c>
      <c r="C83" s="1">
        <v>7007</v>
      </c>
      <c r="D83" s="1">
        <v>21.796738503885202</v>
      </c>
      <c r="E83" s="1">
        <v>67.569889362043995</v>
      </c>
      <c r="F83" s="1">
        <v>49.3558217472915</v>
      </c>
      <c r="G83" s="1">
        <v>33.9321274512629</v>
      </c>
    </row>
    <row r="84" spans="1:7">
      <c r="A84" s="1" t="s">
        <v>0</v>
      </c>
      <c r="B84" s="1">
        <v>7008</v>
      </c>
      <c r="C84" s="1">
        <v>7098</v>
      </c>
      <c r="D84" s="1">
        <v>0</v>
      </c>
      <c r="E84" s="1">
        <v>102.44467096826</v>
      </c>
      <c r="F84" s="1">
        <v>0</v>
      </c>
      <c r="G84" s="1">
        <v>42.158097742478198</v>
      </c>
    </row>
    <row r="85" spans="1:7">
      <c r="A85" s="1" t="s">
        <v>0</v>
      </c>
      <c r="B85" s="1">
        <v>7099</v>
      </c>
      <c r="C85" s="1">
        <v>7189</v>
      </c>
      <c r="D85" s="1">
        <v>0</v>
      </c>
      <c r="E85" s="1">
        <v>8.7186954015540703</v>
      </c>
      <c r="F85" s="1">
        <v>4.1129851456076301</v>
      </c>
      <c r="G85" s="1">
        <v>14.395448009626699</v>
      </c>
    </row>
    <row r="86" spans="1:7">
      <c r="A86" s="1" t="s">
        <v>0</v>
      </c>
      <c r="B86" s="1">
        <v>7190</v>
      </c>
      <c r="C86" s="1">
        <v>7280</v>
      </c>
      <c r="D86" s="1">
        <v>0</v>
      </c>
      <c r="E86" s="1">
        <v>8.7186954015540703</v>
      </c>
      <c r="F86" s="1">
        <v>0</v>
      </c>
      <c r="G86" s="1">
        <v>23.649664587243901</v>
      </c>
    </row>
    <row r="87" spans="1:7">
      <c r="A87" s="1" t="s">
        <v>0</v>
      </c>
      <c r="B87" s="1">
        <v>7281</v>
      </c>
      <c r="C87" s="1">
        <v>7371</v>
      </c>
      <c r="D87" s="1">
        <v>0</v>
      </c>
      <c r="E87" s="1">
        <v>13.078043102331099</v>
      </c>
      <c r="F87" s="1">
        <v>1.02824628640191</v>
      </c>
      <c r="G87" s="1">
        <v>12.3389554368229</v>
      </c>
    </row>
    <row r="88" spans="1:7">
      <c r="A88" s="1" t="s">
        <v>0</v>
      </c>
      <c r="B88" s="1">
        <v>7372</v>
      </c>
      <c r="C88" s="1">
        <v>7462</v>
      </c>
      <c r="D88" s="1">
        <v>2.1796738503885198</v>
      </c>
      <c r="E88" s="1">
        <v>95.905649417094693</v>
      </c>
      <c r="F88" s="1">
        <v>2.0564925728038101</v>
      </c>
      <c r="G88" s="1">
        <v>11.310709150420999</v>
      </c>
    </row>
    <row r="89" spans="1:7">
      <c r="A89" s="1" t="s">
        <v>0</v>
      </c>
      <c r="B89" s="1">
        <v>7463</v>
      </c>
      <c r="C89" s="1">
        <v>7553</v>
      </c>
      <c r="D89" s="1">
        <v>2.1796738503885198</v>
      </c>
      <c r="E89" s="1">
        <v>196.17064653496601</v>
      </c>
      <c r="F89" s="1">
        <v>1.02824628640191</v>
      </c>
      <c r="G89" s="1">
        <v>2.0564925728038101</v>
      </c>
    </row>
    <row r="90" spans="1:7">
      <c r="A90" s="1" t="s">
        <v>0</v>
      </c>
      <c r="B90" s="1">
        <v>7554</v>
      </c>
      <c r="C90" s="1">
        <v>7644</v>
      </c>
      <c r="D90" s="1">
        <v>0</v>
      </c>
      <c r="E90" s="1">
        <v>34.874781606216303</v>
      </c>
      <c r="F90" s="1">
        <v>0</v>
      </c>
      <c r="G90" s="1">
        <v>0</v>
      </c>
    </row>
    <row r="91" spans="1:7">
      <c r="A91" s="1" t="s">
        <v>0</v>
      </c>
      <c r="B91" s="1">
        <v>7645</v>
      </c>
      <c r="C91" s="1">
        <v>7735</v>
      </c>
      <c r="D91" s="1">
        <v>0</v>
      </c>
      <c r="E91" s="1">
        <v>41.4138031573818</v>
      </c>
      <c r="F91" s="1">
        <v>1.02824628640191</v>
      </c>
      <c r="G91" s="1">
        <v>6.1694777184114402</v>
      </c>
    </row>
    <row r="92" spans="1:7">
      <c r="A92" s="1" t="s">
        <v>0</v>
      </c>
      <c r="B92" s="1">
        <v>7736</v>
      </c>
      <c r="C92" s="1">
        <v>7826</v>
      </c>
      <c r="D92" s="1">
        <v>2.1796738503885198</v>
      </c>
      <c r="E92" s="1">
        <v>128.60075717292199</v>
      </c>
      <c r="F92" s="1">
        <v>5.1412314320095298</v>
      </c>
      <c r="G92" s="1">
        <v>9.2542165776171608</v>
      </c>
    </row>
    <row r="93" spans="1:7">
      <c r="A93" s="1" t="s">
        <v>0</v>
      </c>
      <c r="B93" s="1">
        <v>7827</v>
      </c>
      <c r="C93" s="1">
        <v>7917</v>
      </c>
      <c r="D93" s="1">
        <v>4.3593477007770298</v>
      </c>
      <c r="E93" s="1">
        <v>17.437390803108102</v>
      </c>
      <c r="F93" s="1">
        <v>1.02824628640191</v>
      </c>
      <c r="G93" s="1">
        <v>0</v>
      </c>
    </row>
    <row r="94" spans="1:7">
      <c r="A94" s="1" t="s">
        <v>0</v>
      </c>
      <c r="B94" s="1">
        <v>7918</v>
      </c>
      <c r="C94" s="1">
        <v>8008</v>
      </c>
      <c r="D94" s="1">
        <v>4.3593477007770298</v>
      </c>
      <c r="E94" s="1">
        <v>6.5390215511655496</v>
      </c>
      <c r="F94" s="1">
        <v>15.4236942960286</v>
      </c>
      <c r="G94" s="1">
        <v>5.1412314320095298</v>
      </c>
    </row>
    <row r="95" spans="1:7">
      <c r="A95" s="1" t="s">
        <v>0</v>
      </c>
      <c r="B95" s="1">
        <v>8009</v>
      </c>
      <c r="C95" s="1">
        <v>8099</v>
      </c>
      <c r="D95" s="1">
        <v>67.569889362043995</v>
      </c>
      <c r="E95" s="1">
        <v>135.13977872408799</v>
      </c>
      <c r="F95" s="1">
        <v>78.146717766544896</v>
      </c>
      <c r="G95" s="1">
        <v>62.723023470516303</v>
      </c>
    </row>
    <row r="96" spans="1:7">
      <c r="A96" s="1" t="s">
        <v>0</v>
      </c>
      <c r="B96" s="1">
        <v>8100</v>
      </c>
      <c r="C96" s="1">
        <v>8190</v>
      </c>
      <c r="D96" s="1">
        <v>8.7186954015540703</v>
      </c>
      <c r="E96" s="1">
        <v>359.64618531410503</v>
      </c>
      <c r="F96" s="1">
        <v>5.1412314320095298</v>
      </c>
      <c r="G96" s="1">
        <v>112.078845217808</v>
      </c>
    </row>
    <row r="97" spans="1:7">
      <c r="A97" s="1" t="s">
        <v>0</v>
      </c>
      <c r="B97" s="1">
        <v>8191</v>
      </c>
      <c r="C97" s="1">
        <v>8281</v>
      </c>
      <c r="D97" s="1">
        <v>13.078043102331099</v>
      </c>
      <c r="E97" s="1">
        <v>98.085323267483204</v>
      </c>
      <c r="F97" s="1">
        <v>19.536679441636199</v>
      </c>
      <c r="G97" s="1">
        <v>20.564925728038101</v>
      </c>
    </row>
    <row r="98" spans="1:7">
      <c r="A98" s="1" t="s">
        <v>0</v>
      </c>
      <c r="B98" s="1">
        <v>8282</v>
      </c>
      <c r="C98" s="1">
        <v>8372</v>
      </c>
      <c r="D98" s="1">
        <v>2.1796738503885198</v>
      </c>
      <c r="E98" s="1">
        <v>52.312172409324397</v>
      </c>
      <c r="F98" s="1">
        <v>4.1129851456076301</v>
      </c>
      <c r="G98" s="1">
        <v>16.451940582430499</v>
      </c>
    </row>
    <row r="99" spans="1:7">
      <c r="A99" s="1" t="s">
        <v>0</v>
      </c>
      <c r="B99" s="1">
        <v>8373</v>
      </c>
      <c r="C99" s="1">
        <v>8463</v>
      </c>
      <c r="D99" s="1">
        <v>0</v>
      </c>
      <c r="E99" s="1">
        <v>0</v>
      </c>
      <c r="F99" s="1">
        <v>1.02824628640191</v>
      </c>
      <c r="G99" s="1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26F33-BDB3-004F-A05B-435BC15F2FA2}">
  <dimension ref="A1:E130"/>
  <sheetViews>
    <sheetView workbookViewId="0">
      <selection activeCell="Q36" sqref="Q36"/>
    </sheetView>
  </sheetViews>
  <sheetFormatPr baseColWidth="10" defaultRowHeight="16"/>
  <cols>
    <col min="1" max="1" width="18.83203125" customWidth="1"/>
    <col min="2" max="2" width="19.33203125" customWidth="1"/>
    <col min="3" max="3" width="20.6640625" customWidth="1"/>
    <col min="4" max="4" width="24.33203125" customWidth="1"/>
    <col min="5" max="5" width="20.83203125" customWidth="1"/>
  </cols>
  <sheetData>
    <row r="1" spans="1:5">
      <c r="A1" s="66" t="s">
        <v>329</v>
      </c>
    </row>
    <row r="2" spans="1:5">
      <c r="A2" s="43" t="s">
        <v>449</v>
      </c>
      <c r="B2" s="43"/>
      <c r="C2" s="43"/>
    </row>
    <row r="4" spans="1:5">
      <c r="B4" s="120" t="s">
        <v>455</v>
      </c>
      <c r="C4" s="120"/>
      <c r="D4" s="128" t="s">
        <v>280</v>
      </c>
      <c r="E4" s="128"/>
    </row>
    <row r="5" spans="1:5" ht="51">
      <c r="A5" s="1" t="s">
        <v>50</v>
      </c>
      <c r="B5" s="27" t="s">
        <v>457</v>
      </c>
      <c r="C5" s="26" t="s">
        <v>456</v>
      </c>
      <c r="D5" s="27" t="s">
        <v>458</v>
      </c>
      <c r="E5" s="26" t="s">
        <v>456</v>
      </c>
    </row>
    <row r="6" spans="1:5">
      <c r="A6" s="1" t="s">
        <v>51</v>
      </c>
      <c r="B6" s="1">
        <v>715</v>
      </c>
      <c r="C6" s="1">
        <v>141.82178329571107</v>
      </c>
      <c r="D6" s="1">
        <v>2820</v>
      </c>
      <c r="E6" s="1">
        <v>263.86701933600875</v>
      </c>
    </row>
    <row r="7" spans="1:5">
      <c r="A7" s="1" t="s">
        <v>53</v>
      </c>
      <c r="B7" s="1">
        <v>3180</v>
      </c>
      <c r="C7" s="1">
        <v>630.7598194130926</v>
      </c>
      <c r="D7" s="1">
        <v>9218</v>
      </c>
      <c r="E7" s="1">
        <v>862.52701568770522</v>
      </c>
    </row>
    <row r="8" spans="1:5">
      <c r="A8" s="1" t="s">
        <v>55</v>
      </c>
      <c r="B8" s="1">
        <v>19004</v>
      </c>
      <c r="C8" s="1">
        <v>3769.4841534988714</v>
      </c>
      <c r="D8" s="1">
        <v>60837</v>
      </c>
      <c r="E8" s="1">
        <v>5692.5098777818312</v>
      </c>
    </row>
    <row r="9" spans="1:5">
      <c r="A9" s="1" t="s">
        <v>56</v>
      </c>
      <c r="B9" s="1">
        <v>13851</v>
      </c>
      <c r="C9" s="1">
        <v>2747.3755530474041</v>
      </c>
      <c r="D9" s="1">
        <v>24212</v>
      </c>
      <c r="E9" s="1">
        <v>2265.5135716891646</v>
      </c>
    </row>
    <row r="10" spans="1:5">
      <c r="A10" s="1" t="s">
        <v>57</v>
      </c>
      <c r="B10" s="1">
        <v>116045</v>
      </c>
      <c r="C10" s="1">
        <v>23017.77460496614</v>
      </c>
      <c r="D10" s="1">
        <v>202627</v>
      </c>
      <c r="E10" s="1">
        <v>18959.781037942357</v>
      </c>
    </row>
    <row r="11" spans="1:5">
      <c r="A11" s="1" t="s">
        <v>59</v>
      </c>
      <c r="B11" s="1">
        <v>9246</v>
      </c>
      <c r="C11" s="1">
        <v>1833.963927765237</v>
      </c>
      <c r="D11" s="1">
        <v>45335</v>
      </c>
      <c r="E11" s="1">
        <v>4241.9898303538857</v>
      </c>
    </row>
    <row r="12" spans="1:5">
      <c r="A12" s="1" t="s">
        <v>60</v>
      </c>
      <c r="B12" s="1">
        <v>331</v>
      </c>
      <c r="C12" s="1">
        <v>65.654559819413095</v>
      </c>
      <c r="D12" s="1">
        <v>1934</v>
      </c>
      <c r="E12" s="1">
        <v>180.96411893469536</v>
      </c>
    </row>
    <row r="13" spans="1:5">
      <c r="A13" s="1" t="s">
        <v>61</v>
      </c>
      <c r="B13" s="1">
        <v>261</v>
      </c>
      <c r="C13" s="1">
        <v>51.769909706546272</v>
      </c>
      <c r="D13" s="1">
        <v>326</v>
      </c>
      <c r="E13" s="1">
        <v>30.503775994162716</v>
      </c>
    </row>
    <row r="14" spans="1:5">
      <c r="A14" s="1" t="s">
        <v>63</v>
      </c>
      <c r="B14" s="1">
        <v>168234</v>
      </c>
      <c r="C14" s="1">
        <v>33369.574672686227</v>
      </c>
      <c r="D14" s="1">
        <v>209347</v>
      </c>
      <c r="E14" s="1">
        <v>19588.570530828165</v>
      </c>
    </row>
    <row r="15" spans="1:5">
      <c r="A15" s="1" t="s">
        <v>65</v>
      </c>
      <c r="B15" s="1">
        <v>18911</v>
      </c>
      <c r="C15" s="1">
        <v>3751.0374040632055</v>
      </c>
      <c r="D15" s="1">
        <v>39405</v>
      </c>
      <c r="E15" s="1">
        <v>3687.1205308281651</v>
      </c>
    </row>
    <row r="16" spans="1:5">
      <c r="A16" s="1" t="s">
        <v>66</v>
      </c>
      <c r="B16" s="1">
        <v>53791</v>
      </c>
      <c r="C16" s="1">
        <v>10669.56020316027</v>
      </c>
      <c r="D16" s="1">
        <v>126137</v>
      </c>
      <c r="E16" s="1">
        <v>11802.622063115652</v>
      </c>
    </row>
    <row r="17" spans="1:5">
      <c r="A17" s="1" t="s">
        <v>67</v>
      </c>
      <c r="B17" s="1">
        <v>1165</v>
      </c>
      <c r="C17" s="1">
        <v>231.08024830699773</v>
      </c>
      <c r="D17" s="1">
        <v>7964</v>
      </c>
      <c r="E17" s="1">
        <v>745.19040496169282</v>
      </c>
    </row>
    <row r="18" spans="1:5">
      <c r="A18" s="1" t="s">
        <v>68</v>
      </c>
      <c r="B18" s="1">
        <v>6</v>
      </c>
      <c r="C18" s="1">
        <v>1.1901128668171557</v>
      </c>
      <c r="D18" s="1">
        <v>14</v>
      </c>
      <c r="E18" s="1">
        <v>1.3099781101787669</v>
      </c>
    </row>
    <row r="19" spans="1:5">
      <c r="A19" s="1" t="s">
        <v>69</v>
      </c>
      <c r="B19" s="1">
        <v>10307</v>
      </c>
      <c r="C19" s="1">
        <v>2044.415553047404</v>
      </c>
      <c r="D19" s="1">
        <v>14231</v>
      </c>
      <c r="E19" s="1">
        <v>1331.5927489967166</v>
      </c>
    </row>
    <row r="20" spans="1:5">
      <c r="A20" s="1" t="s">
        <v>71</v>
      </c>
      <c r="B20" s="1">
        <v>4765</v>
      </c>
      <c r="C20" s="1">
        <v>945.14796839729115</v>
      </c>
      <c r="D20" s="1">
        <v>13585</v>
      </c>
      <c r="E20" s="1">
        <v>1271.1466161984677</v>
      </c>
    </row>
    <row r="21" spans="1:5">
      <c r="A21" s="1" t="s">
        <v>73</v>
      </c>
      <c r="B21" s="1">
        <v>32104</v>
      </c>
      <c r="C21" s="1">
        <v>6367.8972460496616</v>
      </c>
      <c r="D21" s="1">
        <v>50820</v>
      </c>
      <c r="E21" s="1">
        <v>4755.2205399489239</v>
      </c>
    </row>
    <row r="22" spans="1:5">
      <c r="A22" s="1" t="s">
        <v>74</v>
      </c>
      <c r="B22" s="1">
        <v>9534</v>
      </c>
      <c r="C22" s="1">
        <v>1891.0893453724605</v>
      </c>
      <c r="D22" s="1">
        <v>19024</v>
      </c>
      <c r="E22" s="1">
        <v>1780.0731120029186</v>
      </c>
    </row>
    <row r="23" spans="1:5">
      <c r="A23" s="1" t="s">
        <v>76</v>
      </c>
      <c r="B23" s="1">
        <v>4924</v>
      </c>
      <c r="C23" s="1">
        <v>976.68595936794577</v>
      </c>
      <c r="D23" s="1">
        <v>8840</v>
      </c>
      <c r="E23" s="1">
        <v>827.15760671287853</v>
      </c>
    </row>
    <row r="24" spans="1:5">
      <c r="A24" s="1" t="s">
        <v>78</v>
      </c>
      <c r="B24" s="1">
        <v>2377</v>
      </c>
      <c r="C24" s="1">
        <v>471.4830474040632</v>
      </c>
      <c r="D24" s="1">
        <v>13822</v>
      </c>
      <c r="E24" s="1">
        <v>1293.322674206494</v>
      </c>
    </row>
    <row r="25" spans="1:5">
      <c r="A25" s="1" t="s">
        <v>80</v>
      </c>
      <c r="B25" s="1">
        <v>2826</v>
      </c>
      <c r="C25" s="1">
        <v>560.54316027088032</v>
      </c>
      <c r="D25" s="1">
        <v>9106</v>
      </c>
      <c r="E25" s="1">
        <v>852.04719080627513</v>
      </c>
    </row>
    <row r="26" spans="1:5">
      <c r="A26" s="1" t="s">
        <v>82</v>
      </c>
      <c r="B26" s="1">
        <v>5031</v>
      </c>
      <c r="C26" s="1">
        <v>997.90963882618507</v>
      </c>
      <c r="D26" s="1">
        <v>8115</v>
      </c>
      <c r="E26" s="1">
        <v>759.31945457862093</v>
      </c>
    </row>
    <row r="27" spans="1:5">
      <c r="A27" s="1" t="s">
        <v>84</v>
      </c>
      <c r="B27" s="1">
        <v>4648</v>
      </c>
      <c r="C27" s="1">
        <v>921.94076749435669</v>
      </c>
      <c r="D27" s="1">
        <v>13956</v>
      </c>
      <c r="E27" s="1">
        <v>1305.861036118205</v>
      </c>
    </row>
    <row r="28" spans="1:5">
      <c r="A28" s="1" t="s">
        <v>86</v>
      </c>
      <c r="B28" s="1">
        <v>11476</v>
      </c>
      <c r="C28" s="1">
        <v>2276.2892099322798</v>
      </c>
      <c r="D28" s="1">
        <v>24610</v>
      </c>
      <c r="E28" s="1">
        <v>2302.7543779642465</v>
      </c>
    </row>
    <row r="29" spans="1:5">
      <c r="A29" s="1" t="s">
        <v>88</v>
      </c>
      <c r="B29" s="1">
        <v>24469</v>
      </c>
      <c r="C29" s="1">
        <v>4853.478623024831</v>
      </c>
      <c r="D29" s="1">
        <v>18163</v>
      </c>
      <c r="E29" s="1">
        <v>1699.5094582269246</v>
      </c>
    </row>
    <row r="30" spans="1:5">
      <c r="A30" s="1" t="s">
        <v>90</v>
      </c>
      <c r="B30" s="1">
        <v>15461</v>
      </c>
      <c r="C30" s="1">
        <v>3066.7225056433408</v>
      </c>
      <c r="D30" s="1">
        <v>31756</v>
      </c>
      <c r="E30" s="1">
        <v>2971.4046333454944</v>
      </c>
    </row>
    <row r="31" spans="1:5">
      <c r="A31" s="1" t="s">
        <v>91</v>
      </c>
      <c r="B31" s="1">
        <v>4967</v>
      </c>
      <c r="C31" s="1">
        <v>985.21510158013541</v>
      </c>
      <c r="D31" s="1">
        <v>8103</v>
      </c>
      <c r="E31" s="1">
        <v>758.19661619846772</v>
      </c>
    </row>
    <row r="32" spans="1:5">
      <c r="A32" s="1" t="s">
        <v>94</v>
      </c>
      <c r="B32" s="1">
        <v>323</v>
      </c>
      <c r="C32" s="1">
        <v>64.067742663656887</v>
      </c>
      <c r="D32" s="1">
        <v>893</v>
      </c>
      <c r="E32" s="1">
        <v>83.557889456402776</v>
      </c>
    </row>
    <row r="33" spans="1:5">
      <c r="A33" s="1" t="s">
        <v>96</v>
      </c>
      <c r="B33" s="1">
        <v>44396</v>
      </c>
      <c r="C33" s="1">
        <v>8806.0418058690739</v>
      </c>
      <c r="D33" s="1">
        <v>103282</v>
      </c>
      <c r="E33" s="1">
        <v>9664.0827982488136</v>
      </c>
    </row>
    <row r="34" spans="1:5">
      <c r="A34" s="1" t="s">
        <v>97</v>
      </c>
      <c r="B34" s="1">
        <v>1159</v>
      </c>
      <c r="C34" s="1">
        <v>229.89013544018059</v>
      </c>
      <c r="D34" s="1">
        <v>1743</v>
      </c>
      <c r="E34" s="1">
        <v>163.09227471725649</v>
      </c>
    </row>
    <row r="35" spans="1:5">
      <c r="A35" s="1" t="s">
        <v>296</v>
      </c>
      <c r="B35" s="1">
        <v>41492</v>
      </c>
      <c r="C35" s="1">
        <v>8230.0271783295702</v>
      </c>
      <c r="D35" s="1">
        <v>107870</v>
      </c>
      <c r="E35" s="1">
        <v>10093.381338927398</v>
      </c>
    </row>
    <row r="36" spans="1:5">
      <c r="A36" s="1" t="s">
        <v>297</v>
      </c>
      <c r="B36" s="1">
        <v>94881</v>
      </c>
      <c r="C36" s="1">
        <v>18819.849819413092</v>
      </c>
      <c r="D36" s="1">
        <v>269350</v>
      </c>
      <c r="E36" s="1">
        <v>25203.043141189348</v>
      </c>
    </row>
    <row r="37" spans="1:5">
      <c r="A37" s="1" t="s">
        <v>298</v>
      </c>
      <c r="B37" s="1">
        <v>5090</v>
      </c>
      <c r="C37" s="1">
        <v>1009.6124153498871</v>
      </c>
      <c r="D37" s="1">
        <v>5089</v>
      </c>
      <c r="E37" s="1">
        <v>476.17704304998176</v>
      </c>
    </row>
    <row r="38" spans="1:5">
      <c r="A38" s="1" t="s">
        <v>102</v>
      </c>
      <c r="B38" s="1">
        <v>2568</v>
      </c>
      <c r="C38" s="1">
        <v>509.36830699774265</v>
      </c>
      <c r="D38" s="1">
        <v>6270</v>
      </c>
      <c r="E38" s="1">
        <v>586.68305363006198</v>
      </c>
    </row>
    <row r="39" spans="1:5">
      <c r="A39" s="1" t="s">
        <v>103</v>
      </c>
      <c r="B39" s="1">
        <v>152732</v>
      </c>
      <c r="C39" s="1">
        <v>30294.719729119639</v>
      </c>
      <c r="D39" s="1">
        <v>282207</v>
      </c>
      <c r="E39" s="1">
        <v>26406.070895658519</v>
      </c>
    </row>
    <row r="40" spans="1:5">
      <c r="A40" s="1" t="s">
        <v>104</v>
      </c>
      <c r="B40" s="1">
        <v>6933</v>
      </c>
      <c r="C40" s="1">
        <v>1375.1754176072234</v>
      </c>
      <c r="D40" s="1">
        <v>20650</v>
      </c>
      <c r="E40" s="1">
        <v>1932.2177125136811</v>
      </c>
    </row>
    <row r="41" spans="1:5">
      <c r="A41" s="1" t="s">
        <v>105</v>
      </c>
      <c r="B41" s="1">
        <v>12424</v>
      </c>
      <c r="C41" s="1">
        <v>2464.3270428893907</v>
      </c>
      <c r="D41" s="1">
        <v>43221</v>
      </c>
      <c r="E41" s="1">
        <v>4044.1831357168917</v>
      </c>
    </row>
    <row r="42" spans="1:5">
      <c r="A42" s="1" t="s">
        <v>106</v>
      </c>
      <c r="B42" s="1">
        <v>172</v>
      </c>
      <c r="C42" s="1">
        <v>34.116568848758462</v>
      </c>
      <c r="D42" s="1">
        <v>931</v>
      </c>
      <c r="E42" s="1">
        <v>87.113544326888004</v>
      </c>
    </row>
    <row r="43" spans="1:5">
      <c r="A43" s="1" t="s">
        <v>107</v>
      </c>
      <c r="B43" s="1">
        <v>2029</v>
      </c>
      <c r="C43" s="1">
        <v>402.45650112866815</v>
      </c>
      <c r="D43" s="1">
        <v>4737</v>
      </c>
      <c r="E43" s="1">
        <v>443.24045056548704</v>
      </c>
    </row>
    <row r="44" spans="1:5">
      <c r="A44" s="1" t="s">
        <v>108</v>
      </c>
      <c r="B44" s="1">
        <v>10047</v>
      </c>
      <c r="C44" s="1">
        <v>1992.8439954853272</v>
      </c>
      <c r="D44" s="1">
        <v>11515</v>
      </c>
      <c r="E44" s="1">
        <v>1077.4569956220357</v>
      </c>
    </row>
    <row r="45" spans="1:5">
      <c r="A45" s="1" t="s">
        <v>109</v>
      </c>
      <c r="B45" s="1">
        <v>1163</v>
      </c>
      <c r="C45" s="1">
        <v>230.68354401805868</v>
      </c>
      <c r="D45" s="1">
        <v>1524</v>
      </c>
      <c r="E45" s="1">
        <v>142.60047427946006</v>
      </c>
    </row>
    <row r="46" spans="1:5">
      <c r="A46" s="1" t="s">
        <v>110</v>
      </c>
      <c r="B46" s="1">
        <v>16</v>
      </c>
      <c r="C46" s="1">
        <v>3.1736343115124153</v>
      </c>
      <c r="D46" s="1">
        <v>86</v>
      </c>
      <c r="E46" s="1">
        <v>8.0470083910981387</v>
      </c>
    </row>
    <row r="47" spans="1:5">
      <c r="A47" s="1" t="s">
        <v>112</v>
      </c>
      <c r="B47" s="1">
        <v>96123</v>
      </c>
      <c r="C47" s="1">
        <v>19066.203182844245</v>
      </c>
      <c r="D47" s="1">
        <v>132839</v>
      </c>
      <c r="E47" s="1">
        <v>12429.727298431229</v>
      </c>
    </row>
    <row r="48" spans="1:5">
      <c r="A48" s="1" t="s">
        <v>113</v>
      </c>
      <c r="B48" s="1">
        <v>218</v>
      </c>
      <c r="C48" s="1">
        <v>43.24076749435666</v>
      </c>
      <c r="D48" s="1">
        <v>577</v>
      </c>
      <c r="E48" s="1">
        <v>53.989812112367751</v>
      </c>
    </row>
    <row r="49" spans="1:5">
      <c r="A49" s="1" t="s">
        <v>114</v>
      </c>
      <c r="B49" s="1">
        <v>69</v>
      </c>
      <c r="C49" s="1">
        <v>13.686297968397291</v>
      </c>
      <c r="D49" s="1">
        <v>400</v>
      </c>
      <c r="E49" s="1">
        <v>37.427946005107628</v>
      </c>
    </row>
    <row r="50" spans="1:5">
      <c r="A50" s="1" t="s">
        <v>115</v>
      </c>
      <c r="B50" s="1">
        <v>27861</v>
      </c>
      <c r="C50" s="1">
        <v>5526.2890970654626</v>
      </c>
      <c r="D50" s="1">
        <v>63562</v>
      </c>
      <c r="E50" s="1">
        <v>5947.4877599416268</v>
      </c>
    </row>
    <row r="51" spans="1:5">
      <c r="A51" s="1" t="s">
        <v>116</v>
      </c>
      <c r="B51" s="1">
        <v>192</v>
      </c>
      <c r="C51" s="1">
        <v>38.083611738148981</v>
      </c>
      <c r="D51" s="1">
        <v>807</v>
      </c>
      <c r="E51" s="1">
        <v>75.510881065304631</v>
      </c>
    </row>
    <row r="52" spans="1:5">
      <c r="A52" s="1" t="s">
        <v>117</v>
      </c>
      <c r="B52" s="1">
        <v>4920</v>
      </c>
      <c r="C52" s="1">
        <v>975.89255079006773</v>
      </c>
      <c r="D52" s="1">
        <v>7243</v>
      </c>
      <c r="E52" s="1">
        <v>677.72653228748629</v>
      </c>
    </row>
    <row r="53" spans="1:5">
      <c r="A53" s="1" t="s">
        <v>118</v>
      </c>
      <c r="B53" s="1">
        <v>455</v>
      </c>
      <c r="C53" s="1">
        <v>90.250225733634309</v>
      </c>
      <c r="D53" s="1">
        <v>1850</v>
      </c>
      <c r="E53" s="1">
        <v>173.10425027362277</v>
      </c>
    </row>
    <row r="54" spans="1:5" ht="22" customHeight="1">
      <c r="A54" s="1" t="s">
        <v>119</v>
      </c>
      <c r="B54" s="1">
        <v>2623</v>
      </c>
      <c r="C54" s="1">
        <v>520.27767494356658</v>
      </c>
      <c r="D54" s="1">
        <v>2869</v>
      </c>
      <c r="E54" s="1">
        <v>268.45194272163445</v>
      </c>
    </row>
    <row r="55" spans="1:5">
      <c r="A55" s="1" t="s">
        <v>120</v>
      </c>
      <c r="B55" s="1">
        <v>13907</v>
      </c>
      <c r="C55" s="1">
        <v>2758.4832731376973</v>
      </c>
      <c r="D55" s="1">
        <v>33311</v>
      </c>
      <c r="E55" s="1">
        <v>3116.9057734403505</v>
      </c>
    </row>
    <row r="56" spans="1:5">
      <c r="A56" s="1" t="s">
        <v>121</v>
      </c>
      <c r="B56" s="1">
        <v>15</v>
      </c>
      <c r="C56" s="1">
        <v>2.9752821670428893</v>
      </c>
      <c r="D56" s="1">
        <v>29</v>
      </c>
      <c r="E56" s="1">
        <v>2.7135260853703027</v>
      </c>
    </row>
    <row r="57" spans="1:5">
      <c r="A57" s="1" t="s">
        <v>122</v>
      </c>
      <c r="B57" s="1">
        <v>62907</v>
      </c>
      <c r="C57" s="1">
        <v>12477.73835214447</v>
      </c>
      <c r="D57" s="1">
        <v>24607</v>
      </c>
      <c r="E57" s="1">
        <v>2302.4736683692086</v>
      </c>
    </row>
    <row r="58" spans="1:5">
      <c r="A58" s="1" t="s">
        <v>124</v>
      </c>
      <c r="B58" s="1">
        <v>21411</v>
      </c>
      <c r="C58" s="1">
        <v>4246.9177652370199</v>
      </c>
      <c r="D58" s="1">
        <v>49104</v>
      </c>
      <c r="E58" s="1">
        <v>4594.6546515870123</v>
      </c>
    </row>
    <row r="59" spans="1:5">
      <c r="A59" s="1" t="s">
        <v>126</v>
      </c>
      <c r="B59" s="1">
        <v>53</v>
      </c>
      <c r="C59" s="1">
        <v>10.512663656884875</v>
      </c>
      <c r="D59" s="1">
        <v>152</v>
      </c>
      <c r="E59" s="1">
        <v>14.222619481940898</v>
      </c>
    </row>
    <row r="60" spans="1:5">
      <c r="A60" s="1" t="s">
        <v>129</v>
      </c>
      <c r="B60" s="1">
        <v>8290</v>
      </c>
      <c r="C60" s="1">
        <v>1644.3392776523701</v>
      </c>
      <c r="D60" s="1">
        <v>18307</v>
      </c>
      <c r="E60" s="1">
        <v>1712.9835187887631</v>
      </c>
    </row>
    <row r="61" spans="1:5">
      <c r="A61" s="1" t="s">
        <v>131</v>
      </c>
      <c r="B61" s="1">
        <v>14340</v>
      </c>
      <c r="C61" s="1">
        <v>2844.3697516930024</v>
      </c>
      <c r="D61" s="1">
        <v>49226</v>
      </c>
      <c r="E61" s="1">
        <v>4606.0701751185698</v>
      </c>
    </row>
    <row r="62" spans="1:5">
      <c r="A62" s="1" t="s">
        <v>133</v>
      </c>
      <c r="B62" s="1">
        <v>14431</v>
      </c>
      <c r="C62" s="1">
        <v>2862.4197968397293</v>
      </c>
      <c r="D62" s="1">
        <v>35833</v>
      </c>
      <c r="E62" s="1">
        <v>3352.8889730025539</v>
      </c>
    </row>
    <row r="63" spans="1:5">
      <c r="A63" s="1" t="s">
        <v>135</v>
      </c>
      <c r="B63" s="1">
        <v>26590</v>
      </c>
      <c r="C63" s="1">
        <v>5274.1835214446955</v>
      </c>
      <c r="D63" s="1">
        <v>63466</v>
      </c>
      <c r="E63" s="1">
        <v>5938.5050529004011</v>
      </c>
    </row>
    <row r="64" spans="1:5" ht="14" customHeight="1">
      <c r="A64" s="1" t="s">
        <v>137</v>
      </c>
      <c r="B64" s="1">
        <v>1819</v>
      </c>
      <c r="C64" s="1">
        <v>360.8025507900677</v>
      </c>
      <c r="D64" s="1">
        <v>4592</v>
      </c>
      <c r="E64" s="1">
        <v>429.67282013863553</v>
      </c>
    </row>
    <row r="65" spans="1:5">
      <c r="A65" s="1" t="s">
        <v>140</v>
      </c>
      <c r="B65" s="1">
        <v>33398</v>
      </c>
      <c r="C65" s="1">
        <v>6624.564920993228</v>
      </c>
      <c r="D65" s="1">
        <v>91475</v>
      </c>
      <c r="E65" s="1">
        <v>8559.3034020430496</v>
      </c>
    </row>
    <row r="66" spans="1:5">
      <c r="A66" s="1" t="s">
        <v>142</v>
      </c>
      <c r="B66" s="1">
        <v>797</v>
      </c>
      <c r="C66" s="1">
        <v>158.0866591422122</v>
      </c>
      <c r="D66" s="1">
        <v>2439</v>
      </c>
      <c r="E66" s="1">
        <v>228.21690076614374</v>
      </c>
    </row>
    <row r="67" spans="1:5">
      <c r="A67" s="1" t="s">
        <v>144</v>
      </c>
      <c r="B67" s="1">
        <v>3832</v>
      </c>
      <c r="C67" s="1">
        <v>760.08541760722346</v>
      </c>
      <c r="D67" s="1">
        <v>20912</v>
      </c>
      <c r="E67" s="1">
        <v>1956.7330171470267</v>
      </c>
    </row>
    <row r="68" spans="1:5">
      <c r="A68" s="1" t="s">
        <v>146</v>
      </c>
      <c r="B68" s="1">
        <v>193</v>
      </c>
      <c r="C68" s="1">
        <v>38.281963882618513</v>
      </c>
      <c r="D68" s="1">
        <v>473</v>
      </c>
      <c r="E68" s="1">
        <v>44.258546151039766</v>
      </c>
    </row>
    <row r="69" spans="1:5">
      <c r="A69" s="1" t="s">
        <v>148</v>
      </c>
      <c r="B69" s="1">
        <v>13374</v>
      </c>
      <c r="C69" s="1">
        <v>2652.76158013544</v>
      </c>
      <c r="D69" s="1">
        <v>41857</v>
      </c>
      <c r="E69" s="1">
        <v>3916.5538398394747</v>
      </c>
    </row>
    <row r="70" spans="1:5">
      <c r="A70" s="1" t="s">
        <v>150</v>
      </c>
      <c r="B70" s="1">
        <v>17383</v>
      </c>
      <c r="C70" s="1">
        <v>3447.9553273137699</v>
      </c>
      <c r="D70" s="1">
        <v>58484</v>
      </c>
      <c r="E70" s="1">
        <v>5472.3399854067857</v>
      </c>
    </row>
    <row r="71" spans="1:5">
      <c r="A71" s="1" t="s">
        <v>151</v>
      </c>
      <c r="B71" s="1">
        <v>33415</v>
      </c>
      <c r="C71" s="1">
        <v>6627.9369074492097</v>
      </c>
      <c r="D71" s="1">
        <v>94572</v>
      </c>
      <c r="E71" s="1">
        <v>8849.0892739875962</v>
      </c>
    </row>
    <row r="72" spans="1:5">
      <c r="A72" s="1" t="s">
        <v>153</v>
      </c>
      <c r="B72" s="1">
        <v>35204</v>
      </c>
      <c r="C72" s="1">
        <v>6982.7888939051918</v>
      </c>
      <c r="D72" s="1">
        <v>78475</v>
      </c>
      <c r="E72" s="1">
        <v>7342.8951568770526</v>
      </c>
    </row>
    <row r="73" spans="1:5">
      <c r="A73" s="1" t="s">
        <v>155</v>
      </c>
      <c r="B73" s="1">
        <v>2583</v>
      </c>
      <c r="C73" s="1">
        <v>512.3435891647855</v>
      </c>
      <c r="D73" s="1">
        <v>7068</v>
      </c>
      <c r="E73" s="1">
        <v>661.35180591025176</v>
      </c>
    </row>
    <row r="74" spans="1:5">
      <c r="A74" s="1" t="s">
        <v>157</v>
      </c>
      <c r="B74" s="1">
        <v>22238</v>
      </c>
      <c r="C74" s="1">
        <v>4410.954988713318</v>
      </c>
      <c r="D74" s="1">
        <v>96093</v>
      </c>
      <c r="E74" s="1">
        <v>8991.4090386720181</v>
      </c>
    </row>
    <row r="75" spans="1:5">
      <c r="A75" s="1" t="s">
        <v>158</v>
      </c>
      <c r="B75" s="1">
        <v>20272</v>
      </c>
      <c r="C75" s="1">
        <v>4020.9946726862304</v>
      </c>
      <c r="D75" s="1">
        <v>38403</v>
      </c>
      <c r="E75" s="1">
        <v>3593.3635260853703</v>
      </c>
    </row>
    <row r="76" spans="1:5">
      <c r="A76" s="1" t="s">
        <v>159</v>
      </c>
      <c r="B76" s="1">
        <v>8041</v>
      </c>
      <c r="C76" s="1">
        <v>1594.9495936794583</v>
      </c>
      <c r="D76" s="1">
        <v>12220</v>
      </c>
      <c r="E76" s="1">
        <v>1143.4237504560379</v>
      </c>
    </row>
    <row r="77" spans="1:5">
      <c r="A77" s="1" t="s">
        <v>160</v>
      </c>
      <c r="B77" s="1">
        <v>14242</v>
      </c>
      <c r="C77" s="1">
        <v>2824.9312415349887</v>
      </c>
      <c r="D77" s="1">
        <v>38068</v>
      </c>
      <c r="E77" s="1">
        <v>3562.0176213060927</v>
      </c>
    </row>
    <row r="78" spans="1:5">
      <c r="A78" s="1" t="s">
        <v>162</v>
      </c>
      <c r="B78" s="1">
        <v>9657</v>
      </c>
      <c r="C78" s="1">
        <v>1915.4866591422121</v>
      </c>
      <c r="D78" s="1">
        <v>9799</v>
      </c>
      <c r="E78" s="1">
        <v>916.89110726012404</v>
      </c>
    </row>
    <row r="79" spans="1:5">
      <c r="A79" s="1" t="s">
        <v>164</v>
      </c>
      <c r="B79" s="1">
        <v>3894</v>
      </c>
      <c r="C79" s="1">
        <v>772.38325056433405</v>
      </c>
      <c r="D79" s="1">
        <v>9107</v>
      </c>
      <c r="E79" s="1">
        <v>852.14076067128781</v>
      </c>
    </row>
    <row r="80" spans="1:5">
      <c r="A80" s="1" t="s">
        <v>166</v>
      </c>
      <c r="B80" s="1">
        <v>14856</v>
      </c>
      <c r="C80" s="1">
        <v>2946.7194582392776</v>
      </c>
      <c r="D80" s="1">
        <v>10965</v>
      </c>
      <c r="E80" s="1">
        <v>1025.9935698650129</v>
      </c>
    </row>
    <row r="81" spans="1:5">
      <c r="A81" s="1" t="s">
        <v>168</v>
      </c>
      <c r="B81" s="1">
        <v>1881</v>
      </c>
      <c r="C81" s="1">
        <v>373.10038374717834</v>
      </c>
      <c r="D81" s="1">
        <v>4175</v>
      </c>
      <c r="E81" s="1">
        <v>390.65418642831082</v>
      </c>
    </row>
    <row r="82" spans="1:5">
      <c r="A82" s="1" t="s">
        <v>170</v>
      </c>
      <c r="B82" s="1">
        <v>36</v>
      </c>
      <c r="C82" s="1">
        <v>7.1406772009029345</v>
      </c>
      <c r="D82" s="1">
        <v>56</v>
      </c>
      <c r="E82" s="1">
        <v>5.2399124407150675</v>
      </c>
    </row>
    <row r="83" spans="1:5">
      <c r="A83" s="1" t="s">
        <v>172</v>
      </c>
      <c r="B83" s="1">
        <v>34502</v>
      </c>
      <c r="C83" s="1">
        <v>6843.5456884875848</v>
      </c>
      <c r="D83" s="1">
        <v>18152</v>
      </c>
      <c r="E83" s="1">
        <v>1698.4801897117841</v>
      </c>
    </row>
    <row r="84" spans="1:5">
      <c r="A84" s="1" t="s">
        <v>174</v>
      </c>
      <c r="B84" s="1">
        <v>10039</v>
      </c>
      <c r="C84" s="1">
        <v>1991.2571783295712</v>
      </c>
      <c r="D84" s="1">
        <v>35273</v>
      </c>
      <c r="E84" s="1">
        <v>3300.4898485954031</v>
      </c>
    </row>
    <row r="85" spans="1:5">
      <c r="A85" s="1" t="s">
        <v>175</v>
      </c>
      <c r="B85" s="1">
        <v>16962</v>
      </c>
      <c r="C85" s="1">
        <v>3364.4490744920995</v>
      </c>
      <c r="D85" s="1">
        <v>29191</v>
      </c>
      <c r="E85" s="1">
        <v>2731.3979295877416</v>
      </c>
    </row>
    <row r="86" spans="1:5">
      <c r="A86" s="1" t="s">
        <v>176</v>
      </c>
      <c r="B86" s="1">
        <v>1553</v>
      </c>
      <c r="C86" s="1">
        <v>308.04088036117383</v>
      </c>
      <c r="D86" s="1">
        <v>4988</v>
      </c>
      <c r="E86" s="1">
        <v>466.72648668369209</v>
      </c>
    </row>
    <row r="87" spans="1:5">
      <c r="A87" s="1" t="s">
        <v>177</v>
      </c>
      <c r="B87" s="1">
        <v>15766</v>
      </c>
      <c r="C87" s="1">
        <v>3127.2199097065463</v>
      </c>
      <c r="D87" s="1">
        <v>18879</v>
      </c>
      <c r="E87" s="1">
        <v>1766.505481576067</v>
      </c>
    </row>
    <row r="88" spans="1:5">
      <c r="A88" s="1" t="s">
        <v>178</v>
      </c>
      <c r="B88" s="1">
        <v>1315</v>
      </c>
      <c r="C88" s="1">
        <v>260.83306997742665</v>
      </c>
      <c r="D88" s="1">
        <v>1166</v>
      </c>
      <c r="E88" s="1">
        <v>109.10246260488873</v>
      </c>
    </row>
    <row r="89" spans="1:5">
      <c r="A89" s="1" t="s">
        <v>179</v>
      </c>
      <c r="B89" s="1">
        <v>137</v>
      </c>
      <c r="C89" s="1">
        <v>27.174243792325058</v>
      </c>
      <c r="D89" s="1">
        <v>532</v>
      </c>
      <c r="E89" s="1">
        <v>49.779168186793143</v>
      </c>
    </row>
    <row r="90" spans="1:5">
      <c r="A90" s="1" t="s">
        <v>180</v>
      </c>
      <c r="B90" s="1">
        <v>822</v>
      </c>
      <c r="C90" s="1">
        <v>163.04546275395035</v>
      </c>
      <c r="D90" s="1">
        <v>2132</v>
      </c>
      <c r="E90" s="1">
        <v>199.49095220722364</v>
      </c>
    </row>
    <row r="91" spans="1:5">
      <c r="A91" s="1" t="s">
        <v>181</v>
      </c>
      <c r="B91" s="1">
        <v>20</v>
      </c>
      <c r="C91" s="1">
        <v>3.9670428893905192</v>
      </c>
      <c r="D91" s="1">
        <v>66</v>
      </c>
      <c r="E91" s="1">
        <v>6.1756110908427582</v>
      </c>
    </row>
    <row r="92" spans="1:5">
      <c r="A92" s="1" t="s">
        <v>182</v>
      </c>
      <c r="B92" s="1">
        <v>134752</v>
      </c>
      <c r="C92" s="1">
        <v>26728.348171557562</v>
      </c>
      <c r="D92" s="1">
        <v>302616</v>
      </c>
      <c r="E92" s="1">
        <v>28315.738270704122</v>
      </c>
    </row>
    <row r="93" spans="1:5">
      <c r="A93" s="1" t="s">
        <v>184</v>
      </c>
      <c r="B93" s="1">
        <v>10831</v>
      </c>
      <c r="C93" s="1">
        <v>2148.3520767494356</v>
      </c>
      <c r="D93" s="1">
        <v>22958</v>
      </c>
      <c r="E93" s="1">
        <v>2148.1769609631519</v>
      </c>
    </row>
    <row r="94" spans="1:5">
      <c r="A94" s="1" t="s">
        <v>186</v>
      </c>
      <c r="B94" s="1">
        <v>12769</v>
      </c>
      <c r="C94" s="1">
        <v>2532.7585327313768</v>
      </c>
      <c r="D94" s="1">
        <v>16921</v>
      </c>
      <c r="E94" s="1">
        <v>1583.2956858810653</v>
      </c>
    </row>
    <row r="95" spans="1:5">
      <c r="A95" s="1" t="s">
        <v>187</v>
      </c>
      <c r="B95" s="1">
        <v>7541</v>
      </c>
      <c r="C95" s="1">
        <v>1495.7735214446952</v>
      </c>
      <c r="D95" s="1">
        <v>19852</v>
      </c>
      <c r="E95" s="1">
        <v>1857.5489602334915</v>
      </c>
    </row>
    <row r="96" spans="1:5">
      <c r="A96" s="1" t="s">
        <v>189</v>
      </c>
      <c r="B96" s="1">
        <v>31427</v>
      </c>
      <c r="C96" s="1">
        <v>6233.6128442437921</v>
      </c>
      <c r="D96" s="1">
        <v>102959</v>
      </c>
      <c r="E96" s="1">
        <v>9633.8597318496904</v>
      </c>
    </row>
    <row r="97" spans="1:5">
      <c r="A97" s="1" t="s">
        <v>191</v>
      </c>
      <c r="B97" s="1">
        <v>11043</v>
      </c>
      <c r="C97" s="1">
        <v>2190.4027313769752</v>
      </c>
      <c r="D97" s="1">
        <v>5669</v>
      </c>
      <c r="E97" s="1">
        <v>530.44756475738779</v>
      </c>
    </row>
    <row r="98" spans="1:5">
      <c r="A98" s="1" t="s">
        <v>193</v>
      </c>
      <c r="B98" s="1">
        <v>11657</v>
      </c>
      <c r="C98" s="1">
        <v>2312.1909480812642</v>
      </c>
      <c r="D98" s="1">
        <v>29404</v>
      </c>
      <c r="E98" s="1">
        <v>2751.3283108354617</v>
      </c>
    </row>
    <row r="99" spans="1:5">
      <c r="A99" s="1" t="s">
        <v>194</v>
      </c>
      <c r="B99" s="1">
        <v>2146</v>
      </c>
      <c r="C99" s="1">
        <v>425.66370203160272</v>
      </c>
      <c r="D99" s="1">
        <v>4792</v>
      </c>
      <c r="E99" s="1">
        <v>448.38679314118934</v>
      </c>
    </row>
    <row r="100" spans="1:5">
      <c r="A100" s="1" t="s">
        <v>195</v>
      </c>
      <c r="B100" s="1">
        <v>2465</v>
      </c>
      <c r="C100" s="1">
        <v>488.9380361173815</v>
      </c>
      <c r="D100" s="1">
        <v>5744</v>
      </c>
      <c r="E100" s="1">
        <v>537.46530463334545</v>
      </c>
    </row>
    <row r="101" spans="1:5">
      <c r="A101" s="1" t="s">
        <v>196</v>
      </c>
      <c r="B101" s="1">
        <v>3055</v>
      </c>
      <c r="C101" s="1">
        <v>605.96580135440183</v>
      </c>
      <c r="D101" s="1">
        <v>8608</v>
      </c>
      <c r="E101" s="1">
        <v>805.4493980299161</v>
      </c>
    </row>
    <row r="102" spans="1:5">
      <c r="A102" s="1" t="s">
        <v>198</v>
      </c>
      <c r="B102" s="1">
        <v>21334</v>
      </c>
      <c r="C102" s="1">
        <v>4231.6446501128667</v>
      </c>
      <c r="D102" s="1">
        <v>46187</v>
      </c>
      <c r="E102" s="1">
        <v>4321.7113553447643</v>
      </c>
    </row>
    <row r="103" spans="1:5">
      <c r="A103" s="1" t="s">
        <v>200</v>
      </c>
      <c r="B103" s="1">
        <v>117</v>
      </c>
      <c r="C103" s="1">
        <v>23.207200902934538</v>
      </c>
      <c r="D103" s="1">
        <v>358</v>
      </c>
      <c r="E103" s="1">
        <v>33.498011674571323</v>
      </c>
    </row>
    <row r="104" spans="1:5">
      <c r="A104" s="1" t="s">
        <v>201</v>
      </c>
      <c r="B104" s="1">
        <v>129073</v>
      </c>
      <c r="C104" s="1">
        <v>25601.906343115123</v>
      </c>
      <c r="D104" s="1">
        <v>365869</v>
      </c>
      <c r="E104" s="1">
        <v>34234.312942356803</v>
      </c>
    </row>
    <row r="105" spans="1:5">
      <c r="A105" s="1" t="s">
        <v>202</v>
      </c>
      <c r="B105" s="1">
        <v>6071</v>
      </c>
      <c r="C105" s="1">
        <v>1204.1958690744921</v>
      </c>
      <c r="D105" s="1">
        <v>13527</v>
      </c>
      <c r="E105" s="1">
        <v>1265.7195640277271</v>
      </c>
    </row>
    <row r="106" spans="1:5">
      <c r="A106" s="1" t="s">
        <v>203</v>
      </c>
      <c r="B106" s="1">
        <v>39122</v>
      </c>
      <c r="C106" s="1">
        <v>7759.9325959367943</v>
      </c>
      <c r="D106" s="1">
        <v>40675</v>
      </c>
      <c r="E106" s="1">
        <v>3805.9542593943816</v>
      </c>
    </row>
    <row r="107" spans="1:5">
      <c r="A107" s="1" t="s">
        <v>205</v>
      </c>
      <c r="B107" s="1">
        <v>178201</v>
      </c>
      <c r="C107" s="1">
        <v>35346.550496613992</v>
      </c>
      <c r="D107" s="1">
        <v>308800</v>
      </c>
      <c r="E107" s="1">
        <v>28894.374315943085</v>
      </c>
    </row>
    <row r="108" spans="1:5">
      <c r="A108" s="1" t="s">
        <v>207</v>
      </c>
      <c r="B108" s="1">
        <v>7682</v>
      </c>
      <c r="C108" s="1">
        <v>1523.7411738148985</v>
      </c>
      <c r="D108" s="1">
        <v>16294</v>
      </c>
      <c r="E108" s="1">
        <v>1524.6273805180592</v>
      </c>
    </row>
    <row r="109" spans="1:5">
      <c r="A109" s="1" t="s">
        <v>208</v>
      </c>
      <c r="B109" s="1">
        <v>42</v>
      </c>
      <c r="C109" s="1">
        <v>8.3307900677200895</v>
      </c>
      <c r="D109" s="1">
        <v>129</v>
      </c>
      <c r="E109" s="1">
        <v>12.07051258664721</v>
      </c>
    </row>
    <row r="110" spans="1:5">
      <c r="A110" s="1" t="s">
        <v>209</v>
      </c>
      <c r="B110" s="1">
        <v>47735</v>
      </c>
      <c r="C110" s="1">
        <v>9468.3396162528225</v>
      </c>
      <c r="D110" s="1">
        <v>111298</v>
      </c>
      <c r="E110" s="1">
        <v>10414.13883619117</v>
      </c>
    </row>
    <row r="111" spans="1:5">
      <c r="A111" s="1" t="s">
        <v>212</v>
      </c>
      <c r="B111" s="1">
        <v>73765</v>
      </c>
      <c r="C111" s="1">
        <v>14631.445936794582</v>
      </c>
      <c r="D111" s="1">
        <v>141180</v>
      </c>
      <c r="E111" s="1">
        <v>13210.193542502737</v>
      </c>
    </row>
    <row r="112" spans="1:5">
      <c r="A112" s="1" t="s">
        <v>214</v>
      </c>
      <c r="B112" s="1">
        <v>23630</v>
      </c>
      <c r="C112" s="1">
        <v>4687.0611738148982</v>
      </c>
      <c r="D112" s="1">
        <v>18329</v>
      </c>
      <c r="E112" s="1">
        <v>1715.0420558190442</v>
      </c>
    </row>
    <row r="113" spans="1:5">
      <c r="A113" s="1" t="s">
        <v>215</v>
      </c>
      <c r="B113" s="1">
        <v>13559</v>
      </c>
      <c r="C113" s="1">
        <v>2689.4567268623023</v>
      </c>
      <c r="D113" s="1">
        <v>36846</v>
      </c>
      <c r="E113" s="1">
        <v>3447.6752462604891</v>
      </c>
    </row>
    <row r="114" spans="1:5">
      <c r="A114" s="1" t="s">
        <v>217</v>
      </c>
      <c r="B114" s="1">
        <v>11424</v>
      </c>
      <c r="C114" s="1">
        <v>2265.9748984198645</v>
      </c>
      <c r="D114" s="1">
        <v>68311</v>
      </c>
      <c r="E114" s="1">
        <v>6391.8510488872671</v>
      </c>
    </row>
    <row r="115" spans="1:5">
      <c r="A115" s="1" t="s">
        <v>218</v>
      </c>
      <c r="B115" s="1">
        <v>45044</v>
      </c>
      <c r="C115" s="1">
        <v>8934.573995485327</v>
      </c>
      <c r="D115" s="1">
        <v>46886</v>
      </c>
      <c r="E115" s="1">
        <v>4387.1166909886906</v>
      </c>
    </row>
    <row r="116" spans="1:5">
      <c r="A116" s="1" t="s">
        <v>219</v>
      </c>
      <c r="B116" s="1">
        <v>1014</v>
      </c>
      <c r="C116" s="1">
        <v>201.12907449209933</v>
      </c>
      <c r="D116" s="1">
        <v>106106</v>
      </c>
      <c r="E116" s="1">
        <v>9928.3240970448751</v>
      </c>
    </row>
    <row r="117" spans="1:5">
      <c r="A117" s="1" t="s">
        <v>220</v>
      </c>
      <c r="B117" s="1">
        <v>1556</v>
      </c>
      <c r="C117" s="1">
        <v>308.63593679458239</v>
      </c>
      <c r="D117" s="1">
        <v>1860</v>
      </c>
      <c r="E117" s="1">
        <v>174.03994892375044</v>
      </c>
    </row>
    <row r="118" spans="1:5">
      <c r="A118" s="1" t="s">
        <v>221</v>
      </c>
      <c r="B118" s="1">
        <v>64</v>
      </c>
      <c r="C118" s="1">
        <v>12.694537246049661</v>
      </c>
      <c r="D118" s="1">
        <v>161</v>
      </c>
      <c r="E118" s="1">
        <v>15.064748267055819</v>
      </c>
    </row>
    <row r="119" spans="1:5">
      <c r="A119" s="1" t="s">
        <v>222</v>
      </c>
      <c r="B119" s="1">
        <v>41050</v>
      </c>
      <c r="C119" s="1">
        <v>8142.3555304740403</v>
      </c>
      <c r="D119" s="1">
        <v>18878</v>
      </c>
      <c r="E119" s="1">
        <v>1766.4119117110545</v>
      </c>
    </row>
    <row r="120" spans="1:5">
      <c r="A120" s="1" t="s">
        <v>224</v>
      </c>
      <c r="B120" s="1">
        <v>11</v>
      </c>
      <c r="C120" s="1">
        <v>2.1818735891647854</v>
      </c>
      <c r="D120" s="1">
        <v>14</v>
      </c>
      <c r="E120" s="1">
        <v>1.3099781101787669</v>
      </c>
    </row>
    <row r="121" spans="1:5">
      <c r="A121" s="1" t="s">
        <v>225</v>
      </c>
      <c r="B121" s="1">
        <v>129</v>
      </c>
      <c r="C121" s="1">
        <v>25.58742663656885</v>
      </c>
      <c r="D121" s="1">
        <v>183</v>
      </c>
      <c r="E121" s="1">
        <v>17.123285297336739</v>
      </c>
    </row>
    <row r="122" spans="1:5">
      <c r="A122" s="1" t="s">
        <v>226</v>
      </c>
      <c r="B122" s="1">
        <v>10</v>
      </c>
      <c r="C122" s="1">
        <v>1.9835214446952596</v>
      </c>
      <c r="D122" s="1">
        <v>23</v>
      </c>
      <c r="E122" s="1">
        <v>2.1521068952936884</v>
      </c>
    </row>
    <row r="123" spans="1:5">
      <c r="A123" s="1" t="s">
        <v>227</v>
      </c>
      <c r="B123" s="1">
        <v>4413</v>
      </c>
      <c r="C123" s="1">
        <v>875.32801354401806</v>
      </c>
      <c r="D123" s="1">
        <v>18637</v>
      </c>
      <c r="E123" s="1">
        <v>1743.861574242977</v>
      </c>
    </row>
    <row r="124" spans="1:5">
      <c r="A124" s="1" t="s">
        <v>228</v>
      </c>
      <c r="B124" s="1">
        <v>52</v>
      </c>
      <c r="C124" s="1">
        <v>10.314311512415349</v>
      </c>
      <c r="D124" s="1">
        <v>134</v>
      </c>
      <c r="E124" s="1">
        <v>12.538361911711055</v>
      </c>
    </row>
    <row r="125" spans="1:5">
      <c r="A125" s="1" t="s">
        <v>229</v>
      </c>
      <c r="B125" s="1">
        <v>2243</v>
      </c>
      <c r="C125" s="1">
        <v>444.9038600451467</v>
      </c>
      <c r="D125" s="1">
        <v>6157</v>
      </c>
      <c r="E125" s="1">
        <v>576.10965888361909</v>
      </c>
    </row>
    <row r="126" spans="1:5">
      <c r="A126" s="1" t="s">
        <v>231</v>
      </c>
      <c r="B126" s="1">
        <v>5</v>
      </c>
      <c r="C126" s="1">
        <v>0.9917607223476298</v>
      </c>
      <c r="D126" s="1">
        <v>3</v>
      </c>
      <c r="E126" s="1">
        <v>0.28070959503830717</v>
      </c>
    </row>
    <row r="127" spans="1:5">
      <c r="A127" s="1" t="s">
        <v>232</v>
      </c>
      <c r="B127" s="1">
        <v>476</v>
      </c>
      <c r="C127" s="1">
        <v>94.41562076749436</v>
      </c>
      <c r="D127" s="1">
        <v>443</v>
      </c>
      <c r="E127" s="1">
        <v>41.451450200656694</v>
      </c>
    </row>
    <row r="128" spans="1:5">
      <c r="A128" s="1" t="s">
        <v>233</v>
      </c>
      <c r="B128" s="1">
        <v>38</v>
      </c>
      <c r="C128" s="1">
        <v>7.5373814898419864</v>
      </c>
      <c r="D128" s="1">
        <v>146</v>
      </c>
      <c r="E128" s="1">
        <v>13.661200291864283</v>
      </c>
    </row>
    <row r="129" spans="1:5">
      <c r="A129" s="1" t="s">
        <v>234</v>
      </c>
      <c r="B129" s="1">
        <v>800</v>
      </c>
      <c r="C129" s="1">
        <v>158.68171557562076</v>
      </c>
      <c r="D129" s="1">
        <v>2440</v>
      </c>
      <c r="E129" s="1">
        <v>228.31047063115651</v>
      </c>
    </row>
    <row r="130" spans="1:5">
      <c r="A130" s="1" t="s">
        <v>49</v>
      </c>
      <c r="B130" s="1">
        <v>4897</v>
      </c>
      <c r="C130" s="1">
        <v>971.33045146726863</v>
      </c>
      <c r="D130" s="1">
        <v>797</v>
      </c>
      <c r="E130" s="1">
        <v>74.57518241517694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2DC21-32ED-084F-A7C9-AB37C9ED54AD}">
  <dimension ref="A1:D71"/>
  <sheetViews>
    <sheetView topLeftCell="A51" workbookViewId="0">
      <selection activeCell="A82" sqref="A82"/>
    </sheetView>
  </sheetViews>
  <sheetFormatPr baseColWidth="10" defaultRowHeight="16"/>
  <cols>
    <col min="1" max="1" width="24.33203125" customWidth="1"/>
    <col min="2" max="4" width="41.6640625" customWidth="1"/>
  </cols>
  <sheetData>
    <row r="1" spans="1:4">
      <c r="A1" s="66" t="s">
        <v>330</v>
      </c>
    </row>
    <row r="2" spans="1:4">
      <c r="A2" s="47" t="s">
        <v>605</v>
      </c>
      <c r="B2" s="47"/>
    </row>
    <row r="4" spans="1:4">
      <c r="A4" s="6" t="s">
        <v>41</v>
      </c>
    </row>
    <row r="5" spans="1:4" ht="57" customHeight="1">
      <c r="A5" s="1"/>
      <c r="B5" s="27" t="s">
        <v>459</v>
      </c>
      <c r="C5" s="27" t="s">
        <v>460</v>
      </c>
      <c r="D5" s="27" t="s">
        <v>604</v>
      </c>
    </row>
    <row r="6" spans="1:4">
      <c r="A6" s="1" t="s">
        <v>9</v>
      </c>
      <c r="B6" s="1">
        <v>23</v>
      </c>
      <c r="C6" s="1">
        <v>6</v>
      </c>
      <c r="D6" s="1">
        <v>0</v>
      </c>
    </row>
    <row r="7" spans="1:4">
      <c r="A7" s="1" t="s">
        <v>10</v>
      </c>
      <c r="B7" s="1">
        <v>14</v>
      </c>
      <c r="C7" s="1">
        <v>15</v>
      </c>
      <c r="D7" s="1">
        <v>0</v>
      </c>
    </row>
    <row r="8" spans="1:4">
      <c r="A8" s="1" t="s">
        <v>11</v>
      </c>
      <c r="B8" s="1">
        <v>12</v>
      </c>
      <c r="C8" s="1">
        <v>4</v>
      </c>
      <c r="D8" s="1">
        <v>0</v>
      </c>
    </row>
    <row r="9" spans="1:4">
      <c r="A9" s="1" t="s">
        <v>12</v>
      </c>
      <c r="B9" s="1">
        <v>12</v>
      </c>
      <c r="C9" s="1">
        <v>8</v>
      </c>
      <c r="D9" s="1">
        <v>0</v>
      </c>
    </row>
    <row r="10" spans="1:4">
      <c r="A10" s="1" t="s">
        <v>13</v>
      </c>
      <c r="B10" s="1">
        <v>13</v>
      </c>
      <c r="C10" s="1">
        <v>12</v>
      </c>
      <c r="D10" s="1">
        <v>0</v>
      </c>
    </row>
    <row r="11" spans="1:4">
      <c r="A11" s="1" t="s">
        <v>14</v>
      </c>
      <c r="B11" s="1">
        <v>1</v>
      </c>
      <c r="C11" s="1">
        <v>20</v>
      </c>
      <c r="D11" s="1">
        <v>0</v>
      </c>
    </row>
    <row r="12" spans="1:4">
      <c r="A12" s="1" t="s">
        <v>15</v>
      </c>
      <c r="B12" s="1">
        <v>15</v>
      </c>
      <c r="C12" s="1">
        <v>21</v>
      </c>
      <c r="D12" s="1">
        <v>0</v>
      </c>
    </row>
    <row r="13" spans="1:4">
      <c r="A13" s="1" t="s">
        <v>16</v>
      </c>
      <c r="B13" s="1">
        <v>6</v>
      </c>
      <c r="C13" s="1">
        <v>2</v>
      </c>
      <c r="D13" s="1">
        <v>0</v>
      </c>
    </row>
    <row r="14" spans="1:4">
      <c r="A14" s="1" t="s">
        <v>17</v>
      </c>
      <c r="B14" s="1">
        <v>6</v>
      </c>
      <c r="C14" s="1">
        <v>6</v>
      </c>
      <c r="D14" s="1">
        <v>0</v>
      </c>
    </row>
    <row r="15" spans="1:4">
      <c r="A15" s="1" t="s">
        <v>18</v>
      </c>
      <c r="B15" s="1">
        <v>21</v>
      </c>
      <c r="C15" s="1">
        <v>12</v>
      </c>
      <c r="D15" s="1">
        <v>0</v>
      </c>
    </row>
    <row r="16" spans="1:4">
      <c r="A16" s="1" t="s">
        <v>19</v>
      </c>
      <c r="B16" s="1">
        <v>1</v>
      </c>
      <c r="C16" s="1">
        <v>5</v>
      </c>
      <c r="D16" s="1">
        <v>0</v>
      </c>
    </row>
    <row r="17" spans="1:4">
      <c r="A17" s="1" t="s">
        <v>20</v>
      </c>
      <c r="B17" s="1">
        <v>12</v>
      </c>
      <c r="C17" s="1">
        <v>17</v>
      </c>
      <c r="D17" s="1">
        <v>0</v>
      </c>
    </row>
    <row r="18" spans="1:4">
      <c r="A18" s="1" t="s">
        <v>21</v>
      </c>
      <c r="B18" s="1">
        <v>5</v>
      </c>
      <c r="C18" s="1">
        <v>29</v>
      </c>
      <c r="D18" s="1">
        <v>0</v>
      </c>
    </row>
    <row r="19" spans="1:4">
      <c r="A19" s="1" t="s">
        <v>22</v>
      </c>
      <c r="B19" s="1">
        <v>10</v>
      </c>
      <c r="C19" s="1">
        <v>8</v>
      </c>
      <c r="D19" s="1">
        <v>0</v>
      </c>
    </row>
    <row r="20" spans="1:4">
      <c r="A20" s="1" t="s">
        <v>23</v>
      </c>
      <c r="B20" s="1">
        <v>15</v>
      </c>
      <c r="C20" s="1">
        <v>1</v>
      </c>
      <c r="D20" s="1">
        <v>0</v>
      </c>
    </row>
    <row r="21" spans="1:4">
      <c r="A21" s="1" t="s">
        <v>24</v>
      </c>
      <c r="B21" s="1">
        <v>10</v>
      </c>
      <c r="C21" s="1">
        <v>13</v>
      </c>
      <c r="D21" s="1">
        <v>0</v>
      </c>
    </row>
    <row r="22" spans="1:4">
      <c r="A22" s="1" t="s">
        <v>25</v>
      </c>
      <c r="B22" s="1">
        <v>2</v>
      </c>
      <c r="C22" s="1">
        <v>17</v>
      </c>
      <c r="D22" s="1">
        <v>0</v>
      </c>
    </row>
    <row r="23" spans="1:4">
      <c r="A23" s="1" t="s">
        <v>26</v>
      </c>
      <c r="B23" s="1">
        <v>4</v>
      </c>
      <c r="C23" s="1">
        <v>15</v>
      </c>
      <c r="D23" s="1">
        <v>0</v>
      </c>
    </row>
    <row r="24" spans="1:4">
      <c r="A24" s="1" t="s">
        <v>27</v>
      </c>
      <c r="B24" s="1">
        <v>12</v>
      </c>
      <c r="C24" s="1">
        <v>6</v>
      </c>
      <c r="D24" s="1">
        <v>0</v>
      </c>
    </row>
    <row r="25" spans="1:4">
      <c r="A25" s="1" t="s">
        <v>28</v>
      </c>
      <c r="B25" s="1">
        <v>2</v>
      </c>
      <c r="C25" s="1">
        <v>10</v>
      </c>
      <c r="D25" s="1">
        <v>0</v>
      </c>
    </row>
    <row r="26" spans="1:4">
      <c r="A26" s="1" t="s">
        <v>29</v>
      </c>
      <c r="B26" s="1">
        <v>31</v>
      </c>
      <c r="C26" s="1">
        <v>7</v>
      </c>
      <c r="D26" s="1">
        <v>0</v>
      </c>
    </row>
    <row r="27" spans="1:4">
      <c r="A27" s="1" t="s">
        <v>30</v>
      </c>
      <c r="B27" s="1">
        <v>0</v>
      </c>
      <c r="C27" s="1">
        <v>3</v>
      </c>
      <c r="D27" s="1">
        <v>0</v>
      </c>
    </row>
    <row r="28" spans="1:4">
      <c r="A28" s="1" t="s">
        <v>31</v>
      </c>
      <c r="B28" s="1">
        <v>5</v>
      </c>
      <c r="C28" s="1">
        <v>1</v>
      </c>
      <c r="D28" s="1">
        <v>3</v>
      </c>
    </row>
    <row r="29" spans="1:4">
      <c r="A29" s="1" t="s">
        <v>32</v>
      </c>
      <c r="B29" s="1">
        <v>8</v>
      </c>
      <c r="C29" s="1">
        <v>11</v>
      </c>
      <c r="D29" s="1">
        <v>0</v>
      </c>
    </row>
    <row r="30" spans="1:4">
      <c r="A30" s="1" t="s">
        <v>33</v>
      </c>
      <c r="B30" s="1">
        <v>22</v>
      </c>
      <c r="C30" s="1">
        <v>8</v>
      </c>
      <c r="D30" s="1">
        <v>6</v>
      </c>
    </row>
    <row r="31" spans="1:4">
      <c r="A31" s="1" t="s">
        <v>34</v>
      </c>
      <c r="B31" s="1">
        <v>3</v>
      </c>
      <c r="C31" s="1">
        <v>10</v>
      </c>
      <c r="D31" s="1">
        <v>0</v>
      </c>
    </row>
    <row r="32" spans="1:4">
      <c r="A32" s="1" t="s">
        <v>35</v>
      </c>
      <c r="B32" s="1">
        <v>13</v>
      </c>
      <c r="C32" s="1">
        <v>6</v>
      </c>
      <c r="D32" s="1">
        <v>1</v>
      </c>
    </row>
    <row r="33" spans="1:4">
      <c r="A33" s="48" t="s">
        <v>36</v>
      </c>
      <c r="B33" s="1">
        <v>9</v>
      </c>
      <c r="C33" s="1">
        <v>2</v>
      </c>
      <c r="D33" s="1">
        <v>0</v>
      </c>
    </row>
    <row r="34" spans="1:4">
      <c r="A34" s="1" t="s">
        <v>37</v>
      </c>
      <c r="B34" s="1">
        <v>0</v>
      </c>
      <c r="C34" s="2">
        <v>11</v>
      </c>
      <c r="D34" s="1">
        <v>0</v>
      </c>
    </row>
    <row r="35" spans="1:4">
      <c r="A35" s="1" t="s">
        <v>38</v>
      </c>
      <c r="B35" s="1">
        <v>17</v>
      </c>
      <c r="C35" s="2">
        <v>11</v>
      </c>
      <c r="D35" s="1">
        <v>0</v>
      </c>
    </row>
    <row r="36" spans="1:4">
      <c r="A36" s="1" t="s">
        <v>39</v>
      </c>
      <c r="B36" s="1">
        <v>5</v>
      </c>
    </row>
    <row r="37" spans="1:4">
      <c r="A37" s="1" t="s">
        <v>40</v>
      </c>
      <c r="B37" s="1">
        <v>4</v>
      </c>
    </row>
    <row r="39" spans="1:4" ht="15" customHeight="1">
      <c r="A39" s="6" t="s">
        <v>42</v>
      </c>
    </row>
    <row r="41" spans="1:4">
      <c r="A41" s="49" t="s">
        <v>9</v>
      </c>
      <c r="B41" s="1">
        <v>0</v>
      </c>
      <c r="C41" s="2">
        <v>3</v>
      </c>
      <c r="D41" s="1">
        <v>0</v>
      </c>
    </row>
    <row r="42" spans="1:4">
      <c r="A42" s="49" t="s">
        <v>10</v>
      </c>
      <c r="B42" s="1">
        <v>22</v>
      </c>
      <c r="C42" s="2">
        <v>17</v>
      </c>
      <c r="D42" s="1">
        <v>0</v>
      </c>
    </row>
    <row r="43" spans="1:4">
      <c r="A43" s="49" t="s">
        <v>11</v>
      </c>
      <c r="B43" s="1">
        <v>11</v>
      </c>
      <c r="C43" s="2">
        <v>5</v>
      </c>
      <c r="D43" s="1">
        <v>0</v>
      </c>
    </row>
    <row r="44" spans="1:4">
      <c r="A44" s="49" t="s">
        <v>12</v>
      </c>
      <c r="B44" s="1">
        <v>16</v>
      </c>
      <c r="C44" s="2">
        <v>9</v>
      </c>
      <c r="D44" s="1">
        <v>0</v>
      </c>
    </row>
    <row r="45" spans="1:4">
      <c r="A45" s="49" t="s">
        <v>13</v>
      </c>
      <c r="B45" s="1">
        <v>6</v>
      </c>
      <c r="C45" s="2">
        <v>4</v>
      </c>
      <c r="D45" s="1">
        <v>0</v>
      </c>
    </row>
    <row r="46" spans="1:4">
      <c r="A46" s="49" t="s">
        <v>14</v>
      </c>
      <c r="B46" s="1">
        <v>18</v>
      </c>
      <c r="C46" s="2">
        <v>20</v>
      </c>
      <c r="D46" s="1">
        <v>0</v>
      </c>
    </row>
    <row r="47" spans="1:4">
      <c r="A47" s="49" t="s">
        <v>15</v>
      </c>
      <c r="B47" s="1">
        <v>10</v>
      </c>
      <c r="C47" s="2">
        <v>6</v>
      </c>
      <c r="D47" s="1">
        <v>0</v>
      </c>
    </row>
    <row r="48" spans="1:4">
      <c r="A48" s="49" t="s">
        <v>16</v>
      </c>
      <c r="B48" s="1">
        <v>16</v>
      </c>
      <c r="C48" s="2">
        <v>0</v>
      </c>
      <c r="D48" s="1">
        <v>0</v>
      </c>
    </row>
    <row r="49" spans="1:4">
      <c r="A49" s="49" t="s">
        <v>17</v>
      </c>
      <c r="B49" s="1">
        <v>13</v>
      </c>
      <c r="C49" s="2">
        <v>8</v>
      </c>
      <c r="D49" s="1">
        <v>0</v>
      </c>
    </row>
    <row r="50" spans="1:4">
      <c r="A50" s="49" t="s">
        <v>18</v>
      </c>
      <c r="B50" s="1">
        <v>7</v>
      </c>
      <c r="C50" s="2">
        <v>13</v>
      </c>
      <c r="D50" s="1">
        <v>0</v>
      </c>
    </row>
    <row r="51" spans="1:4">
      <c r="A51" s="49" t="s">
        <v>19</v>
      </c>
      <c r="B51" s="1">
        <v>17</v>
      </c>
      <c r="C51" s="2">
        <v>0</v>
      </c>
      <c r="D51" s="1">
        <v>0</v>
      </c>
    </row>
    <row r="52" spans="1:4">
      <c r="A52" s="49" t="s">
        <v>20</v>
      </c>
      <c r="B52" s="1">
        <v>13</v>
      </c>
      <c r="C52" s="2">
        <v>14</v>
      </c>
      <c r="D52" s="1">
        <v>0</v>
      </c>
    </row>
    <row r="53" spans="1:4">
      <c r="A53" s="49" t="s">
        <v>21</v>
      </c>
      <c r="B53" s="1">
        <v>2</v>
      </c>
      <c r="C53" s="2">
        <v>29</v>
      </c>
      <c r="D53" s="1">
        <v>0</v>
      </c>
    </row>
    <row r="54" spans="1:4">
      <c r="A54" s="49" t="s">
        <v>22</v>
      </c>
      <c r="B54" s="1">
        <v>2</v>
      </c>
      <c r="C54" s="2">
        <v>0</v>
      </c>
      <c r="D54" s="1">
        <v>0</v>
      </c>
    </row>
    <row r="55" spans="1:4">
      <c r="A55" s="49" t="s">
        <v>23</v>
      </c>
      <c r="B55" s="1">
        <v>23</v>
      </c>
      <c r="C55" s="2">
        <v>1</v>
      </c>
      <c r="D55" s="1">
        <v>0</v>
      </c>
    </row>
    <row r="56" spans="1:4">
      <c r="A56" s="49" t="s">
        <v>24</v>
      </c>
      <c r="B56" s="1">
        <v>9</v>
      </c>
      <c r="C56" s="2">
        <v>13</v>
      </c>
      <c r="D56" s="1">
        <v>0</v>
      </c>
    </row>
    <row r="57" spans="1:4">
      <c r="A57" s="49" t="s">
        <v>25</v>
      </c>
      <c r="B57" s="1">
        <v>16</v>
      </c>
      <c r="C57" s="2">
        <v>31</v>
      </c>
      <c r="D57" s="1">
        <v>0</v>
      </c>
    </row>
    <row r="58" spans="1:4">
      <c r="A58" s="49" t="s">
        <v>26</v>
      </c>
      <c r="B58" s="1">
        <v>11</v>
      </c>
      <c r="C58" s="2">
        <v>0</v>
      </c>
      <c r="D58" s="1">
        <v>0</v>
      </c>
    </row>
    <row r="59" spans="1:4">
      <c r="A59" s="49" t="s">
        <v>27</v>
      </c>
      <c r="B59" s="1">
        <v>4</v>
      </c>
      <c r="C59" s="2">
        <v>1</v>
      </c>
      <c r="D59" s="1">
        <v>0</v>
      </c>
    </row>
    <row r="60" spans="1:4">
      <c r="A60" s="49" t="s">
        <v>28</v>
      </c>
      <c r="B60" s="1">
        <v>13</v>
      </c>
      <c r="C60" s="2">
        <v>3</v>
      </c>
      <c r="D60" s="1">
        <v>0</v>
      </c>
    </row>
    <row r="61" spans="1:4">
      <c r="A61" s="49" t="s">
        <v>29</v>
      </c>
      <c r="B61" s="1">
        <v>22</v>
      </c>
      <c r="C61" s="2">
        <v>19</v>
      </c>
      <c r="D61" s="1">
        <v>0</v>
      </c>
    </row>
    <row r="62" spans="1:4">
      <c r="A62" s="49" t="s">
        <v>30</v>
      </c>
      <c r="B62" s="1">
        <v>21</v>
      </c>
      <c r="C62" s="2">
        <v>4</v>
      </c>
      <c r="D62" s="1">
        <v>0</v>
      </c>
    </row>
    <row r="63" spans="1:4">
      <c r="A63" s="49" t="s">
        <v>31</v>
      </c>
      <c r="B63" s="1">
        <v>0</v>
      </c>
      <c r="C63" s="2">
        <v>1</v>
      </c>
      <c r="D63" s="1">
        <v>7</v>
      </c>
    </row>
    <row r="64" spans="1:4">
      <c r="A64" s="49" t="s">
        <v>32</v>
      </c>
      <c r="B64" s="1">
        <v>22</v>
      </c>
      <c r="C64" s="2">
        <v>0</v>
      </c>
      <c r="D64" s="1">
        <v>0</v>
      </c>
    </row>
    <row r="65" spans="1:4">
      <c r="A65" s="49" t="s">
        <v>33</v>
      </c>
      <c r="B65" s="1">
        <v>22</v>
      </c>
      <c r="C65" s="2">
        <v>2</v>
      </c>
      <c r="D65" s="1">
        <v>4</v>
      </c>
    </row>
    <row r="66" spans="1:4">
      <c r="A66" s="49" t="s">
        <v>34</v>
      </c>
      <c r="B66" s="1">
        <v>11</v>
      </c>
      <c r="C66" s="2">
        <v>11</v>
      </c>
      <c r="D66" s="1">
        <v>0</v>
      </c>
    </row>
    <row r="67" spans="1:4">
      <c r="A67" s="49" t="s">
        <v>35</v>
      </c>
      <c r="B67" s="1">
        <v>0</v>
      </c>
      <c r="C67" s="2">
        <v>7</v>
      </c>
      <c r="D67" s="1">
        <v>0</v>
      </c>
    </row>
    <row r="68" spans="1:4">
      <c r="A68" s="49" t="s">
        <v>36</v>
      </c>
      <c r="B68" s="1">
        <v>13</v>
      </c>
      <c r="C68" s="2">
        <v>0</v>
      </c>
      <c r="D68" s="1">
        <v>0</v>
      </c>
    </row>
    <row r="69" spans="1:4">
      <c r="A69" s="49" t="s">
        <v>37</v>
      </c>
      <c r="B69" s="1">
        <v>13</v>
      </c>
      <c r="C69" s="2">
        <v>9</v>
      </c>
      <c r="D69" s="1">
        <v>0</v>
      </c>
    </row>
    <row r="70" spans="1:4">
      <c r="A70" s="49" t="s">
        <v>38</v>
      </c>
      <c r="B70" s="1">
        <v>2</v>
      </c>
      <c r="C70" s="2">
        <v>2</v>
      </c>
      <c r="D70" s="1">
        <v>0</v>
      </c>
    </row>
    <row r="71" spans="1:4">
      <c r="A71" s="49" t="s">
        <v>39</v>
      </c>
      <c r="B71" s="1">
        <v>16</v>
      </c>
    </row>
  </sheetData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A188D-A2B4-424C-AD40-612DB47A0BB1}">
  <dimension ref="A1:G88"/>
  <sheetViews>
    <sheetView topLeftCell="A45" workbookViewId="0">
      <selection activeCell="L40" sqref="L40"/>
    </sheetView>
  </sheetViews>
  <sheetFormatPr baseColWidth="10" defaultRowHeight="16"/>
  <cols>
    <col min="1" max="1" width="20.5" customWidth="1"/>
    <col min="3" max="3" width="10.83203125" customWidth="1"/>
    <col min="4" max="7" width="31.5" customWidth="1"/>
  </cols>
  <sheetData>
    <row r="1" spans="1:7">
      <c r="A1" s="66" t="s">
        <v>331</v>
      </c>
    </row>
    <row r="2" spans="1:7">
      <c r="A2" s="8" t="s">
        <v>465</v>
      </c>
      <c r="B2" s="8"/>
      <c r="C2" s="8"/>
    </row>
    <row r="3" spans="1:7">
      <c r="A3" t="s">
        <v>469</v>
      </c>
    </row>
    <row r="4" spans="1:7">
      <c r="A4" t="s">
        <v>290</v>
      </c>
    </row>
    <row r="6" spans="1:7" ht="34">
      <c r="A6" s="1"/>
      <c r="B6" s="1" t="s">
        <v>44</v>
      </c>
      <c r="C6" s="1" t="s">
        <v>45</v>
      </c>
      <c r="D6" s="50" t="s">
        <v>461</v>
      </c>
      <c r="E6" s="50" t="s">
        <v>462</v>
      </c>
      <c r="F6" s="51" t="s">
        <v>463</v>
      </c>
      <c r="G6" s="51" t="s">
        <v>464</v>
      </c>
    </row>
    <row r="7" spans="1:7">
      <c r="A7" s="1" t="s">
        <v>0</v>
      </c>
      <c r="B7" s="1">
        <v>456</v>
      </c>
      <c r="C7" s="1">
        <v>546</v>
      </c>
      <c r="D7" s="1">
        <v>28.187887612193101</v>
      </c>
      <c r="E7" s="1">
        <v>16.296122525799099</v>
      </c>
      <c r="F7" s="1">
        <v>13.798528689175701</v>
      </c>
      <c r="G7" s="1">
        <v>7.9886218726806701</v>
      </c>
    </row>
    <row r="8" spans="1:7">
      <c r="A8" s="1" t="s">
        <v>0</v>
      </c>
      <c r="B8" s="1">
        <v>547</v>
      </c>
      <c r="C8" s="1">
        <v>637</v>
      </c>
      <c r="D8" s="1">
        <v>14.5343795500371</v>
      </c>
      <c r="E8" s="1">
        <v>7.0469719030482798</v>
      </c>
      <c r="F8" s="1">
        <v>6.5361451685569101</v>
      </c>
      <c r="G8" s="1">
        <v>6.5361451685569101</v>
      </c>
    </row>
    <row r="9" spans="1:7">
      <c r="A9" s="1" t="s">
        <v>0</v>
      </c>
      <c r="B9" s="1">
        <v>638</v>
      </c>
      <c r="C9" s="1">
        <v>728</v>
      </c>
      <c r="D9" s="1">
        <v>25.104837404609501</v>
      </c>
      <c r="E9" s="1">
        <v>60.780132663791399</v>
      </c>
      <c r="F9" s="1">
        <v>5.08366846443315</v>
      </c>
      <c r="G9" s="1">
        <v>8.7148602247425497</v>
      </c>
    </row>
    <row r="10" spans="1:7">
      <c r="A10" s="1" t="s">
        <v>0</v>
      </c>
      <c r="B10" s="1">
        <v>729</v>
      </c>
      <c r="C10" s="1">
        <v>819</v>
      </c>
      <c r="D10" s="1">
        <v>13.653508062156</v>
      </c>
      <c r="E10" s="1">
        <v>12.3322008303345</v>
      </c>
      <c r="F10" s="1">
        <v>4.3574301123712704</v>
      </c>
      <c r="G10" s="1">
        <v>1.4524767041237601</v>
      </c>
    </row>
    <row r="11" spans="1:7">
      <c r="A11" s="1" t="s">
        <v>0</v>
      </c>
      <c r="B11" s="1">
        <v>820</v>
      </c>
      <c r="C11" s="1">
        <v>910</v>
      </c>
      <c r="D11" s="1">
        <v>10.5704578545724</v>
      </c>
      <c r="E11" s="1">
        <v>8.8087148788103402</v>
      </c>
      <c r="F11" s="1">
        <v>2.9049534082475201</v>
      </c>
      <c r="G11" s="1">
        <v>4.3574301123712704</v>
      </c>
    </row>
    <row r="12" spans="1:7">
      <c r="A12" s="1" t="s">
        <v>0</v>
      </c>
      <c r="B12" s="1">
        <v>911</v>
      </c>
      <c r="C12" s="1">
        <v>1001</v>
      </c>
      <c r="D12" s="1">
        <v>9.6895863666913797</v>
      </c>
      <c r="E12" s="1">
        <v>85.004098580519795</v>
      </c>
      <c r="F12" s="1">
        <v>0</v>
      </c>
      <c r="G12" s="1">
        <v>13.798528689175701</v>
      </c>
    </row>
    <row r="13" spans="1:7">
      <c r="A13" s="1" t="s">
        <v>0</v>
      </c>
      <c r="B13" s="1">
        <v>1002</v>
      </c>
      <c r="C13" s="1">
        <v>1092</v>
      </c>
      <c r="D13" s="1">
        <v>18.938736989442202</v>
      </c>
      <c r="E13" s="1">
        <v>238.27573747182001</v>
      </c>
      <c r="F13" s="1">
        <v>6.5361451685569101</v>
      </c>
      <c r="G13" s="1">
        <v>1.4524767041237601</v>
      </c>
    </row>
    <row r="14" spans="1:7">
      <c r="A14" s="1" t="s">
        <v>0</v>
      </c>
      <c r="B14" s="1">
        <v>1093</v>
      </c>
      <c r="C14" s="1">
        <v>1183</v>
      </c>
      <c r="D14" s="1">
        <v>7.4874076469887898</v>
      </c>
      <c r="E14" s="1">
        <v>65.184490103196495</v>
      </c>
      <c r="F14" s="1">
        <v>0.72623835206187903</v>
      </c>
      <c r="G14" s="1">
        <v>1.4524767041237601</v>
      </c>
    </row>
    <row r="15" spans="1:7">
      <c r="A15" s="1" t="s">
        <v>0</v>
      </c>
      <c r="B15" s="1">
        <v>1184</v>
      </c>
      <c r="C15" s="1">
        <v>1274</v>
      </c>
      <c r="D15" s="1">
        <v>7.4874076469887898</v>
      </c>
      <c r="E15" s="1">
        <v>25.545273148549999</v>
      </c>
      <c r="F15" s="1">
        <v>2.1787150561856401</v>
      </c>
      <c r="G15" s="1">
        <v>11.6198136329901</v>
      </c>
    </row>
    <row r="16" spans="1:7">
      <c r="A16" s="1" t="s">
        <v>0</v>
      </c>
      <c r="B16" s="1">
        <v>1275</v>
      </c>
      <c r="C16" s="1">
        <v>1365</v>
      </c>
      <c r="D16" s="1">
        <v>16.296122525799099</v>
      </c>
      <c r="E16" s="1">
        <v>210.087849859627</v>
      </c>
      <c r="F16" s="1">
        <v>4.3574301123712704</v>
      </c>
      <c r="G16" s="1">
        <v>0.72623835206187903</v>
      </c>
    </row>
    <row r="17" spans="1:7">
      <c r="A17" s="1" t="s">
        <v>0</v>
      </c>
      <c r="B17" s="1">
        <v>1366</v>
      </c>
      <c r="C17" s="1">
        <v>1456</v>
      </c>
      <c r="D17" s="1">
        <v>11.4513293424534</v>
      </c>
      <c r="E17" s="1">
        <v>195.99390605353</v>
      </c>
      <c r="F17" s="1">
        <v>2.1787150561856401</v>
      </c>
      <c r="G17" s="1">
        <v>3.6311917603094002</v>
      </c>
    </row>
    <row r="18" spans="1:7">
      <c r="A18" s="1" t="s">
        <v>0</v>
      </c>
      <c r="B18" s="1">
        <v>1457</v>
      </c>
      <c r="C18" s="1">
        <v>1547</v>
      </c>
      <c r="D18" s="1">
        <v>15.4152510379181</v>
      </c>
      <c r="E18" s="1">
        <v>219.33700048237799</v>
      </c>
      <c r="F18" s="1">
        <v>0</v>
      </c>
      <c r="G18" s="1">
        <v>3.6311917603094002</v>
      </c>
    </row>
    <row r="19" spans="1:7">
      <c r="A19" s="1" t="s">
        <v>0</v>
      </c>
      <c r="B19" s="1">
        <v>1548</v>
      </c>
      <c r="C19" s="1">
        <v>1638</v>
      </c>
      <c r="D19" s="1">
        <v>11.010893598512901</v>
      </c>
      <c r="E19" s="1">
        <v>140.05856657308399</v>
      </c>
      <c r="F19" s="1">
        <v>0.72623835206187903</v>
      </c>
      <c r="G19" s="1">
        <v>1.4524767041237601</v>
      </c>
    </row>
    <row r="20" spans="1:7">
      <c r="A20" s="1" t="s">
        <v>0</v>
      </c>
      <c r="B20" s="1">
        <v>1639</v>
      </c>
      <c r="C20" s="1">
        <v>1729</v>
      </c>
      <c r="D20" s="1">
        <v>11.010893598512901</v>
      </c>
      <c r="E20" s="1">
        <v>195.99390605353</v>
      </c>
      <c r="F20" s="1">
        <v>0.72623835206187903</v>
      </c>
      <c r="G20" s="1">
        <v>93.6847474159824</v>
      </c>
    </row>
    <row r="21" spans="1:7">
      <c r="A21" s="1" t="s">
        <v>0</v>
      </c>
      <c r="B21" s="1">
        <v>1730</v>
      </c>
      <c r="C21" s="1">
        <v>1820</v>
      </c>
      <c r="D21" s="1">
        <v>7.0469719030482798</v>
      </c>
      <c r="E21" s="1">
        <v>122.000701071523</v>
      </c>
      <c r="F21" s="1">
        <v>5.08366846443315</v>
      </c>
      <c r="G21" s="1">
        <v>2.1787150561856401</v>
      </c>
    </row>
    <row r="22" spans="1:7">
      <c r="A22" s="1" t="s">
        <v>0</v>
      </c>
      <c r="B22" s="1">
        <v>1821</v>
      </c>
      <c r="C22" s="1">
        <v>1911</v>
      </c>
      <c r="D22" s="1">
        <v>6.60653615910776</v>
      </c>
      <c r="E22" s="1">
        <v>238.27573747182001</v>
      </c>
      <c r="F22" s="1">
        <v>3.6311917603094002</v>
      </c>
      <c r="G22" s="1">
        <v>2.1787150561856401</v>
      </c>
    </row>
    <row r="23" spans="1:7">
      <c r="A23" s="1" t="s">
        <v>0</v>
      </c>
      <c r="B23" s="1">
        <v>1912</v>
      </c>
      <c r="C23" s="1">
        <v>2002</v>
      </c>
      <c r="D23" s="1">
        <v>7.0469719030482798</v>
      </c>
      <c r="E23" s="1">
        <v>123.322008303345</v>
      </c>
      <c r="F23" s="1">
        <v>0.72623835206187903</v>
      </c>
      <c r="G23" s="1">
        <v>1.4524767041237601</v>
      </c>
    </row>
    <row r="24" spans="1:7">
      <c r="A24" s="1" t="s">
        <v>0</v>
      </c>
      <c r="B24" s="1">
        <v>2003</v>
      </c>
      <c r="C24" s="1">
        <v>2093</v>
      </c>
      <c r="D24" s="1">
        <v>9.2491506227508609</v>
      </c>
      <c r="E24" s="1">
        <v>233.430944288474</v>
      </c>
      <c r="F24" s="1">
        <v>0.72623835206187903</v>
      </c>
      <c r="G24" s="1">
        <v>5.08366846443315</v>
      </c>
    </row>
    <row r="25" spans="1:7">
      <c r="A25" s="1" t="s">
        <v>0</v>
      </c>
      <c r="B25" s="1">
        <v>2094</v>
      </c>
      <c r="C25" s="1">
        <v>2184</v>
      </c>
      <c r="D25" s="1">
        <v>9.6895863666913797</v>
      </c>
      <c r="E25" s="1">
        <v>93.812813459330201</v>
      </c>
      <c r="F25" s="1">
        <v>0.72623835206187903</v>
      </c>
      <c r="G25" s="1">
        <v>1.4524767041237601</v>
      </c>
    </row>
    <row r="26" spans="1:7">
      <c r="A26" s="1" t="s">
        <v>0</v>
      </c>
      <c r="B26" s="1">
        <v>2185</v>
      </c>
      <c r="C26" s="1">
        <v>2275</v>
      </c>
      <c r="D26" s="1">
        <v>8.3682791348698302</v>
      </c>
      <c r="E26" s="1">
        <v>277.47451868252602</v>
      </c>
      <c r="F26" s="1">
        <v>1.4524767041237601</v>
      </c>
      <c r="G26" s="1">
        <v>6.5361451685569101</v>
      </c>
    </row>
    <row r="27" spans="1:7">
      <c r="A27" s="1" t="s">
        <v>0</v>
      </c>
      <c r="B27" s="1">
        <v>2276</v>
      </c>
      <c r="C27" s="1">
        <v>2366</v>
      </c>
      <c r="D27" s="1">
        <v>13.653508062156</v>
      </c>
      <c r="E27" s="1">
        <v>275.71277570676398</v>
      </c>
      <c r="F27" s="1">
        <v>1.4524767041237601</v>
      </c>
      <c r="G27" s="1">
        <v>2.9049534082475201</v>
      </c>
    </row>
    <row r="28" spans="1:7">
      <c r="A28" s="1" t="s">
        <v>0</v>
      </c>
      <c r="B28" s="1">
        <v>2367</v>
      </c>
      <c r="C28" s="1">
        <v>2457</v>
      </c>
      <c r="D28" s="1">
        <v>18.057865501561199</v>
      </c>
      <c r="E28" s="1">
        <v>342.21857304178201</v>
      </c>
      <c r="F28" s="1">
        <v>2.9049534082475201</v>
      </c>
      <c r="G28" s="1">
        <v>2.1787150561856401</v>
      </c>
    </row>
    <row r="29" spans="1:7">
      <c r="A29" s="1" t="s">
        <v>0</v>
      </c>
      <c r="B29" s="1">
        <v>2458</v>
      </c>
      <c r="C29" s="1">
        <v>2548</v>
      </c>
      <c r="D29" s="1">
        <v>27.7474518682526</v>
      </c>
      <c r="E29" s="1">
        <v>526.320714008918</v>
      </c>
      <c r="F29" s="1">
        <v>8.7148602247425497</v>
      </c>
      <c r="G29" s="1">
        <v>3.6311917603094002</v>
      </c>
    </row>
    <row r="30" spans="1:7">
      <c r="A30" s="1" t="s">
        <v>0</v>
      </c>
      <c r="B30" s="1">
        <v>2549</v>
      </c>
      <c r="C30" s="1">
        <v>2639</v>
      </c>
      <c r="D30" s="1">
        <v>15.4152510379181</v>
      </c>
      <c r="E30" s="1">
        <v>275.71277570676398</v>
      </c>
      <c r="F30" s="1">
        <v>1.4524767041237601</v>
      </c>
      <c r="G30" s="1">
        <v>10.1673369288663</v>
      </c>
    </row>
    <row r="31" spans="1:7">
      <c r="A31" s="1" t="s">
        <v>0</v>
      </c>
      <c r="B31" s="1">
        <v>2640</v>
      </c>
      <c r="C31" s="1">
        <v>2730</v>
      </c>
      <c r="D31" s="1">
        <v>20.260044221263801</v>
      </c>
      <c r="E31" s="1">
        <v>239.59704470364099</v>
      </c>
      <c r="F31" s="1">
        <v>7.2623835206187897</v>
      </c>
      <c r="G31" s="1">
        <v>13.072290337113801</v>
      </c>
    </row>
    <row r="32" spans="1:7">
      <c r="A32" s="1" t="s">
        <v>0</v>
      </c>
      <c r="B32" s="1">
        <v>2731</v>
      </c>
      <c r="C32" s="1">
        <v>2821</v>
      </c>
      <c r="D32" s="1">
        <v>8.8087148788103402</v>
      </c>
      <c r="E32" s="1">
        <v>242.239659167284</v>
      </c>
      <c r="F32" s="1">
        <v>13.798528689175701</v>
      </c>
      <c r="G32" s="1">
        <v>0</v>
      </c>
    </row>
    <row r="33" spans="1:7">
      <c r="A33" s="1" t="s">
        <v>0</v>
      </c>
      <c r="B33" s="1">
        <v>2822</v>
      </c>
      <c r="C33" s="1">
        <v>2912</v>
      </c>
      <c r="D33" s="1">
        <v>6.1661004151672403</v>
      </c>
      <c r="E33" s="1">
        <v>147.10553847613301</v>
      </c>
      <c r="F33" s="1">
        <v>0.72623835206187903</v>
      </c>
      <c r="G33" s="1">
        <v>0</v>
      </c>
    </row>
    <row r="34" spans="1:7">
      <c r="A34" s="1" t="s">
        <v>0</v>
      </c>
      <c r="B34" s="1">
        <v>2913</v>
      </c>
      <c r="C34" s="1">
        <v>3003</v>
      </c>
      <c r="D34" s="1">
        <v>11.4513293424534</v>
      </c>
      <c r="E34" s="1">
        <v>436.03138650111202</v>
      </c>
      <c r="F34" s="1">
        <v>8.7148602247425497</v>
      </c>
      <c r="G34" s="1">
        <v>1.4524767041237601</v>
      </c>
    </row>
    <row r="35" spans="1:7">
      <c r="A35" s="1" t="s">
        <v>0</v>
      </c>
      <c r="B35" s="1">
        <v>3004</v>
      </c>
      <c r="C35" s="1">
        <v>3094</v>
      </c>
      <c r="D35" s="1">
        <v>8.8087148788103402</v>
      </c>
      <c r="E35" s="1">
        <v>482.27713961486597</v>
      </c>
      <c r="F35" s="1">
        <v>3.6311917603094002</v>
      </c>
      <c r="G35" s="1">
        <v>3.6311917603094002</v>
      </c>
    </row>
    <row r="36" spans="1:7">
      <c r="A36" s="1" t="s">
        <v>0</v>
      </c>
      <c r="B36" s="1">
        <v>3095</v>
      </c>
      <c r="C36" s="1">
        <v>3185</v>
      </c>
      <c r="D36" s="1">
        <v>11.010893598512901</v>
      </c>
      <c r="E36" s="1">
        <v>239.156608959701</v>
      </c>
      <c r="F36" s="1">
        <v>2.1787150561856401</v>
      </c>
      <c r="G36" s="1">
        <v>1.4524767041237601</v>
      </c>
    </row>
    <row r="37" spans="1:7">
      <c r="A37" s="1" t="s">
        <v>0</v>
      </c>
      <c r="B37" s="1">
        <v>3186</v>
      </c>
      <c r="C37" s="1">
        <v>3276</v>
      </c>
      <c r="D37" s="1">
        <v>17.176994013680201</v>
      </c>
      <c r="E37" s="1">
        <v>265.58275359613202</v>
      </c>
      <c r="F37" s="1">
        <v>7.9886218726806701</v>
      </c>
      <c r="G37" s="1">
        <v>3.6311917603094002</v>
      </c>
    </row>
    <row r="38" spans="1:7">
      <c r="A38" s="1" t="s">
        <v>0</v>
      </c>
      <c r="B38" s="1">
        <v>3277</v>
      </c>
      <c r="C38" s="1">
        <v>3367</v>
      </c>
      <c r="D38" s="1">
        <v>8.3682791348698302</v>
      </c>
      <c r="E38" s="1">
        <v>264.70188210825103</v>
      </c>
      <c r="F38" s="1">
        <v>1.4524767041237601</v>
      </c>
      <c r="G38" s="1">
        <v>5.8099068164950296</v>
      </c>
    </row>
    <row r="39" spans="1:7">
      <c r="A39" s="1" t="s">
        <v>0</v>
      </c>
      <c r="B39" s="1">
        <v>3368</v>
      </c>
      <c r="C39" s="1">
        <v>3458</v>
      </c>
      <c r="D39" s="1">
        <v>12.3322008303345</v>
      </c>
      <c r="E39" s="1">
        <v>332.96942241903099</v>
      </c>
      <c r="F39" s="1">
        <v>3.6311917603094002</v>
      </c>
      <c r="G39" s="1">
        <v>3.6311917603094002</v>
      </c>
    </row>
    <row r="40" spans="1:7">
      <c r="A40" s="1" t="s">
        <v>0</v>
      </c>
      <c r="B40" s="1">
        <v>3459</v>
      </c>
      <c r="C40" s="1">
        <v>3549</v>
      </c>
      <c r="D40" s="1">
        <v>11.010893598512901</v>
      </c>
      <c r="E40" s="1">
        <v>340.01639432207901</v>
      </c>
      <c r="F40" s="1">
        <v>4.3574301123712704</v>
      </c>
      <c r="G40" s="1">
        <v>0.72623835206187903</v>
      </c>
    </row>
    <row r="41" spans="1:7">
      <c r="A41" s="1" t="s">
        <v>0</v>
      </c>
      <c r="B41" s="1">
        <v>3550</v>
      </c>
      <c r="C41" s="1">
        <v>3640</v>
      </c>
      <c r="D41" s="1">
        <v>10.5704578545724</v>
      </c>
      <c r="E41" s="1">
        <v>296.853691415909</v>
      </c>
      <c r="F41" s="1">
        <v>3.6311917603094002</v>
      </c>
      <c r="G41" s="1">
        <v>2.1787150561856401</v>
      </c>
    </row>
    <row r="42" spans="1:7">
      <c r="A42" s="1" t="s">
        <v>0</v>
      </c>
      <c r="B42" s="1">
        <v>3641</v>
      </c>
      <c r="C42" s="1">
        <v>3731</v>
      </c>
      <c r="D42" s="1">
        <v>12.772636574274999</v>
      </c>
      <c r="E42" s="1">
        <v>284.96192632951499</v>
      </c>
      <c r="F42" s="1">
        <v>4.3574301123712704</v>
      </c>
      <c r="G42" s="1">
        <v>4.3574301123712704</v>
      </c>
    </row>
    <row r="43" spans="1:7">
      <c r="A43" s="1" t="s">
        <v>0</v>
      </c>
      <c r="B43" s="1">
        <v>3732</v>
      </c>
      <c r="C43" s="1">
        <v>3822</v>
      </c>
      <c r="D43" s="1">
        <v>15.8556867818586</v>
      </c>
      <c r="E43" s="1">
        <v>226.82440812936599</v>
      </c>
      <c r="F43" s="1">
        <v>1.4524767041237601</v>
      </c>
      <c r="G43" s="1">
        <v>4.3574301123712704</v>
      </c>
    </row>
    <row r="44" spans="1:7">
      <c r="A44" s="1" t="s">
        <v>0</v>
      </c>
      <c r="B44" s="1">
        <v>3823</v>
      </c>
      <c r="C44" s="1">
        <v>3913</v>
      </c>
      <c r="D44" s="1">
        <v>15.8556867818586</v>
      </c>
      <c r="E44" s="1">
        <v>275.71277570676398</v>
      </c>
      <c r="F44" s="1">
        <v>8.7148602247425497</v>
      </c>
      <c r="G44" s="1">
        <v>72.623835206187906</v>
      </c>
    </row>
    <row r="45" spans="1:7">
      <c r="A45" s="1" t="s">
        <v>0</v>
      </c>
      <c r="B45" s="1">
        <v>3914</v>
      </c>
      <c r="C45" s="1">
        <v>4004</v>
      </c>
      <c r="D45" s="1">
        <v>34.794423771300899</v>
      </c>
      <c r="E45" s="1">
        <v>411.80742058438398</v>
      </c>
      <c r="F45" s="1">
        <v>11.6198136329901</v>
      </c>
      <c r="G45" s="1">
        <v>147.42638546856099</v>
      </c>
    </row>
    <row r="46" spans="1:7">
      <c r="A46" s="1" t="s">
        <v>0</v>
      </c>
      <c r="B46" s="1">
        <v>4005</v>
      </c>
      <c r="C46" s="1">
        <v>4095</v>
      </c>
      <c r="D46" s="1">
        <v>53.292725016802599</v>
      </c>
      <c r="E46" s="1">
        <v>317.55417138111301</v>
      </c>
      <c r="F46" s="1">
        <v>7.9886218726806701</v>
      </c>
      <c r="G46" s="1">
        <v>78.433742022682907</v>
      </c>
    </row>
    <row r="47" spans="1:7">
      <c r="A47" s="1" t="s">
        <v>0</v>
      </c>
      <c r="B47" s="1">
        <v>4096</v>
      </c>
      <c r="C47" s="1">
        <v>4186</v>
      </c>
      <c r="D47" s="1">
        <v>77.957126677471507</v>
      </c>
      <c r="E47" s="1">
        <v>243.56096639910601</v>
      </c>
      <c r="F47" s="1">
        <v>35.585679251032097</v>
      </c>
      <c r="G47" s="1">
        <v>46.479254531960301</v>
      </c>
    </row>
    <row r="48" spans="1:7">
      <c r="A48" s="1" t="s">
        <v>0</v>
      </c>
      <c r="B48" s="1">
        <v>4187</v>
      </c>
      <c r="C48" s="1">
        <v>4277</v>
      </c>
      <c r="D48" s="1">
        <v>38.317909722825</v>
      </c>
      <c r="E48" s="1">
        <v>324.60114328416103</v>
      </c>
      <c r="F48" s="1">
        <v>16.703482097423201</v>
      </c>
      <c r="G48" s="1">
        <v>22.513388913918199</v>
      </c>
    </row>
    <row r="49" spans="1:7">
      <c r="A49" s="1" t="s">
        <v>0</v>
      </c>
      <c r="B49" s="1">
        <v>4278</v>
      </c>
      <c r="C49" s="1">
        <v>4368</v>
      </c>
      <c r="D49" s="1">
        <v>105.704578545724</v>
      </c>
      <c r="E49" s="1">
        <v>430.746157573826</v>
      </c>
      <c r="F49" s="1">
        <v>31.2282491386608</v>
      </c>
      <c r="G49" s="1">
        <v>57.372829812888398</v>
      </c>
    </row>
    <row r="50" spans="1:7">
      <c r="A50" s="1" t="s">
        <v>0</v>
      </c>
      <c r="B50" s="1">
        <v>4369</v>
      </c>
      <c r="C50" s="1">
        <v>4459</v>
      </c>
      <c r="D50" s="1">
        <v>44.924445881932797</v>
      </c>
      <c r="E50" s="1">
        <v>218.89656473843701</v>
      </c>
      <c r="F50" s="1">
        <v>7.2623835206187897</v>
      </c>
      <c r="G50" s="1">
        <v>13.072290337113801</v>
      </c>
    </row>
    <row r="51" spans="1:7">
      <c r="A51" s="1" t="s">
        <v>0</v>
      </c>
      <c r="B51" s="1">
        <v>4460</v>
      </c>
      <c r="C51" s="1">
        <v>4550</v>
      </c>
      <c r="D51" s="1">
        <v>38.317909722825</v>
      </c>
      <c r="E51" s="1">
        <v>287.60454079315798</v>
      </c>
      <c r="F51" s="1">
        <v>3.6311917603094002</v>
      </c>
      <c r="G51" s="1">
        <v>8.7148602247425497</v>
      </c>
    </row>
    <row r="52" spans="1:7">
      <c r="A52" s="1" t="s">
        <v>0</v>
      </c>
      <c r="B52" s="1">
        <v>4551</v>
      </c>
      <c r="C52" s="1">
        <v>4641</v>
      </c>
      <c r="D52" s="1">
        <v>34.353988027360302</v>
      </c>
      <c r="E52" s="1">
        <v>545.69988674230103</v>
      </c>
      <c r="F52" s="1">
        <v>11.6198136329901</v>
      </c>
      <c r="G52" s="1">
        <v>18.882197153608899</v>
      </c>
    </row>
    <row r="53" spans="1:7">
      <c r="A53" s="1" t="s">
        <v>0</v>
      </c>
      <c r="B53" s="1">
        <v>4642</v>
      </c>
      <c r="C53" s="1">
        <v>4732</v>
      </c>
      <c r="D53" s="1">
        <v>26.426144636431001</v>
      </c>
      <c r="E53" s="1">
        <v>436.91225798899302</v>
      </c>
      <c r="F53" s="1">
        <v>5.08366846443315</v>
      </c>
      <c r="G53" s="1">
        <v>12.346051985051901</v>
      </c>
    </row>
    <row r="54" spans="1:7">
      <c r="A54" s="1" t="s">
        <v>0</v>
      </c>
      <c r="B54" s="1">
        <v>4733</v>
      </c>
      <c r="C54" s="1">
        <v>4823</v>
      </c>
      <c r="D54" s="1">
        <v>32.1518093076578</v>
      </c>
      <c r="E54" s="1">
        <v>243.56096639910601</v>
      </c>
      <c r="F54" s="1">
        <v>5.08366846443315</v>
      </c>
      <c r="G54" s="1">
        <v>42.121824419588997</v>
      </c>
    </row>
    <row r="55" spans="1:7">
      <c r="A55" s="1" t="s">
        <v>0</v>
      </c>
      <c r="B55" s="1">
        <v>4824</v>
      </c>
      <c r="C55" s="1">
        <v>4914</v>
      </c>
      <c r="D55" s="1">
        <v>28.628323356133599</v>
      </c>
      <c r="E55" s="1">
        <v>107.906757265427</v>
      </c>
      <c r="F55" s="1">
        <v>16.703482097423201</v>
      </c>
      <c r="G55" s="1">
        <v>56.646591460826599</v>
      </c>
    </row>
    <row r="56" spans="1:7">
      <c r="A56" s="1" t="s">
        <v>0</v>
      </c>
      <c r="B56" s="1">
        <v>4915</v>
      </c>
      <c r="C56" s="1">
        <v>5005</v>
      </c>
      <c r="D56" s="1">
        <v>39.198781210706002</v>
      </c>
      <c r="E56" s="1">
        <v>30.830502075836201</v>
      </c>
      <c r="F56" s="1">
        <v>25.418342322165799</v>
      </c>
      <c r="G56" s="1">
        <v>10.1673369288663</v>
      </c>
    </row>
    <row r="57" spans="1:7">
      <c r="A57" s="1" t="s">
        <v>0</v>
      </c>
      <c r="B57" s="1">
        <v>5006</v>
      </c>
      <c r="C57" s="1">
        <v>5096</v>
      </c>
      <c r="D57" s="1">
        <v>32.1518093076578</v>
      </c>
      <c r="E57" s="1">
        <v>25.9857088924905</v>
      </c>
      <c r="F57" s="1">
        <v>26.870819026289499</v>
      </c>
      <c r="G57" s="1">
        <v>3.6311917603094002</v>
      </c>
    </row>
    <row r="58" spans="1:7">
      <c r="A58" s="1" t="s">
        <v>0</v>
      </c>
      <c r="B58" s="1">
        <v>5097</v>
      </c>
      <c r="C58" s="1">
        <v>5187</v>
      </c>
      <c r="D58" s="1">
        <v>17.176994013680201</v>
      </c>
      <c r="E58" s="1">
        <v>18.938736989442202</v>
      </c>
      <c r="F58" s="1">
        <v>13.072290337113801</v>
      </c>
      <c r="G58" s="1">
        <v>48.657969588145903</v>
      </c>
    </row>
    <row r="59" spans="1:7">
      <c r="A59" s="1" t="s">
        <v>0</v>
      </c>
      <c r="B59" s="1">
        <v>5188</v>
      </c>
      <c r="C59" s="1">
        <v>5278</v>
      </c>
      <c r="D59" s="1">
        <v>16.296122525799099</v>
      </c>
      <c r="E59" s="1">
        <v>21.140915709144799</v>
      </c>
      <c r="F59" s="1">
        <v>0.72623835206187903</v>
      </c>
      <c r="G59" s="1">
        <v>49.384207940207801</v>
      </c>
    </row>
    <row r="60" spans="1:7">
      <c r="A60" s="1" t="s">
        <v>0</v>
      </c>
      <c r="B60" s="1">
        <v>5279</v>
      </c>
      <c r="C60" s="1">
        <v>5369</v>
      </c>
      <c r="D60" s="1">
        <v>11.4513293424534</v>
      </c>
      <c r="E60" s="1">
        <v>17.176994013680201</v>
      </c>
      <c r="F60" s="1">
        <v>5.08366846443315</v>
      </c>
      <c r="G60" s="1">
        <v>2.9049534082475201</v>
      </c>
    </row>
    <row r="61" spans="1:7">
      <c r="A61" s="1" t="s">
        <v>0</v>
      </c>
      <c r="B61" s="1">
        <v>5370</v>
      </c>
      <c r="C61" s="1">
        <v>5460</v>
      </c>
      <c r="D61" s="1">
        <v>14.0939438060966</v>
      </c>
      <c r="E61" s="1">
        <v>16.296122525799099</v>
      </c>
      <c r="F61" s="1">
        <v>6.5361451685569101</v>
      </c>
      <c r="G61" s="1">
        <v>15.251005393299501</v>
      </c>
    </row>
    <row r="62" spans="1:7">
      <c r="A62" s="1" t="s">
        <v>0</v>
      </c>
      <c r="B62" s="1">
        <v>5461</v>
      </c>
      <c r="C62" s="1">
        <v>5551</v>
      </c>
      <c r="D62" s="1">
        <v>35.234859515241403</v>
      </c>
      <c r="E62" s="1">
        <v>14.0939438060966</v>
      </c>
      <c r="F62" s="1">
        <v>11.6198136329901</v>
      </c>
      <c r="G62" s="1">
        <v>7.9886218726806701</v>
      </c>
    </row>
    <row r="63" spans="1:7">
      <c r="A63" s="1" t="s">
        <v>0</v>
      </c>
      <c r="B63" s="1">
        <v>5552</v>
      </c>
      <c r="C63" s="1">
        <v>5642</v>
      </c>
      <c r="D63" s="1">
        <v>25.104837404609501</v>
      </c>
      <c r="E63" s="1">
        <v>36.996602491003401</v>
      </c>
      <c r="F63" s="1">
        <v>25.418342322165799</v>
      </c>
      <c r="G63" s="1">
        <v>64.635213333507195</v>
      </c>
    </row>
    <row r="64" spans="1:7">
      <c r="A64" s="1" t="s">
        <v>0</v>
      </c>
      <c r="B64" s="1">
        <v>5643</v>
      </c>
      <c r="C64" s="1">
        <v>5733</v>
      </c>
      <c r="D64" s="1">
        <v>24.2239659167284</v>
      </c>
      <c r="E64" s="1">
        <v>57.697082456207802</v>
      </c>
      <c r="F64" s="1">
        <v>23.965865618041999</v>
      </c>
      <c r="G64" s="1">
        <v>76.255026966497297</v>
      </c>
    </row>
    <row r="65" spans="1:7">
      <c r="A65" s="1" t="s">
        <v>0</v>
      </c>
      <c r="B65" s="1">
        <v>5734</v>
      </c>
      <c r="C65" s="1">
        <v>5824</v>
      </c>
      <c r="D65" s="1">
        <v>11.891765086394001</v>
      </c>
      <c r="E65" s="1">
        <v>52.411853528921498</v>
      </c>
      <c r="F65" s="1">
        <v>9.4410985768044302</v>
      </c>
      <c r="G65" s="1">
        <v>53.0153997005172</v>
      </c>
    </row>
    <row r="66" spans="1:7">
      <c r="A66" s="1" t="s">
        <v>0</v>
      </c>
      <c r="B66" s="1">
        <v>5825</v>
      </c>
      <c r="C66" s="1">
        <v>5915</v>
      </c>
      <c r="D66" s="1">
        <v>15.4152510379181</v>
      </c>
      <c r="E66" s="1">
        <v>32.592245051598297</v>
      </c>
      <c r="F66" s="1">
        <v>15.251005393299501</v>
      </c>
      <c r="G66" s="1">
        <v>193.17940164845999</v>
      </c>
    </row>
    <row r="67" spans="1:7">
      <c r="A67" s="1" t="s">
        <v>0</v>
      </c>
      <c r="B67" s="1">
        <v>5916</v>
      </c>
      <c r="C67" s="1">
        <v>6006</v>
      </c>
      <c r="D67" s="1">
        <v>21.581351453085301</v>
      </c>
      <c r="E67" s="1">
        <v>14.0939438060966</v>
      </c>
      <c r="F67" s="1">
        <v>43.574301123712701</v>
      </c>
      <c r="G67" s="1">
        <v>7.9886218726806701</v>
      </c>
    </row>
    <row r="68" spans="1:7">
      <c r="A68" s="1" t="s">
        <v>0</v>
      </c>
      <c r="B68" s="1">
        <v>6007</v>
      </c>
      <c r="C68" s="1">
        <v>6097</v>
      </c>
      <c r="D68" s="1">
        <v>14.5343795500371</v>
      </c>
      <c r="E68" s="1">
        <v>11.010893598512901</v>
      </c>
      <c r="F68" s="1">
        <v>37.038155955155801</v>
      </c>
      <c r="G68" s="1">
        <v>2.1787150561856401</v>
      </c>
    </row>
    <row r="69" spans="1:7">
      <c r="A69" s="1" t="s">
        <v>0</v>
      </c>
      <c r="B69" s="1">
        <v>6098</v>
      </c>
      <c r="C69" s="1">
        <v>6188</v>
      </c>
      <c r="D69" s="1">
        <v>8.3682791348698302</v>
      </c>
      <c r="E69" s="1">
        <v>11.891765086394001</v>
      </c>
      <c r="F69" s="1">
        <v>10.1673369288663</v>
      </c>
      <c r="G69" s="1">
        <v>2.1787150561856401</v>
      </c>
    </row>
    <row r="70" spans="1:7">
      <c r="A70" s="1" t="s">
        <v>0</v>
      </c>
      <c r="B70" s="1">
        <v>6189</v>
      </c>
      <c r="C70" s="1">
        <v>6279</v>
      </c>
      <c r="D70" s="1">
        <v>8.8087148788103402</v>
      </c>
      <c r="E70" s="1">
        <v>50.6501105531595</v>
      </c>
      <c r="F70" s="1">
        <v>7.9886218726806701</v>
      </c>
      <c r="G70" s="1">
        <v>22.513388913918199</v>
      </c>
    </row>
    <row r="71" spans="1:7">
      <c r="A71" s="1" t="s">
        <v>0</v>
      </c>
      <c r="B71" s="1">
        <v>6280</v>
      </c>
      <c r="C71" s="1">
        <v>6370</v>
      </c>
      <c r="D71" s="1">
        <v>3.9639216954646499</v>
      </c>
      <c r="E71" s="1">
        <v>27.7474518682526</v>
      </c>
      <c r="F71" s="1">
        <v>2.1787150561856401</v>
      </c>
      <c r="G71" s="1">
        <v>220.77645902681101</v>
      </c>
    </row>
    <row r="72" spans="1:7">
      <c r="A72" s="1" t="s">
        <v>0</v>
      </c>
      <c r="B72" s="1">
        <v>6371</v>
      </c>
      <c r="C72" s="1">
        <v>6461</v>
      </c>
      <c r="D72" s="1">
        <v>1.76174297576207</v>
      </c>
      <c r="E72" s="1">
        <v>14.5343795500371</v>
      </c>
      <c r="F72" s="1">
        <v>0</v>
      </c>
      <c r="G72" s="1">
        <v>1.4524767041237601</v>
      </c>
    </row>
    <row r="73" spans="1:7">
      <c r="A73" s="1" t="s">
        <v>0</v>
      </c>
      <c r="B73" s="1">
        <v>6462</v>
      </c>
      <c r="C73" s="1">
        <v>6552</v>
      </c>
      <c r="D73" s="1">
        <v>3.0830502075836201</v>
      </c>
      <c r="E73" s="1">
        <v>12.772636574274999</v>
      </c>
      <c r="F73" s="1">
        <v>1.4524767041237601</v>
      </c>
      <c r="G73" s="1">
        <v>2.1787150561856401</v>
      </c>
    </row>
    <row r="74" spans="1:7">
      <c r="A74" s="1" t="s">
        <v>0</v>
      </c>
      <c r="B74" s="1">
        <v>6553</v>
      </c>
      <c r="C74" s="1">
        <v>6643</v>
      </c>
      <c r="D74" s="1">
        <v>0.88087148788103398</v>
      </c>
      <c r="E74" s="1">
        <v>18.4983012455017</v>
      </c>
      <c r="F74" s="1">
        <v>0</v>
      </c>
      <c r="G74" s="1">
        <v>0</v>
      </c>
    </row>
    <row r="75" spans="1:7">
      <c r="A75" s="1" t="s">
        <v>0</v>
      </c>
      <c r="B75" s="1">
        <v>6644</v>
      </c>
      <c r="C75" s="1">
        <v>6734</v>
      </c>
      <c r="D75" s="1">
        <v>3.5234859515241399</v>
      </c>
      <c r="E75" s="1">
        <v>42.722267162230203</v>
      </c>
      <c r="F75" s="1">
        <v>7.9886218726806701</v>
      </c>
      <c r="G75" s="1">
        <v>14.524767041237601</v>
      </c>
    </row>
    <row r="76" spans="1:7">
      <c r="A76" s="1" t="s">
        <v>0</v>
      </c>
      <c r="B76" s="1">
        <v>6735</v>
      </c>
      <c r="C76" s="1">
        <v>6825</v>
      </c>
      <c r="D76" s="1">
        <v>5.2852289272862096</v>
      </c>
      <c r="E76" s="1">
        <v>72.231462006244797</v>
      </c>
      <c r="F76" s="1">
        <v>11.6198136329901</v>
      </c>
      <c r="G76" s="1">
        <v>63.182736629383498</v>
      </c>
    </row>
    <row r="77" spans="1:7">
      <c r="A77" s="1" t="s">
        <v>0</v>
      </c>
      <c r="B77" s="1">
        <v>6826</v>
      </c>
      <c r="C77" s="1">
        <v>6916</v>
      </c>
      <c r="D77" s="1">
        <v>4.8447931833456899</v>
      </c>
      <c r="E77" s="1">
        <v>39.198781210706002</v>
      </c>
      <c r="F77" s="1">
        <v>7.9886218726806701</v>
      </c>
      <c r="G77" s="1">
        <v>10.8935752809282</v>
      </c>
    </row>
    <row r="78" spans="1:7">
      <c r="A78" s="1" t="s">
        <v>0</v>
      </c>
      <c r="B78" s="1">
        <v>6917</v>
      </c>
      <c r="C78" s="1">
        <v>7007</v>
      </c>
      <c r="D78" s="1">
        <v>3.9639216954646499</v>
      </c>
      <c r="E78" s="1">
        <v>25.9857088924905</v>
      </c>
      <c r="F78" s="1">
        <v>2.9049534082475201</v>
      </c>
      <c r="G78" s="1">
        <v>68.9926434458785</v>
      </c>
    </row>
    <row r="79" spans="1:7">
      <c r="A79" s="1" t="s">
        <v>0</v>
      </c>
      <c r="B79" s="1">
        <v>7008</v>
      </c>
      <c r="C79" s="1">
        <v>7098</v>
      </c>
      <c r="D79" s="1">
        <v>2.2021787197025899</v>
      </c>
      <c r="E79" s="1">
        <v>39.6392169546465</v>
      </c>
      <c r="F79" s="1">
        <v>4.3574301123712704</v>
      </c>
      <c r="G79" s="1">
        <v>114.74565962577699</v>
      </c>
    </row>
    <row r="80" spans="1:7">
      <c r="A80" s="1" t="s">
        <v>0</v>
      </c>
      <c r="B80" s="1">
        <v>7099</v>
      </c>
      <c r="C80" s="1">
        <v>7189</v>
      </c>
      <c r="D80" s="1">
        <v>1.32130723182155</v>
      </c>
      <c r="E80" s="1">
        <v>44.043574394051703</v>
      </c>
      <c r="F80" s="1">
        <v>2.1787150561856401</v>
      </c>
      <c r="G80" s="1">
        <v>21.060912209794498</v>
      </c>
    </row>
    <row r="81" spans="1:7">
      <c r="A81" s="1" t="s">
        <v>0</v>
      </c>
      <c r="B81" s="1">
        <v>7190</v>
      </c>
      <c r="C81" s="1">
        <v>7280</v>
      </c>
      <c r="D81" s="1">
        <v>1.32130723182155</v>
      </c>
      <c r="E81" s="1">
        <v>73.993204982006901</v>
      </c>
      <c r="F81" s="1">
        <v>2.9049534082475201</v>
      </c>
      <c r="G81" s="1">
        <v>21.7871505618564</v>
      </c>
    </row>
    <row r="82" spans="1:7">
      <c r="A82" s="1" t="s">
        <v>0</v>
      </c>
      <c r="B82" s="1">
        <v>7281</v>
      </c>
      <c r="C82" s="1">
        <v>7371</v>
      </c>
      <c r="D82" s="1">
        <v>3.9639216954646499</v>
      </c>
      <c r="E82" s="1">
        <v>48.888367577397403</v>
      </c>
      <c r="F82" s="1">
        <v>18.882197153608899</v>
      </c>
      <c r="G82" s="1">
        <v>18.882197153608899</v>
      </c>
    </row>
    <row r="83" spans="1:7">
      <c r="A83" s="1" t="s">
        <v>0</v>
      </c>
      <c r="B83" s="1">
        <v>7372</v>
      </c>
      <c r="C83" s="1">
        <v>7462</v>
      </c>
      <c r="D83" s="1">
        <v>2.6426144636430999</v>
      </c>
      <c r="E83" s="1">
        <v>91.610634739627599</v>
      </c>
      <c r="F83" s="1">
        <v>16.703482097423201</v>
      </c>
      <c r="G83" s="1">
        <v>16.703482097423201</v>
      </c>
    </row>
    <row r="84" spans="1:7">
      <c r="A84" s="1" t="s">
        <v>0</v>
      </c>
      <c r="B84" s="1">
        <v>7463</v>
      </c>
      <c r="C84" s="1">
        <v>7553</v>
      </c>
      <c r="D84" s="1">
        <v>3.9639216954646499</v>
      </c>
      <c r="E84" s="1">
        <v>337.37377985843602</v>
      </c>
      <c r="F84" s="1">
        <v>4.3574301123712704</v>
      </c>
      <c r="G84" s="1">
        <v>8.7148602247425497</v>
      </c>
    </row>
    <row r="85" spans="1:7">
      <c r="A85" s="1" t="s">
        <v>0</v>
      </c>
      <c r="B85" s="1">
        <v>7554</v>
      </c>
      <c r="C85" s="1">
        <v>7644</v>
      </c>
      <c r="D85" s="1">
        <v>2.2021787197025899</v>
      </c>
      <c r="E85" s="1">
        <v>215.81351453085301</v>
      </c>
      <c r="F85" s="1">
        <v>6.5361451685569101</v>
      </c>
      <c r="G85" s="1">
        <v>8.7148602247425497</v>
      </c>
    </row>
    <row r="86" spans="1:7">
      <c r="A86" s="1" t="s">
        <v>0</v>
      </c>
      <c r="B86" s="1">
        <v>7645</v>
      </c>
      <c r="C86" s="1">
        <v>7735</v>
      </c>
      <c r="D86" s="1">
        <v>2.6426144636430999</v>
      </c>
      <c r="E86" s="1">
        <v>141.379873804906</v>
      </c>
      <c r="F86" s="1">
        <v>2.1787150561856401</v>
      </c>
      <c r="G86" s="1">
        <v>7.9886218726806701</v>
      </c>
    </row>
    <row r="87" spans="1:7">
      <c r="A87" s="1" t="s">
        <v>0</v>
      </c>
      <c r="B87" s="1">
        <v>7736</v>
      </c>
      <c r="C87" s="1">
        <v>7826</v>
      </c>
      <c r="D87" s="1">
        <v>4.8447931833456899</v>
      </c>
      <c r="E87" s="1">
        <v>210.087849859627</v>
      </c>
      <c r="F87" s="1">
        <v>51.562922996393397</v>
      </c>
      <c r="G87" s="1">
        <v>6.5361451685569101</v>
      </c>
    </row>
    <row r="88" spans="1:7">
      <c r="A88" s="1" t="s">
        <v>0</v>
      </c>
      <c r="B88" s="1">
        <v>7827</v>
      </c>
      <c r="C88" s="1">
        <v>7917</v>
      </c>
      <c r="D88" s="1">
        <v>4.8447931833456899</v>
      </c>
      <c r="E88" s="1">
        <v>103.502399826022</v>
      </c>
      <c r="F88" s="1">
        <v>58.099068164950303</v>
      </c>
      <c r="G88" s="1">
        <v>2.90495340824752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E56BB-AF41-1644-8D44-DA22E2A9144E}">
  <dimension ref="A1:E133"/>
  <sheetViews>
    <sheetView workbookViewId="0">
      <selection activeCell="M37" sqref="M37"/>
    </sheetView>
  </sheetViews>
  <sheetFormatPr baseColWidth="10" defaultRowHeight="16"/>
  <cols>
    <col min="1" max="1" width="16.1640625" customWidth="1"/>
    <col min="2" max="5" width="30.5" customWidth="1"/>
  </cols>
  <sheetData>
    <row r="1" spans="1:5">
      <c r="A1" s="66" t="s">
        <v>332</v>
      </c>
    </row>
    <row r="2" spans="1:5">
      <c r="A2" s="43" t="s">
        <v>274</v>
      </c>
    </row>
    <row r="4" spans="1:5">
      <c r="B4" s="129" t="s">
        <v>281</v>
      </c>
      <c r="C4" s="129"/>
      <c r="D4" s="130" t="s">
        <v>282</v>
      </c>
      <c r="E4" s="130"/>
    </row>
    <row r="5" spans="1:5" ht="34">
      <c r="A5" s="1" t="s">
        <v>50</v>
      </c>
      <c r="B5" s="1" t="s">
        <v>466</v>
      </c>
      <c r="C5" s="26" t="s">
        <v>456</v>
      </c>
      <c r="D5" s="27" t="s">
        <v>467</v>
      </c>
      <c r="E5" s="26" t="s">
        <v>456</v>
      </c>
    </row>
    <row r="6" spans="1:5">
      <c r="A6" s="1" t="s">
        <v>51</v>
      </c>
      <c r="B6" s="1">
        <v>21099</v>
      </c>
      <c r="C6" s="1">
        <v>845.63894726543401</v>
      </c>
      <c r="D6" s="1">
        <v>5727</v>
      </c>
      <c r="E6" s="1">
        <v>378.48526957573301</v>
      </c>
    </row>
    <row r="7" spans="1:5">
      <c r="A7" s="1" t="s">
        <v>53</v>
      </c>
      <c r="B7" s="1">
        <v>53667</v>
      </c>
      <c r="C7" s="1">
        <v>2150.9505371294395</v>
      </c>
      <c r="D7" s="1">
        <v>23093</v>
      </c>
      <c r="E7" s="1">
        <v>1526.1673354832208</v>
      </c>
    </row>
    <row r="8" spans="1:5">
      <c r="A8" s="1" t="s">
        <v>55</v>
      </c>
      <c r="B8" s="1">
        <v>130309</v>
      </c>
      <c r="C8" s="1">
        <v>5222.7293037210975</v>
      </c>
      <c r="D8" s="1">
        <v>82058</v>
      </c>
      <c r="E8" s="1">
        <v>5423.0389821626522</v>
      </c>
    </row>
    <row r="9" spans="1:5">
      <c r="A9" s="1" t="s">
        <v>56</v>
      </c>
      <c r="B9" s="1">
        <v>81646</v>
      </c>
      <c r="C9" s="1">
        <v>3272.336958549392</v>
      </c>
      <c r="D9" s="1">
        <v>26969</v>
      </c>
      <c r="E9" s="1">
        <v>1782.3239453794215</v>
      </c>
    </row>
    <row r="10" spans="1:5">
      <c r="A10" s="1" t="s">
        <v>57</v>
      </c>
      <c r="B10" s="1">
        <v>466157</v>
      </c>
      <c r="C10" s="1">
        <v>18683.374318233702</v>
      </c>
      <c r="D10" s="1">
        <v>184330</v>
      </c>
      <c r="E10" s="1">
        <v>12181.978302932581</v>
      </c>
    </row>
    <row r="11" spans="1:5">
      <c r="A11" s="1" t="s">
        <v>59</v>
      </c>
      <c r="B11" s="1">
        <v>135371</v>
      </c>
      <c r="C11" s="1">
        <v>5425.6121110132735</v>
      </c>
      <c r="D11" s="1">
        <v>97613</v>
      </c>
      <c r="E11" s="1">
        <v>6451.0359034566154</v>
      </c>
    </row>
    <row r="12" spans="1:5">
      <c r="A12" s="1" t="s">
        <v>61</v>
      </c>
      <c r="B12" s="1">
        <v>536</v>
      </c>
      <c r="C12" s="1">
        <v>21.482652056224115</v>
      </c>
      <c r="D12" s="1">
        <v>342</v>
      </c>
      <c r="E12" s="1">
        <v>22.602053814370652</v>
      </c>
    </row>
    <row r="13" spans="1:5">
      <c r="A13" s="1" t="s">
        <v>63</v>
      </c>
      <c r="B13" s="1">
        <v>629083</v>
      </c>
      <c r="C13" s="1">
        <v>25213.379110980663</v>
      </c>
      <c r="D13" s="1">
        <v>321130</v>
      </c>
      <c r="E13" s="1">
        <v>21222.79982868084</v>
      </c>
    </row>
    <row r="14" spans="1:5">
      <c r="A14" s="1" t="s">
        <v>65</v>
      </c>
      <c r="B14" s="1">
        <v>123521</v>
      </c>
      <c r="C14" s="1">
        <v>4950.6691504419014</v>
      </c>
      <c r="D14" s="1">
        <v>67943</v>
      </c>
      <c r="E14" s="1">
        <v>4490.2086032449861</v>
      </c>
    </row>
    <row r="15" spans="1:5">
      <c r="A15" s="1" t="s">
        <v>66</v>
      </c>
      <c r="B15" s="1">
        <v>179050</v>
      </c>
      <c r="C15" s="1">
        <v>7176.2478557218801</v>
      </c>
      <c r="D15" s="1">
        <v>127762</v>
      </c>
      <c r="E15" s="1">
        <v>8443.5192965836941</v>
      </c>
    </row>
    <row r="16" spans="1:5">
      <c r="A16" s="1" t="s">
        <v>67</v>
      </c>
      <c r="B16" s="1">
        <v>13137</v>
      </c>
      <c r="C16" s="1">
        <v>526.52537325114963</v>
      </c>
      <c r="D16" s="1">
        <v>7753</v>
      </c>
      <c r="E16" s="1">
        <v>512.37930766905163</v>
      </c>
    </row>
    <row r="17" spans="1:5">
      <c r="A17" s="1" t="s">
        <v>68</v>
      </c>
      <c r="B17" s="1">
        <v>23</v>
      </c>
      <c r="C17" s="1">
        <v>0.92183021883051242</v>
      </c>
      <c r="D17" s="1">
        <v>10</v>
      </c>
      <c r="E17" s="1">
        <v>0.6608787665020659</v>
      </c>
    </row>
    <row r="18" spans="1:5">
      <c r="A18" s="1" t="s">
        <v>69</v>
      </c>
      <c r="B18" s="1">
        <v>35307</v>
      </c>
      <c r="C18" s="1">
        <v>1415.0895450543001</v>
      </c>
      <c r="D18" s="1">
        <v>60713</v>
      </c>
      <c r="E18" s="1">
        <v>4012.3932550639925</v>
      </c>
    </row>
    <row r="19" spans="1:5">
      <c r="A19" s="1" t="s">
        <v>71</v>
      </c>
      <c r="B19" s="1">
        <v>23126</v>
      </c>
      <c r="C19" s="1">
        <v>926.88024524671437</v>
      </c>
      <c r="D19" s="1">
        <v>27365</v>
      </c>
      <c r="E19" s="1">
        <v>1808.4947445329033</v>
      </c>
    </row>
    <row r="20" spans="1:5">
      <c r="A20" s="1" t="s">
        <v>73</v>
      </c>
      <c r="B20" s="1">
        <v>148447</v>
      </c>
      <c r="C20" s="1">
        <v>5949.6926302057855</v>
      </c>
      <c r="D20" s="1">
        <v>79593</v>
      </c>
      <c r="E20" s="1">
        <v>5260.1323662198929</v>
      </c>
    </row>
    <row r="21" spans="1:5">
      <c r="A21" s="1" t="s">
        <v>74</v>
      </c>
      <c r="B21" s="1">
        <v>33441</v>
      </c>
      <c r="C21" s="1">
        <v>1340.3010586048333</v>
      </c>
      <c r="D21" s="1">
        <v>49703</v>
      </c>
      <c r="E21" s="1">
        <v>3284.7657331452178</v>
      </c>
    </row>
    <row r="22" spans="1:5">
      <c r="A22" s="1" t="s">
        <v>75</v>
      </c>
      <c r="B22" s="1">
        <v>3862</v>
      </c>
      <c r="C22" s="1">
        <v>154.78731761406257</v>
      </c>
      <c r="D22" s="1">
        <v>2386</v>
      </c>
      <c r="E22" s="1">
        <v>157.68567368739292</v>
      </c>
    </row>
    <row r="23" spans="1:5">
      <c r="A23" s="1" t="s">
        <v>76</v>
      </c>
      <c r="B23" s="1">
        <v>51809</v>
      </c>
      <c r="C23" s="1">
        <v>2076.4826872778267</v>
      </c>
      <c r="D23" s="1">
        <v>52406</v>
      </c>
      <c r="E23" s="1">
        <v>3463.4012637307264</v>
      </c>
    </row>
    <row r="24" spans="1:5">
      <c r="A24" s="1" t="s">
        <v>78</v>
      </c>
      <c r="B24" s="1">
        <v>25014</v>
      </c>
      <c r="C24" s="1">
        <v>1002.5504823402799</v>
      </c>
      <c r="D24" s="1">
        <v>34300</v>
      </c>
      <c r="E24" s="1">
        <v>2266.814169102086</v>
      </c>
    </row>
    <row r="25" spans="1:5">
      <c r="A25" s="1" t="s">
        <v>80</v>
      </c>
      <c r="B25" s="1">
        <v>20534</v>
      </c>
      <c r="C25" s="1">
        <v>822.99398754198876</v>
      </c>
      <c r="D25" s="1">
        <v>15151</v>
      </c>
      <c r="E25" s="1">
        <v>1001.29741912728</v>
      </c>
    </row>
    <row r="26" spans="1:5">
      <c r="A26" s="1" t="s">
        <v>82</v>
      </c>
      <c r="B26" s="1">
        <v>42129</v>
      </c>
      <c r="C26" s="1">
        <v>1688.5124038743763</v>
      </c>
      <c r="D26" s="1">
        <v>52663</v>
      </c>
      <c r="E26" s="1">
        <v>3480.3858480298295</v>
      </c>
    </row>
    <row r="27" spans="1:5">
      <c r="A27" s="1" t="s">
        <v>84</v>
      </c>
      <c r="B27" s="1">
        <v>20365</v>
      </c>
      <c r="C27" s="1">
        <v>816.22053941232105</v>
      </c>
      <c r="D27" s="1">
        <v>17871</v>
      </c>
      <c r="E27" s="1">
        <v>1181.056443615842</v>
      </c>
    </row>
    <row r="28" spans="1:5">
      <c r="A28" s="1" t="s">
        <v>86</v>
      </c>
      <c r="B28" s="1">
        <v>21891</v>
      </c>
      <c r="C28" s="1">
        <v>877.38197045298898</v>
      </c>
      <c r="D28" s="1">
        <v>34442</v>
      </c>
      <c r="E28" s="1">
        <v>2276.1986475864155</v>
      </c>
    </row>
    <row r="29" spans="1:5">
      <c r="A29" s="1" t="s">
        <v>88</v>
      </c>
      <c r="B29" s="1">
        <v>43109</v>
      </c>
      <c r="C29" s="1">
        <v>1727.7903871115025</v>
      </c>
      <c r="D29" s="1">
        <v>74507</v>
      </c>
      <c r="E29" s="1">
        <v>4924.0094255769418</v>
      </c>
    </row>
    <row r="30" spans="1:5">
      <c r="A30" s="1" t="s">
        <v>90</v>
      </c>
      <c r="B30" s="1">
        <v>144029</v>
      </c>
      <c r="C30" s="1">
        <v>5772.6210690408643</v>
      </c>
      <c r="D30" s="1">
        <v>77023</v>
      </c>
      <c r="E30" s="1">
        <v>5090.2865232288623</v>
      </c>
    </row>
    <row r="31" spans="1:5">
      <c r="A31" s="1" t="s">
        <v>91</v>
      </c>
      <c r="B31" s="1">
        <v>120110</v>
      </c>
      <c r="C31" s="1">
        <v>4813.957721031863</v>
      </c>
      <c r="D31" s="1">
        <v>23739</v>
      </c>
      <c r="E31" s="1">
        <v>1568.8601037992541</v>
      </c>
    </row>
    <row r="32" spans="1:5">
      <c r="A32" s="1" t="s">
        <v>94</v>
      </c>
      <c r="B32" s="1">
        <v>6727</v>
      </c>
      <c r="C32" s="1">
        <v>269.615299220559</v>
      </c>
      <c r="D32" s="1">
        <v>3535</v>
      </c>
      <c r="E32" s="1">
        <v>233.62064395848029</v>
      </c>
    </row>
    <row r="33" spans="1:5">
      <c r="A33" s="1" t="s">
        <v>96</v>
      </c>
      <c r="B33" s="1">
        <v>323139</v>
      </c>
      <c r="C33" s="1">
        <v>12951.273699246651</v>
      </c>
      <c r="D33" s="1">
        <v>172434</v>
      </c>
      <c r="E33" s="1">
        <v>11395.796922301723</v>
      </c>
    </row>
    <row r="34" spans="1:5">
      <c r="A34" s="1" t="s">
        <v>97</v>
      </c>
      <c r="B34" s="1">
        <v>1526</v>
      </c>
      <c r="C34" s="1">
        <v>61.161431040667907</v>
      </c>
      <c r="D34" s="1">
        <v>4413</v>
      </c>
      <c r="E34" s="1">
        <v>291.64579965736169</v>
      </c>
    </row>
    <row r="35" spans="1:5">
      <c r="A35" s="1" t="s">
        <v>296</v>
      </c>
      <c r="B35" s="1">
        <v>219064</v>
      </c>
      <c r="C35" s="1">
        <v>8779.9919590385816</v>
      </c>
      <c r="D35" s="1">
        <v>121767</v>
      </c>
      <c r="E35" s="1">
        <v>8047.3224760657058</v>
      </c>
    </row>
    <row r="36" spans="1:5">
      <c r="A36" s="1" t="s">
        <v>297</v>
      </c>
      <c r="B36" s="1">
        <v>343880</v>
      </c>
      <c r="C36" s="1">
        <v>13782.564158758114</v>
      </c>
      <c r="D36" s="1">
        <v>183311</v>
      </c>
      <c r="E36" s="1">
        <v>12114.634756626019</v>
      </c>
    </row>
    <row r="37" spans="1:5">
      <c r="A37" s="1" t="s">
        <v>298</v>
      </c>
      <c r="B37" s="1">
        <v>4936</v>
      </c>
      <c r="C37" s="1">
        <v>197.83278087597432</v>
      </c>
      <c r="D37" s="1">
        <v>2680</v>
      </c>
      <c r="E37" s="1">
        <v>177.11550942255366</v>
      </c>
    </row>
    <row r="38" spans="1:5">
      <c r="A38" s="1" t="s">
        <v>102</v>
      </c>
      <c r="B38" s="1">
        <v>13260</v>
      </c>
      <c r="C38" s="1">
        <v>531.45516094315633</v>
      </c>
      <c r="D38" s="1">
        <v>6784</v>
      </c>
      <c r="E38" s="1">
        <v>448.3401551950015</v>
      </c>
    </row>
    <row r="39" spans="1:5">
      <c r="A39" s="1" t="s">
        <v>103</v>
      </c>
      <c r="B39" s="1">
        <v>303100</v>
      </c>
      <c r="C39" s="1">
        <v>12148.119101196882</v>
      </c>
      <c r="D39" s="1">
        <v>417663</v>
      </c>
      <c r="E39" s="1">
        <v>27602.460825355232</v>
      </c>
    </row>
    <row r="40" spans="1:5">
      <c r="A40" s="1" t="s">
        <v>104</v>
      </c>
      <c r="B40" s="1">
        <v>32294</v>
      </c>
      <c r="C40" s="1">
        <v>1294.329786387503</v>
      </c>
      <c r="D40" s="1">
        <v>18536</v>
      </c>
      <c r="E40" s="1">
        <v>1225.0048815882294</v>
      </c>
    </row>
    <row r="41" spans="1:5">
      <c r="A41" s="1" t="s">
        <v>105</v>
      </c>
      <c r="B41" s="1">
        <v>108203</v>
      </c>
      <c r="C41" s="1">
        <v>4336.7302247007801</v>
      </c>
      <c r="D41" s="1">
        <v>63276</v>
      </c>
      <c r="E41" s="1">
        <v>4181.7764829184716</v>
      </c>
    </row>
    <row r="42" spans="1:5">
      <c r="A42" s="1" t="s">
        <v>106</v>
      </c>
      <c r="B42" s="1">
        <v>2979</v>
      </c>
      <c r="C42" s="1">
        <v>119.39705312591724</v>
      </c>
      <c r="D42" s="1">
        <v>2020</v>
      </c>
      <c r="E42" s="1">
        <v>133.49751083341729</v>
      </c>
    </row>
    <row r="43" spans="1:5">
      <c r="A43" s="1" t="s">
        <v>107</v>
      </c>
      <c r="B43" s="1">
        <v>15514</v>
      </c>
      <c r="C43" s="1">
        <v>621.79452238854651</v>
      </c>
      <c r="D43" s="1">
        <v>6289</v>
      </c>
      <c r="E43" s="1">
        <v>415.62665625314924</v>
      </c>
    </row>
    <row r="44" spans="1:5">
      <c r="A44" s="1" t="s">
        <v>108</v>
      </c>
      <c r="B44" s="1">
        <v>63888</v>
      </c>
      <c r="C44" s="1">
        <v>2560.6038704627731</v>
      </c>
      <c r="D44" s="1">
        <v>27052</v>
      </c>
      <c r="E44" s="1">
        <v>1787.8092391413886</v>
      </c>
    </row>
    <row r="45" spans="1:5">
      <c r="A45" s="1" t="s">
        <v>109</v>
      </c>
      <c r="B45" s="1">
        <v>2282</v>
      </c>
      <c r="C45" s="1">
        <v>91.461589537879533</v>
      </c>
      <c r="D45" s="1">
        <v>927</v>
      </c>
      <c r="E45" s="1">
        <v>61.263461654741505</v>
      </c>
    </row>
    <row r="46" spans="1:5">
      <c r="A46" s="1" t="s">
        <v>110</v>
      </c>
      <c r="B46" s="1">
        <v>197</v>
      </c>
      <c r="C46" s="1">
        <v>7.8956762221569976</v>
      </c>
      <c r="D46" s="1">
        <v>161</v>
      </c>
      <c r="E46" s="1">
        <v>10.640148140683261</v>
      </c>
    </row>
    <row r="47" spans="1:5">
      <c r="A47" s="1" t="s">
        <v>112</v>
      </c>
      <c r="B47" s="1">
        <v>559202</v>
      </c>
      <c r="C47" s="1">
        <v>22412.578349150444</v>
      </c>
      <c r="D47" s="1">
        <v>203398</v>
      </c>
      <c r="E47" s="1">
        <v>13442.14193489872</v>
      </c>
    </row>
    <row r="48" spans="1:5">
      <c r="A48" s="1" t="s">
        <v>113</v>
      </c>
      <c r="B48" s="1">
        <v>1629</v>
      </c>
      <c r="C48" s="1">
        <v>65.28962723803933</v>
      </c>
      <c r="D48" s="1">
        <v>1001</v>
      </c>
      <c r="E48" s="1">
        <v>66.153964526856797</v>
      </c>
    </row>
    <row r="49" spans="1:5">
      <c r="A49" s="1" t="s">
        <v>114</v>
      </c>
      <c r="B49" s="1">
        <v>1110</v>
      </c>
      <c r="C49" s="1">
        <v>44.488327952255162</v>
      </c>
      <c r="D49" s="1">
        <v>553</v>
      </c>
      <c r="E49" s="1">
        <v>36.546595787564243</v>
      </c>
    </row>
    <row r="50" spans="1:5">
      <c r="A50" s="1" t="s">
        <v>115</v>
      </c>
      <c r="B50" s="1">
        <v>90405</v>
      </c>
      <c r="C50" s="1">
        <v>3623.3939536248899</v>
      </c>
      <c r="D50" s="1">
        <v>46694</v>
      </c>
      <c r="E50" s="1">
        <v>3085.9073123047465</v>
      </c>
    </row>
    <row r="51" spans="1:5">
      <c r="A51" s="1" t="s">
        <v>116</v>
      </c>
      <c r="B51" s="1">
        <v>1907</v>
      </c>
      <c r="C51" s="1">
        <v>76.431749013469002</v>
      </c>
      <c r="D51" s="1">
        <v>792</v>
      </c>
      <c r="E51" s="1">
        <v>52.341598306963618</v>
      </c>
    </row>
    <row r="52" spans="1:5">
      <c r="A52" s="1" t="s">
        <v>117</v>
      </c>
      <c r="B52" s="1">
        <v>33807</v>
      </c>
      <c r="C52" s="1">
        <v>1354.9701829566579</v>
      </c>
      <c r="D52" s="1">
        <v>16165</v>
      </c>
      <c r="E52" s="1">
        <v>1068.3105260505895</v>
      </c>
    </row>
    <row r="53" spans="1:5">
      <c r="A53" s="1" t="s">
        <v>118</v>
      </c>
      <c r="B53" s="1">
        <v>4735</v>
      </c>
      <c r="C53" s="1">
        <v>189.77678635489028</v>
      </c>
      <c r="D53" s="1">
        <v>1617</v>
      </c>
      <c r="E53" s="1">
        <v>106.86409654338405</v>
      </c>
    </row>
    <row r="54" spans="1:5">
      <c r="A54" s="1" t="s">
        <v>119</v>
      </c>
      <c r="B54" s="1">
        <v>12512</v>
      </c>
      <c r="C54" s="1">
        <v>501.47563904379876</v>
      </c>
      <c r="D54" s="1">
        <v>4588</v>
      </c>
      <c r="E54" s="1">
        <v>303.2111780711478</v>
      </c>
    </row>
    <row r="55" spans="1:5">
      <c r="A55" s="1" t="s">
        <v>120</v>
      </c>
      <c r="B55" s="1">
        <v>73766</v>
      </c>
      <c r="C55" s="1">
        <v>2956.509909663112</v>
      </c>
      <c r="D55" s="1">
        <v>44578</v>
      </c>
      <c r="E55" s="1">
        <v>2946.0653653129093</v>
      </c>
    </row>
    <row r="56" spans="1:5">
      <c r="A56" s="1" t="s">
        <v>121</v>
      </c>
      <c r="B56" s="1">
        <v>115</v>
      </c>
      <c r="C56" s="1">
        <v>4.609151094152562</v>
      </c>
      <c r="D56" s="1">
        <v>23</v>
      </c>
      <c r="E56" s="1">
        <v>1.5200211629547515</v>
      </c>
    </row>
    <row r="57" spans="1:5">
      <c r="A57" s="1" t="s">
        <v>122</v>
      </c>
      <c r="B57" s="1">
        <v>53746</v>
      </c>
      <c r="C57" s="1">
        <v>2154.1168235332489</v>
      </c>
      <c r="D57" s="1">
        <v>43099</v>
      </c>
      <c r="E57" s="1">
        <v>2848.3213957472535</v>
      </c>
    </row>
    <row r="58" spans="1:5">
      <c r="A58" s="1" t="s">
        <v>124</v>
      </c>
      <c r="B58" s="1">
        <v>53883</v>
      </c>
      <c r="C58" s="1">
        <v>2159.6077252714999</v>
      </c>
      <c r="D58" s="1">
        <v>86210</v>
      </c>
      <c r="E58" s="1">
        <v>5697.4358460143103</v>
      </c>
    </row>
    <row r="59" spans="1:5">
      <c r="A59" s="1" t="s">
        <v>126</v>
      </c>
      <c r="B59" s="1">
        <v>741</v>
      </c>
      <c r="C59" s="1">
        <v>29.698964876235205</v>
      </c>
      <c r="D59" s="1">
        <v>277</v>
      </c>
      <c r="E59" s="1">
        <v>18.306341832107226</v>
      </c>
    </row>
    <row r="60" spans="1:5">
      <c r="A60" s="1" t="s">
        <v>129</v>
      </c>
      <c r="B60" s="1">
        <v>43217</v>
      </c>
      <c r="C60" s="1">
        <v>1732.1189811825327</v>
      </c>
      <c r="D60" s="1">
        <v>19129</v>
      </c>
      <c r="E60" s="1">
        <v>1264.1949924418018</v>
      </c>
    </row>
    <row r="61" spans="1:5">
      <c r="A61" s="1" t="s">
        <v>131</v>
      </c>
      <c r="B61" s="1">
        <v>106484</v>
      </c>
      <c r="C61" s="1">
        <v>4267.8334357368822</v>
      </c>
      <c r="D61" s="1">
        <v>73009</v>
      </c>
      <c r="E61" s="1">
        <v>4825.0097863549327</v>
      </c>
    </row>
    <row r="62" spans="1:5">
      <c r="A62" s="1" t="s">
        <v>133</v>
      </c>
      <c r="B62" s="1">
        <v>63305</v>
      </c>
      <c r="C62" s="1">
        <v>2537.2374783941559</v>
      </c>
      <c r="D62" s="1">
        <v>48442</v>
      </c>
      <c r="E62" s="1">
        <v>3201.4289206893077</v>
      </c>
    </row>
    <row r="63" spans="1:5">
      <c r="A63" s="1" t="s">
        <v>135</v>
      </c>
      <c r="B63" s="1">
        <v>120167</v>
      </c>
      <c r="C63" s="1">
        <v>4816.2422567915728</v>
      </c>
      <c r="D63" s="1">
        <v>117226</v>
      </c>
      <c r="E63" s="1">
        <v>7747.2174281971174</v>
      </c>
    </row>
    <row r="64" spans="1:5">
      <c r="A64" s="1" t="s">
        <v>137</v>
      </c>
      <c r="B64" s="1">
        <v>20341</v>
      </c>
      <c r="C64" s="1">
        <v>815.25862961875885</v>
      </c>
      <c r="D64" s="1">
        <v>14999</v>
      </c>
      <c r="E64" s="1">
        <v>991.25206187644858</v>
      </c>
    </row>
    <row r="65" spans="1:5">
      <c r="A65" s="1" t="s">
        <v>140</v>
      </c>
      <c r="B65" s="1">
        <v>86626</v>
      </c>
      <c r="C65" s="1">
        <v>3471.9332407135639</v>
      </c>
      <c r="D65" s="1">
        <v>118155</v>
      </c>
      <c r="E65" s="1">
        <v>7808.6130656051591</v>
      </c>
    </row>
    <row r="66" spans="1:5">
      <c r="A66" s="1" t="s">
        <v>142</v>
      </c>
      <c r="B66" s="1">
        <v>8198</v>
      </c>
      <c r="C66" s="1">
        <v>328.57235365098001</v>
      </c>
      <c r="D66" s="1">
        <v>3523</v>
      </c>
      <c r="E66" s="1">
        <v>232.82758943867782</v>
      </c>
    </row>
    <row r="67" spans="1:5">
      <c r="A67" s="1" t="s">
        <v>144</v>
      </c>
      <c r="B67" s="1">
        <v>24868</v>
      </c>
      <c r="C67" s="1">
        <v>996.69886442944266</v>
      </c>
      <c r="D67" s="1">
        <v>34834</v>
      </c>
      <c r="E67" s="1">
        <v>2302.1050952332962</v>
      </c>
    </row>
    <row r="68" spans="1:5">
      <c r="A68" s="1" t="s">
        <v>146</v>
      </c>
      <c r="B68" s="1">
        <v>1509</v>
      </c>
      <c r="C68" s="1">
        <v>60.480078270227963</v>
      </c>
      <c r="D68" s="1">
        <v>1719</v>
      </c>
      <c r="E68" s="1">
        <v>113.60505996170512</v>
      </c>
    </row>
    <row r="69" spans="1:5">
      <c r="A69" s="1" t="s">
        <v>148</v>
      </c>
      <c r="B69" s="1">
        <v>66928</v>
      </c>
      <c r="C69" s="1">
        <v>2682.4457776473278</v>
      </c>
      <c r="D69" s="1">
        <v>57049</v>
      </c>
      <c r="E69" s="1">
        <v>3770.2472750176357</v>
      </c>
    </row>
    <row r="70" spans="1:5">
      <c r="A70" s="1" t="s">
        <v>150</v>
      </c>
      <c r="B70" s="1">
        <v>123017</v>
      </c>
      <c r="C70" s="1">
        <v>4930.4690447770936</v>
      </c>
      <c r="D70" s="1">
        <v>62301</v>
      </c>
      <c r="E70" s="1">
        <v>4117.3408031845211</v>
      </c>
    </row>
    <row r="71" spans="1:5">
      <c r="A71" s="1" t="s">
        <v>151</v>
      </c>
      <c r="B71" s="1">
        <v>96383</v>
      </c>
      <c r="C71" s="1">
        <v>3862.9896513713597</v>
      </c>
      <c r="D71" s="1">
        <v>130492</v>
      </c>
      <c r="E71" s="1">
        <v>8623.9391998387582</v>
      </c>
    </row>
    <row r="72" spans="1:5">
      <c r="A72" s="1" t="s">
        <v>153</v>
      </c>
      <c r="B72" s="1">
        <v>134990</v>
      </c>
      <c r="C72" s="1">
        <v>5410.341793040473</v>
      </c>
      <c r="D72" s="1">
        <v>146949</v>
      </c>
      <c r="E72" s="1">
        <v>9711.5473858712085</v>
      </c>
    </row>
    <row r="73" spans="1:5">
      <c r="A73" s="1" t="s">
        <v>155</v>
      </c>
      <c r="B73" s="1">
        <v>25880</v>
      </c>
      <c r="C73" s="1">
        <v>1037.2593940579852</v>
      </c>
      <c r="D73" s="1">
        <v>21279</v>
      </c>
      <c r="E73" s="1">
        <v>1406.2839272397459</v>
      </c>
    </row>
    <row r="74" spans="1:5">
      <c r="A74" s="1" t="s">
        <v>156</v>
      </c>
      <c r="B74" s="1">
        <v>4</v>
      </c>
      <c r="C74" s="1">
        <v>0.16031829892704563</v>
      </c>
      <c r="D74" s="1">
        <v>5</v>
      </c>
      <c r="E74" s="1">
        <v>0.33043938325103295</v>
      </c>
    </row>
    <row r="75" spans="1:5">
      <c r="A75" s="1" t="s">
        <v>157</v>
      </c>
      <c r="B75" s="1">
        <v>215865</v>
      </c>
      <c r="C75" s="1">
        <v>8651.7773994716772</v>
      </c>
      <c r="D75" s="1">
        <v>77341</v>
      </c>
      <c r="E75" s="1">
        <v>5111.3024680036278</v>
      </c>
    </row>
    <row r="76" spans="1:5">
      <c r="A76" s="1" t="s">
        <v>158</v>
      </c>
      <c r="B76" s="1">
        <v>40692</v>
      </c>
      <c r="C76" s="1">
        <v>1630.9180549848352</v>
      </c>
      <c r="D76" s="1">
        <v>105250</v>
      </c>
      <c r="E76" s="1">
        <v>6955.7490174342438</v>
      </c>
    </row>
    <row r="77" spans="1:5">
      <c r="A77" s="1" t="s">
        <v>159</v>
      </c>
      <c r="B77" s="1">
        <v>41569</v>
      </c>
      <c r="C77" s="1">
        <v>1666.0678420245899</v>
      </c>
      <c r="D77" s="1">
        <v>20055</v>
      </c>
      <c r="E77" s="1">
        <v>1325.3923662198931</v>
      </c>
    </row>
    <row r="78" spans="1:5">
      <c r="A78" s="1" t="s">
        <v>160</v>
      </c>
      <c r="B78" s="1">
        <v>81763</v>
      </c>
      <c r="C78" s="1">
        <v>3277.0262687930081</v>
      </c>
      <c r="D78" s="1">
        <v>85861</v>
      </c>
      <c r="E78" s="1">
        <v>5674.3711770633881</v>
      </c>
    </row>
    <row r="79" spans="1:5">
      <c r="A79" s="1" t="s">
        <v>162</v>
      </c>
      <c r="B79" s="1">
        <v>49052</v>
      </c>
      <c r="C79" s="1">
        <v>1965.9832997423607</v>
      </c>
      <c r="D79" s="1">
        <v>46017</v>
      </c>
      <c r="E79" s="1">
        <v>3041.1658198125565</v>
      </c>
    </row>
    <row r="80" spans="1:5">
      <c r="A80" s="1" t="s">
        <v>164</v>
      </c>
      <c r="B80" s="1">
        <v>50519</v>
      </c>
      <c r="C80" s="1">
        <v>2024.7800358738546</v>
      </c>
      <c r="D80" s="1">
        <v>24996</v>
      </c>
      <c r="E80" s="1">
        <v>1651.9325647485639</v>
      </c>
    </row>
    <row r="81" spans="1:5">
      <c r="A81" s="1" t="s">
        <v>166</v>
      </c>
      <c r="B81" s="1">
        <v>49214</v>
      </c>
      <c r="C81" s="1">
        <v>1972.4761908489061</v>
      </c>
      <c r="D81" s="1">
        <v>51943</v>
      </c>
      <c r="E81" s="1">
        <v>3432.802576841681</v>
      </c>
    </row>
    <row r="82" spans="1:5">
      <c r="A82" s="1" t="s">
        <v>168</v>
      </c>
      <c r="B82" s="1">
        <v>13763</v>
      </c>
      <c r="C82" s="1">
        <v>551.61518703323225</v>
      </c>
      <c r="D82" s="1">
        <v>13962</v>
      </c>
      <c r="E82" s="1">
        <v>922.71893379018434</v>
      </c>
    </row>
    <row r="83" spans="1:5">
      <c r="A83" s="1" t="s">
        <v>170</v>
      </c>
      <c r="B83" s="1">
        <v>191</v>
      </c>
      <c r="C83" s="1">
        <v>7.6551987737664291</v>
      </c>
      <c r="D83" s="1">
        <v>107</v>
      </c>
      <c r="E83" s="1">
        <v>7.0714028015721047</v>
      </c>
    </row>
    <row r="84" spans="1:5">
      <c r="A84" s="1" t="s">
        <v>172</v>
      </c>
      <c r="B84" s="1">
        <v>119126</v>
      </c>
      <c r="C84" s="1">
        <v>4774.5194194958094</v>
      </c>
      <c r="D84" s="1">
        <v>50657</v>
      </c>
      <c r="E84" s="1">
        <v>3347.813567469515</v>
      </c>
    </row>
    <row r="85" spans="1:5">
      <c r="A85" s="1" t="s">
        <v>174</v>
      </c>
      <c r="B85" s="1">
        <v>69849</v>
      </c>
      <c r="C85" s="1">
        <v>2799.5182154388026</v>
      </c>
      <c r="D85" s="1">
        <v>42601</v>
      </c>
      <c r="E85" s="1">
        <v>2815.4096331754508</v>
      </c>
    </row>
    <row r="86" spans="1:5">
      <c r="A86" s="1" t="s">
        <v>175</v>
      </c>
      <c r="B86" s="1">
        <v>110727</v>
      </c>
      <c r="C86" s="1">
        <v>4437.8910713237456</v>
      </c>
      <c r="D86" s="1">
        <v>36460</v>
      </c>
      <c r="E86" s="1">
        <v>2409.5639826665324</v>
      </c>
    </row>
    <row r="87" spans="1:5">
      <c r="A87" s="1" t="s">
        <v>176</v>
      </c>
      <c r="B87" s="1">
        <v>10019</v>
      </c>
      <c r="C87" s="1">
        <v>401.55725923751754</v>
      </c>
      <c r="D87" s="1">
        <v>9518</v>
      </c>
      <c r="E87" s="1">
        <v>629.02440995666632</v>
      </c>
    </row>
    <row r="88" spans="1:5">
      <c r="A88" s="1" t="s">
        <v>177</v>
      </c>
      <c r="B88" s="1">
        <v>40084</v>
      </c>
      <c r="C88" s="1">
        <v>1606.5496735479244</v>
      </c>
      <c r="D88" s="1">
        <v>47658</v>
      </c>
      <c r="E88" s="1">
        <v>3149.6160253955454</v>
      </c>
    </row>
    <row r="89" spans="1:5">
      <c r="A89" s="1" t="s">
        <v>178</v>
      </c>
      <c r="B89" s="1">
        <v>10129</v>
      </c>
      <c r="C89" s="1">
        <v>405.96601245801133</v>
      </c>
      <c r="D89" s="1">
        <v>4674</v>
      </c>
      <c r="E89" s="1">
        <v>308.89473546306562</v>
      </c>
    </row>
    <row r="90" spans="1:5">
      <c r="A90" s="1" t="s">
        <v>179</v>
      </c>
      <c r="B90" s="1">
        <v>3726</v>
      </c>
      <c r="C90" s="1">
        <v>149.336495450543</v>
      </c>
      <c r="D90" s="1">
        <v>2284</v>
      </c>
      <c r="E90" s="1">
        <v>150.94471026907183</v>
      </c>
    </row>
    <row r="91" spans="1:5">
      <c r="A91" s="1" t="s">
        <v>180</v>
      </c>
      <c r="B91" s="1">
        <v>13623</v>
      </c>
      <c r="C91" s="1">
        <v>546.0040465707857</v>
      </c>
      <c r="D91" s="1">
        <v>9303</v>
      </c>
      <c r="E91" s="1">
        <v>614.81551647687184</v>
      </c>
    </row>
    <row r="92" spans="1:5">
      <c r="A92" s="1" t="s">
        <v>181</v>
      </c>
      <c r="B92" s="1">
        <v>161</v>
      </c>
      <c r="C92" s="1">
        <v>6.4528115318135866</v>
      </c>
      <c r="D92" s="1">
        <v>94</v>
      </c>
      <c r="E92" s="1">
        <v>6.2122604051194195</v>
      </c>
    </row>
    <row r="93" spans="1:5">
      <c r="A93" s="1" t="s">
        <v>182</v>
      </c>
      <c r="B93" s="1">
        <v>544022</v>
      </c>
      <c r="C93" s="1">
        <v>21804.170404722307</v>
      </c>
      <c r="D93" s="1">
        <v>331736</v>
      </c>
      <c r="E93" s="1">
        <v>21923.727848432933</v>
      </c>
    </row>
    <row r="94" spans="1:5">
      <c r="A94" s="1" t="s">
        <v>184</v>
      </c>
      <c r="B94" s="1">
        <v>272991</v>
      </c>
      <c r="C94" s="1">
        <v>10941.363185598279</v>
      </c>
      <c r="D94" s="1">
        <v>59302</v>
      </c>
      <c r="E94" s="1">
        <v>3919.1432611105511</v>
      </c>
    </row>
    <row r="95" spans="1:5">
      <c r="A95" s="1" t="s">
        <v>186</v>
      </c>
      <c r="B95" s="1">
        <v>65737</v>
      </c>
      <c r="C95" s="1">
        <v>2634.7110041417995</v>
      </c>
      <c r="D95" s="1">
        <v>41106</v>
      </c>
      <c r="E95" s="1">
        <v>2716.6082575833921</v>
      </c>
    </row>
    <row r="96" spans="1:5">
      <c r="A96" s="1" t="s">
        <v>187</v>
      </c>
      <c r="B96" s="1">
        <v>44496</v>
      </c>
      <c r="C96" s="1">
        <v>1783.3807572644557</v>
      </c>
      <c r="D96" s="1">
        <v>112875</v>
      </c>
      <c r="E96" s="1">
        <v>7459.6690768920689</v>
      </c>
    </row>
    <row r="97" spans="1:5">
      <c r="A97" s="1" t="s">
        <v>189</v>
      </c>
      <c r="B97" s="1">
        <v>108837</v>
      </c>
      <c r="C97" s="1">
        <v>4362.1406750807164</v>
      </c>
      <c r="D97" s="1">
        <v>141222</v>
      </c>
      <c r="E97" s="1">
        <v>9333.062116295474</v>
      </c>
    </row>
    <row r="98" spans="1:5">
      <c r="A98" s="1" t="s">
        <v>191</v>
      </c>
      <c r="B98" s="1">
        <v>1237</v>
      </c>
      <c r="C98" s="1">
        <v>49.578433943188863</v>
      </c>
      <c r="D98" s="1">
        <v>20025</v>
      </c>
      <c r="E98" s="1">
        <v>1323.409729920387</v>
      </c>
    </row>
    <row r="99" spans="1:5">
      <c r="A99" s="1" t="s">
        <v>192</v>
      </c>
      <c r="B99" s="1">
        <v>9</v>
      </c>
      <c r="C99" s="1">
        <v>0.3607161725858527</v>
      </c>
      <c r="D99" s="1">
        <v>1</v>
      </c>
      <c r="E99" s="1">
        <v>6.6087876650206587E-2</v>
      </c>
    </row>
    <row r="100" spans="1:5">
      <c r="A100" s="1" t="s">
        <v>193</v>
      </c>
      <c r="B100" s="1">
        <v>150426</v>
      </c>
      <c r="C100" s="1">
        <v>6029.0101085999413</v>
      </c>
      <c r="D100" s="1">
        <v>73050</v>
      </c>
      <c r="E100" s="1">
        <v>4827.7193892975911</v>
      </c>
    </row>
    <row r="101" spans="1:5">
      <c r="A101" s="1" t="s">
        <v>194</v>
      </c>
      <c r="B101" s="1">
        <v>22414</v>
      </c>
      <c r="C101" s="1">
        <v>898.34358803770021</v>
      </c>
      <c r="D101" s="1">
        <v>7943</v>
      </c>
      <c r="E101" s="1">
        <v>524.9360042325909</v>
      </c>
    </row>
    <row r="102" spans="1:5">
      <c r="A102" s="1" t="s">
        <v>195</v>
      </c>
      <c r="B102" s="1">
        <v>22272</v>
      </c>
      <c r="C102" s="1">
        <v>892.65228842579006</v>
      </c>
      <c r="D102" s="1">
        <v>9910</v>
      </c>
      <c r="E102" s="1">
        <v>654.93085760354734</v>
      </c>
    </row>
    <row r="103" spans="1:5">
      <c r="A103" s="1" t="s">
        <v>196</v>
      </c>
      <c r="B103" s="1">
        <v>23982</v>
      </c>
      <c r="C103" s="1">
        <v>961.18836121710206</v>
      </c>
      <c r="D103" s="1">
        <v>29684</v>
      </c>
      <c r="E103" s="1">
        <v>1961.7525304847325</v>
      </c>
    </row>
    <row r="104" spans="1:5">
      <c r="A104" s="1" t="s">
        <v>197</v>
      </c>
      <c r="B104" s="1">
        <v>4041</v>
      </c>
      <c r="C104" s="1">
        <v>161.96156149104786</v>
      </c>
      <c r="D104" s="1">
        <v>3237</v>
      </c>
      <c r="E104" s="1">
        <v>213.92645671671872</v>
      </c>
    </row>
    <row r="105" spans="1:5">
      <c r="A105" s="1" t="s">
        <v>198</v>
      </c>
      <c r="B105" s="1">
        <v>122173</v>
      </c>
      <c r="C105" s="1">
        <v>4896.6418837034862</v>
      </c>
      <c r="D105" s="1">
        <v>116949</v>
      </c>
      <c r="E105" s="1">
        <v>7728.9110863650103</v>
      </c>
    </row>
    <row r="106" spans="1:5">
      <c r="A106" s="1" t="s">
        <v>200</v>
      </c>
      <c r="B106" s="1">
        <v>853</v>
      </c>
      <c r="C106" s="1">
        <v>34.187877246192478</v>
      </c>
      <c r="D106" s="1">
        <v>448</v>
      </c>
      <c r="E106" s="1">
        <v>29.60736873929255</v>
      </c>
    </row>
    <row r="107" spans="1:5">
      <c r="A107" s="1" t="s">
        <v>201</v>
      </c>
      <c r="B107" s="1">
        <v>474228</v>
      </c>
      <c r="C107" s="1">
        <v>19006.856565893748</v>
      </c>
      <c r="D107" s="1">
        <v>345595</v>
      </c>
      <c r="E107" s="1">
        <v>22839.639730928146</v>
      </c>
    </row>
    <row r="108" spans="1:5">
      <c r="A108" s="1" t="s">
        <v>202</v>
      </c>
      <c r="B108" s="1">
        <v>18031</v>
      </c>
      <c r="C108" s="1">
        <v>722.67481198838993</v>
      </c>
      <c r="D108" s="1">
        <v>11868</v>
      </c>
      <c r="E108" s="1">
        <v>784.33092008465178</v>
      </c>
    </row>
    <row r="109" spans="1:5">
      <c r="A109" s="1" t="s">
        <v>203</v>
      </c>
      <c r="B109" s="1">
        <v>157406</v>
      </c>
      <c r="C109" s="1">
        <v>6308.7655402276359</v>
      </c>
      <c r="D109" s="1">
        <v>103072</v>
      </c>
      <c r="E109" s="1">
        <v>6811.8096220900934</v>
      </c>
    </row>
    <row r="110" spans="1:5">
      <c r="A110" s="1" t="s">
        <v>205</v>
      </c>
      <c r="B110" s="1">
        <v>955571</v>
      </c>
      <c r="C110" s="1">
        <v>38298.879306003982</v>
      </c>
      <c r="D110" s="1">
        <v>418278</v>
      </c>
      <c r="E110" s="1">
        <v>27643.10486949511</v>
      </c>
    </row>
    <row r="111" spans="1:5">
      <c r="A111" s="1" t="s">
        <v>207</v>
      </c>
      <c r="B111" s="1">
        <v>73903</v>
      </c>
      <c r="C111" s="1">
        <v>2962.0008114013635</v>
      </c>
      <c r="D111" s="1">
        <v>56497</v>
      </c>
      <c r="E111" s="1">
        <v>3733.7667671067215</v>
      </c>
    </row>
    <row r="112" spans="1:5">
      <c r="A112" s="1" t="s">
        <v>208</v>
      </c>
      <c r="B112" s="1">
        <v>776</v>
      </c>
      <c r="C112" s="1">
        <v>31.101749991846852</v>
      </c>
      <c r="D112" s="1">
        <v>320</v>
      </c>
      <c r="E112" s="1">
        <v>21.148120528066109</v>
      </c>
    </row>
    <row r="113" spans="1:5">
      <c r="A113" s="1" t="s">
        <v>209</v>
      </c>
      <c r="B113" s="1">
        <v>285953</v>
      </c>
      <c r="C113" s="1">
        <v>11460.874633271371</v>
      </c>
      <c r="D113" s="1">
        <v>293683</v>
      </c>
      <c r="E113" s="1">
        <v>19408.885878262623</v>
      </c>
    </row>
    <row r="114" spans="1:5">
      <c r="A114" s="1" t="s">
        <v>212</v>
      </c>
      <c r="B114" s="1">
        <v>785794</v>
      </c>
      <c r="C114" s="1">
        <v>31494.289346769725</v>
      </c>
      <c r="D114" s="1">
        <v>236932</v>
      </c>
      <c r="E114" s="1">
        <v>15658.332790486747</v>
      </c>
    </row>
    <row r="115" spans="1:5">
      <c r="A115" s="1" t="s">
        <v>214</v>
      </c>
      <c r="B115" s="1">
        <v>52285</v>
      </c>
      <c r="C115" s="1">
        <v>2095.5605648501451</v>
      </c>
      <c r="D115" s="1">
        <v>25600</v>
      </c>
      <c r="E115" s="1">
        <v>1691.8496422452886</v>
      </c>
    </row>
    <row r="116" spans="1:5">
      <c r="A116" s="1" t="s">
        <v>215</v>
      </c>
      <c r="B116" s="1">
        <v>87479</v>
      </c>
      <c r="C116" s="1">
        <v>3506.1211179597562</v>
      </c>
      <c r="D116" s="1">
        <v>64792</v>
      </c>
      <c r="E116" s="1">
        <v>4281.9657039201857</v>
      </c>
    </row>
    <row r="117" spans="1:5">
      <c r="A117" s="1" t="s">
        <v>217</v>
      </c>
      <c r="B117" s="1">
        <v>60677</v>
      </c>
      <c r="C117" s="1">
        <v>2431.9083559990868</v>
      </c>
      <c r="D117" s="1">
        <v>108464</v>
      </c>
      <c r="E117" s="1">
        <v>7168.1554529880077</v>
      </c>
    </row>
    <row r="118" spans="1:5">
      <c r="A118" s="1" t="s">
        <v>218</v>
      </c>
      <c r="B118" s="1">
        <v>144303</v>
      </c>
      <c r="C118" s="1">
        <v>5783.6028725173664</v>
      </c>
      <c r="D118" s="1">
        <v>90623</v>
      </c>
      <c r="E118" s="1">
        <v>5989.081645671672</v>
      </c>
    </row>
    <row r="119" spans="1:5">
      <c r="A119" s="1" t="s">
        <v>219</v>
      </c>
      <c r="B119" s="1">
        <v>40102</v>
      </c>
      <c r="C119" s="1">
        <v>1607.2711058930961</v>
      </c>
      <c r="D119" s="1">
        <v>95437</v>
      </c>
      <c r="E119" s="1">
        <v>6307.2286838657665</v>
      </c>
    </row>
    <row r="120" spans="1:5">
      <c r="A120" s="1" t="s">
        <v>220</v>
      </c>
      <c r="B120" s="1">
        <v>9071</v>
      </c>
      <c r="C120" s="1">
        <v>363.56182239180777</v>
      </c>
      <c r="D120" s="1">
        <v>5298</v>
      </c>
      <c r="E120" s="1">
        <v>350.13357049279449</v>
      </c>
    </row>
    <row r="121" spans="1:5">
      <c r="A121" s="1" t="s">
        <v>221</v>
      </c>
      <c r="B121" s="1">
        <v>522</v>
      </c>
      <c r="C121" s="1">
        <v>20.921538009979454</v>
      </c>
      <c r="D121" s="1">
        <v>253</v>
      </c>
      <c r="E121" s="1">
        <v>16.720232792502266</v>
      </c>
    </row>
    <row r="122" spans="1:5">
      <c r="A122" s="1" t="s">
        <v>222</v>
      </c>
      <c r="B122" s="1">
        <v>5837</v>
      </c>
      <c r="C122" s="1">
        <v>233.94447770929133</v>
      </c>
      <c r="D122" s="1">
        <v>46140</v>
      </c>
      <c r="E122" s="1">
        <v>3049.2946286405318</v>
      </c>
    </row>
    <row r="123" spans="1:5">
      <c r="A123" s="1" t="s">
        <v>224</v>
      </c>
      <c r="B123" s="1">
        <v>86</v>
      </c>
      <c r="C123" s="1">
        <v>3.4468434269314812</v>
      </c>
      <c r="D123" s="1">
        <v>9</v>
      </c>
      <c r="E123" s="1">
        <v>0.59479088985185924</v>
      </c>
    </row>
    <row r="124" spans="1:5">
      <c r="A124" s="1" t="s">
        <v>225</v>
      </c>
      <c r="B124" s="1">
        <v>1491</v>
      </c>
      <c r="C124" s="1">
        <v>59.758645925056264</v>
      </c>
      <c r="D124" s="1">
        <v>523</v>
      </c>
      <c r="E124" s="1">
        <v>34.563959488058046</v>
      </c>
    </row>
    <row r="125" spans="1:5">
      <c r="A125" s="1" t="s">
        <v>226</v>
      </c>
      <c r="B125" s="1">
        <v>96</v>
      </c>
      <c r="C125" s="1">
        <v>3.8476391742490952</v>
      </c>
      <c r="D125" s="1">
        <v>36</v>
      </c>
      <c r="E125" s="1">
        <v>2.379163559407437</v>
      </c>
    </row>
    <row r="126" spans="1:5">
      <c r="A126" s="1" t="s">
        <v>227</v>
      </c>
      <c r="B126" s="1">
        <v>61593</v>
      </c>
      <c r="C126" s="1">
        <v>2468.6212464533805</v>
      </c>
      <c r="D126" s="1">
        <v>23526</v>
      </c>
      <c r="E126" s="1">
        <v>1554.7833860727601</v>
      </c>
    </row>
    <row r="127" spans="1:5">
      <c r="A127" s="1" t="s">
        <v>228</v>
      </c>
      <c r="B127" s="1">
        <v>749</v>
      </c>
      <c r="C127" s="1">
        <v>30.019601474089296</v>
      </c>
      <c r="D127" s="1">
        <v>309</v>
      </c>
      <c r="E127" s="1">
        <v>20.421153884913835</v>
      </c>
    </row>
    <row r="128" spans="1:5">
      <c r="A128" s="1" t="s">
        <v>229</v>
      </c>
      <c r="B128" s="1">
        <v>20493</v>
      </c>
      <c r="C128" s="1">
        <v>821.3507249779866</v>
      </c>
      <c r="D128" s="1">
        <v>12340</v>
      </c>
      <c r="E128" s="1">
        <v>815.52439786354932</v>
      </c>
    </row>
    <row r="129" spans="1:5">
      <c r="A129" s="1" t="s">
        <v>231</v>
      </c>
      <c r="B129" s="1">
        <v>25</v>
      </c>
      <c r="C129" s="1">
        <v>1.0019893682940353</v>
      </c>
      <c r="D129" s="1">
        <v>11</v>
      </c>
      <c r="E129" s="1">
        <v>0.72696664315227244</v>
      </c>
    </row>
    <row r="130" spans="1:5">
      <c r="A130" s="1" t="s">
        <v>232</v>
      </c>
      <c r="B130" s="1">
        <v>3278</v>
      </c>
      <c r="C130" s="1">
        <v>131.38084597071389</v>
      </c>
      <c r="D130" s="1">
        <v>1432</v>
      </c>
      <c r="E130" s="1">
        <v>94.637839363095836</v>
      </c>
    </row>
    <row r="131" spans="1:5">
      <c r="A131" s="1" t="s">
        <v>233</v>
      </c>
      <c r="B131" s="1">
        <v>283</v>
      </c>
      <c r="C131" s="1">
        <v>11.342519649088478</v>
      </c>
      <c r="D131" s="1">
        <v>121</v>
      </c>
      <c r="E131" s="1">
        <v>7.996633074674997</v>
      </c>
    </row>
    <row r="132" spans="1:5">
      <c r="A132" s="1" t="s">
        <v>234</v>
      </c>
      <c r="B132" s="1">
        <v>16407</v>
      </c>
      <c r="C132" s="1">
        <v>657.58558262400948</v>
      </c>
      <c r="D132" s="1">
        <v>8381</v>
      </c>
      <c r="E132" s="1">
        <v>553.88249420538136</v>
      </c>
    </row>
    <row r="133" spans="1:5">
      <c r="A133" s="1" t="s">
        <v>49</v>
      </c>
      <c r="B133" s="1">
        <v>23126</v>
      </c>
      <c r="C133" s="1">
        <v>926.88024524671437</v>
      </c>
      <c r="D133" s="1">
        <v>1088</v>
      </c>
      <c r="E133" s="1">
        <v>71.903609795424771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FCF47-8F9F-3F4B-B50F-236111A7ECD4}">
  <dimension ref="A1:G88"/>
  <sheetViews>
    <sheetView topLeftCell="A2" workbookViewId="0">
      <selection activeCell="O37" sqref="O37"/>
    </sheetView>
  </sheetViews>
  <sheetFormatPr baseColWidth="10" defaultRowHeight="16"/>
  <cols>
    <col min="1" max="1" width="22.83203125" customWidth="1"/>
    <col min="4" max="7" width="28.5" customWidth="1"/>
  </cols>
  <sheetData>
    <row r="1" spans="1:7">
      <c r="A1" s="66" t="s">
        <v>333</v>
      </c>
    </row>
    <row r="2" spans="1:7">
      <c r="A2" s="8" t="s">
        <v>468</v>
      </c>
      <c r="B2" s="8"/>
      <c r="C2" s="8"/>
    </row>
    <row r="3" spans="1:7">
      <c r="A3" t="s">
        <v>469</v>
      </c>
    </row>
    <row r="4" spans="1:7">
      <c r="A4" t="s">
        <v>291</v>
      </c>
    </row>
    <row r="6" spans="1:7" ht="36" customHeight="1">
      <c r="A6" s="27"/>
      <c r="B6" s="27" t="s">
        <v>44</v>
      </c>
      <c r="C6" s="27" t="s">
        <v>45</v>
      </c>
      <c r="D6" s="50" t="s">
        <v>470</v>
      </c>
      <c r="E6" s="50" t="s">
        <v>471</v>
      </c>
      <c r="F6" s="51" t="s">
        <v>472</v>
      </c>
      <c r="G6" s="51" t="s">
        <v>473</v>
      </c>
    </row>
    <row r="7" spans="1:7">
      <c r="A7" s="1" t="s">
        <v>0</v>
      </c>
      <c r="B7" s="1">
        <v>456</v>
      </c>
      <c r="C7" s="1">
        <v>546</v>
      </c>
      <c r="D7" s="1">
        <v>463.851792247525</v>
      </c>
      <c r="E7" s="1">
        <v>101.82112512750599</v>
      </c>
      <c r="F7" s="1">
        <v>13.331502651389201</v>
      </c>
      <c r="G7" s="1">
        <v>39.994507954167702</v>
      </c>
    </row>
    <row r="8" spans="1:7">
      <c r="A8" s="1" t="s">
        <v>0</v>
      </c>
      <c r="B8" s="1">
        <v>547</v>
      </c>
      <c r="C8" s="1">
        <v>637</v>
      </c>
      <c r="D8" s="1">
        <v>101.82112512750599</v>
      </c>
      <c r="E8" s="1">
        <v>282.83645868751501</v>
      </c>
      <c r="F8" s="1">
        <v>0</v>
      </c>
      <c r="G8" s="1">
        <v>39.994507954167702</v>
      </c>
    </row>
    <row r="9" spans="1:7">
      <c r="A9" s="1" t="s">
        <v>0</v>
      </c>
      <c r="B9" s="1">
        <v>638</v>
      </c>
      <c r="C9" s="1">
        <v>728</v>
      </c>
      <c r="D9" s="1">
        <v>203.64225025501099</v>
      </c>
      <c r="E9" s="1">
        <v>825.88245936754504</v>
      </c>
      <c r="F9" s="1">
        <v>0</v>
      </c>
      <c r="G9" s="1">
        <v>0</v>
      </c>
    </row>
    <row r="10" spans="1:7">
      <c r="A10" s="1" t="s">
        <v>0</v>
      </c>
      <c r="B10" s="1">
        <v>729</v>
      </c>
      <c r="C10" s="1">
        <v>819</v>
      </c>
      <c r="D10" s="1">
        <v>113.134583475006</v>
      </c>
      <c r="E10" s="1">
        <v>135.761500170007</v>
      </c>
      <c r="F10" s="1">
        <v>0</v>
      </c>
      <c r="G10" s="1">
        <v>0</v>
      </c>
    </row>
    <row r="11" spans="1:7">
      <c r="A11" s="1" t="s">
        <v>0</v>
      </c>
      <c r="B11" s="1">
        <v>820</v>
      </c>
      <c r="C11" s="1">
        <v>910</v>
      </c>
      <c r="D11" s="1">
        <v>79.194208432504297</v>
      </c>
      <c r="E11" s="1">
        <v>294.14991703501602</v>
      </c>
      <c r="F11" s="1">
        <v>13.331502651389201</v>
      </c>
      <c r="G11" s="1">
        <v>0</v>
      </c>
    </row>
    <row r="12" spans="1:7">
      <c r="A12" s="1" t="s">
        <v>0</v>
      </c>
      <c r="B12" s="1">
        <v>911</v>
      </c>
      <c r="C12" s="1">
        <v>1001</v>
      </c>
      <c r="D12" s="1">
        <v>33.940375042501799</v>
      </c>
      <c r="E12" s="1">
        <v>384.65758381502098</v>
      </c>
      <c r="F12" s="1">
        <v>0</v>
      </c>
      <c r="G12" s="1">
        <v>146.646529165282</v>
      </c>
    </row>
    <row r="13" spans="1:7">
      <c r="A13" s="1" t="s">
        <v>0</v>
      </c>
      <c r="B13" s="1">
        <v>1002</v>
      </c>
      <c r="C13" s="1">
        <v>1092</v>
      </c>
      <c r="D13" s="1">
        <v>56.567291737503098</v>
      </c>
      <c r="E13" s="1">
        <v>124.44804182250699</v>
      </c>
      <c r="F13" s="1">
        <v>0</v>
      </c>
      <c r="G13" s="1">
        <v>0</v>
      </c>
    </row>
    <row r="14" spans="1:7">
      <c r="A14" s="1" t="s">
        <v>0</v>
      </c>
      <c r="B14" s="1">
        <v>1093</v>
      </c>
      <c r="C14" s="1">
        <v>1183</v>
      </c>
      <c r="D14" s="1">
        <v>147.07495851750801</v>
      </c>
      <c r="E14" s="1">
        <v>407.28450051002199</v>
      </c>
      <c r="F14" s="1">
        <v>0</v>
      </c>
      <c r="G14" s="1">
        <v>0</v>
      </c>
    </row>
    <row r="15" spans="1:7">
      <c r="A15" s="1" t="s">
        <v>0</v>
      </c>
      <c r="B15" s="1">
        <v>1184</v>
      </c>
      <c r="C15" s="1">
        <v>1274</v>
      </c>
      <c r="D15" s="1">
        <v>101.82112512750599</v>
      </c>
      <c r="E15" s="1">
        <v>305.46337538251697</v>
      </c>
      <c r="F15" s="1">
        <v>13.331502651389201</v>
      </c>
      <c r="G15" s="1">
        <v>66.657513256946203</v>
      </c>
    </row>
    <row r="16" spans="1:7">
      <c r="A16" s="1" t="s">
        <v>0</v>
      </c>
      <c r="B16" s="1">
        <v>1275</v>
      </c>
      <c r="C16" s="1">
        <v>1365</v>
      </c>
      <c r="D16" s="1">
        <v>45.253833390002399</v>
      </c>
      <c r="E16" s="1">
        <v>384.65758381502098</v>
      </c>
      <c r="F16" s="1">
        <v>0</v>
      </c>
      <c r="G16" s="1">
        <v>0</v>
      </c>
    </row>
    <row r="17" spans="1:7">
      <c r="A17" s="1" t="s">
        <v>0</v>
      </c>
      <c r="B17" s="1">
        <v>1366</v>
      </c>
      <c r="C17" s="1">
        <v>1456</v>
      </c>
      <c r="D17" s="1">
        <v>79.194208432504297</v>
      </c>
      <c r="E17" s="1">
        <v>271.52300034001502</v>
      </c>
      <c r="F17" s="1">
        <v>0</v>
      </c>
      <c r="G17" s="1">
        <v>13.331502651389201</v>
      </c>
    </row>
    <row r="18" spans="1:7">
      <c r="A18" s="1" t="s">
        <v>0</v>
      </c>
      <c r="B18" s="1">
        <v>1457</v>
      </c>
      <c r="C18" s="1">
        <v>1547</v>
      </c>
      <c r="D18" s="1">
        <v>113.134583475006</v>
      </c>
      <c r="E18" s="1">
        <v>1617.8245436925899</v>
      </c>
      <c r="F18" s="1">
        <v>0</v>
      </c>
      <c r="G18" s="1">
        <v>13.331502651389201</v>
      </c>
    </row>
    <row r="19" spans="1:7">
      <c r="A19" s="1" t="s">
        <v>0</v>
      </c>
      <c r="B19" s="1">
        <v>1548</v>
      </c>
      <c r="C19" s="1">
        <v>1638</v>
      </c>
      <c r="D19" s="1">
        <v>181.01533356000999</v>
      </c>
      <c r="E19" s="1">
        <v>599.61329241753197</v>
      </c>
      <c r="F19" s="1">
        <v>0</v>
      </c>
      <c r="G19" s="1">
        <v>13.331502651389201</v>
      </c>
    </row>
    <row r="20" spans="1:7">
      <c r="A20" s="1" t="s">
        <v>0</v>
      </c>
      <c r="B20" s="1">
        <v>1639</v>
      </c>
      <c r="C20" s="1">
        <v>1729</v>
      </c>
      <c r="D20" s="1">
        <v>90.507666780004897</v>
      </c>
      <c r="E20" s="1">
        <v>690.12095919753699</v>
      </c>
      <c r="F20" s="1">
        <v>0</v>
      </c>
      <c r="G20" s="1">
        <v>26.663005302778501</v>
      </c>
    </row>
    <row r="21" spans="1:7">
      <c r="A21" s="1" t="s">
        <v>0</v>
      </c>
      <c r="B21" s="1">
        <v>1730</v>
      </c>
      <c r="C21" s="1">
        <v>1820</v>
      </c>
      <c r="D21" s="1">
        <v>67.880750085003697</v>
      </c>
      <c r="E21" s="1">
        <v>441.224875552524</v>
      </c>
      <c r="F21" s="1">
        <v>26.663005302778501</v>
      </c>
      <c r="G21" s="1">
        <v>26.663005302778501</v>
      </c>
    </row>
    <row r="22" spans="1:7">
      <c r="A22" s="1" t="s">
        <v>0</v>
      </c>
      <c r="B22" s="1">
        <v>1821</v>
      </c>
      <c r="C22" s="1">
        <v>1911</v>
      </c>
      <c r="D22" s="1">
        <v>33.940375042501799</v>
      </c>
      <c r="E22" s="1">
        <v>305.46337538251697</v>
      </c>
      <c r="F22" s="1">
        <v>0</v>
      </c>
      <c r="G22" s="1">
        <v>66.657513256946203</v>
      </c>
    </row>
    <row r="23" spans="1:7">
      <c r="A23" s="1" t="s">
        <v>0</v>
      </c>
      <c r="B23" s="1">
        <v>1912</v>
      </c>
      <c r="C23" s="1">
        <v>2002</v>
      </c>
      <c r="D23" s="1">
        <v>90.507666780004897</v>
      </c>
      <c r="E23" s="1">
        <v>214.955708602512</v>
      </c>
      <c r="F23" s="1">
        <v>13.331502651389201</v>
      </c>
      <c r="G23" s="1">
        <v>0</v>
      </c>
    </row>
    <row r="24" spans="1:7">
      <c r="A24" s="1" t="s">
        <v>0</v>
      </c>
      <c r="B24" s="1">
        <v>2003</v>
      </c>
      <c r="C24" s="1">
        <v>2093</v>
      </c>
      <c r="D24" s="1">
        <v>67.880750085003697</v>
      </c>
      <c r="E24" s="1">
        <v>101.82112512750599</v>
      </c>
      <c r="F24" s="1">
        <v>39.994507954167702</v>
      </c>
      <c r="G24" s="1">
        <v>39.994507954167702</v>
      </c>
    </row>
    <row r="25" spans="1:7">
      <c r="A25" s="1" t="s">
        <v>0</v>
      </c>
      <c r="B25" s="1">
        <v>2094</v>
      </c>
      <c r="C25" s="1">
        <v>2184</v>
      </c>
      <c r="D25" s="1">
        <v>90.507666780004897</v>
      </c>
      <c r="E25" s="1">
        <v>135.761500170007</v>
      </c>
      <c r="F25" s="1">
        <v>0</v>
      </c>
      <c r="G25" s="1">
        <v>93.320518559724704</v>
      </c>
    </row>
    <row r="26" spans="1:7">
      <c r="A26" s="1" t="s">
        <v>0</v>
      </c>
      <c r="B26" s="1">
        <v>2185</v>
      </c>
      <c r="C26" s="1">
        <v>2275</v>
      </c>
      <c r="D26" s="1">
        <v>113.134583475006</v>
      </c>
      <c r="E26" s="1">
        <v>305.46337538251697</v>
      </c>
      <c r="F26" s="1">
        <v>13.331502651389201</v>
      </c>
      <c r="G26" s="1">
        <v>93.320518559724704</v>
      </c>
    </row>
    <row r="27" spans="1:7">
      <c r="A27" s="1" t="s">
        <v>0</v>
      </c>
      <c r="B27" s="1">
        <v>2276</v>
      </c>
      <c r="C27" s="1">
        <v>2366</v>
      </c>
      <c r="D27" s="1">
        <v>90.507666780004897</v>
      </c>
      <c r="E27" s="1">
        <v>294.14991703501602</v>
      </c>
      <c r="F27" s="1">
        <v>13.331502651389201</v>
      </c>
      <c r="G27" s="1">
        <v>13.331502651389201</v>
      </c>
    </row>
    <row r="28" spans="1:7">
      <c r="A28" s="1" t="s">
        <v>0</v>
      </c>
      <c r="B28" s="1">
        <v>2367</v>
      </c>
      <c r="C28" s="1">
        <v>2457</v>
      </c>
      <c r="D28" s="1">
        <v>124.44804182250699</v>
      </c>
      <c r="E28" s="1">
        <v>282.83645868751501</v>
      </c>
      <c r="F28" s="1">
        <v>39.994507954167702</v>
      </c>
      <c r="G28" s="1">
        <v>39.994507954167702</v>
      </c>
    </row>
    <row r="29" spans="1:7">
      <c r="A29" s="1" t="s">
        <v>0</v>
      </c>
      <c r="B29" s="1">
        <v>2458</v>
      </c>
      <c r="C29" s="1">
        <v>2548</v>
      </c>
      <c r="D29" s="1">
        <v>181.01533356000999</v>
      </c>
      <c r="E29" s="1">
        <v>248.89608364501299</v>
      </c>
      <c r="F29" s="1">
        <v>39.994507954167702</v>
      </c>
      <c r="G29" s="1">
        <v>53.326010605557002</v>
      </c>
    </row>
    <row r="30" spans="1:7">
      <c r="A30" s="1" t="s">
        <v>0</v>
      </c>
      <c r="B30" s="1">
        <v>2549</v>
      </c>
      <c r="C30" s="1">
        <v>2639</v>
      </c>
      <c r="D30" s="1">
        <v>192.32879190751001</v>
      </c>
      <c r="E30" s="1">
        <v>1923.2879190751</v>
      </c>
      <c r="F30" s="1">
        <v>0</v>
      </c>
      <c r="G30" s="1">
        <v>186.64103711944901</v>
      </c>
    </row>
    <row r="31" spans="1:7">
      <c r="A31" s="1" t="s">
        <v>0</v>
      </c>
      <c r="B31" s="1">
        <v>2640</v>
      </c>
      <c r="C31" s="1">
        <v>2730</v>
      </c>
      <c r="D31" s="1">
        <v>226.26916695001199</v>
      </c>
      <c r="E31" s="1">
        <v>2092.98979428761</v>
      </c>
      <c r="F31" s="1">
        <v>13.331502651389201</v>
      </c>
      <c r="G31" s="1">
        <v>199.97253977083901</v>
      </c>
    </row>
    <row r="32" spans="1:7">
      <c r="A32" s="1" t="s">
        <v>0</v>
      </c>
      <c r="B32" s="1">
        <v>2731</v>
      </c>
      <c r="C32" s="1">
        <v>2821</v>
      </c>
      <c r="D32" s="1">
        <v>124.44804182250699</v>
      </c>
      <c r="E32" s="1">
        <v>373.34412546751997</v>
      </c>
      <c r="F32" s="1">
        <v>39.994507954167702</v>
      </c>
      <c r="G32" s="1">
        <v>13.331502651389201</v>
      </c>
    </row>
    <row r="33" spans="1:7">
      <c r="A33" s="1" t="s">
        <v>0</v>
      </c>
      <c r="B33" s="1">
        <v>2822</v>
      </c>
      <c r="C33" s="1">
        <v>2912</v>
      </c>
      <c r="D33" s="1">
        <v>56.567291737503098</v>
      </c>
      <c r="E33" s="1">
        <v>260.209541992514</v>
      </c>
      <c r="F33" s="1">
        <v>13.331502651389201</v>
      </c>
      <c r="G33" s="1">
        <v>13.331502651389201</v>
      </c>
    </row>
    <row r="34" spans="1:7">
      <c r="A34" s="1" t="s">
        <v>0</v>
      </c>
      <c r="B34" s="1">
        <v>2913</v>
      </c>
      <c r="C34" s="1">
        <v>3003</v>
      </c>
      <c r="D34" s="1">
        <v>147.07495851750801</v>
      </c>
      <c r="E34" s="1">
        <v>418.597958857523</v>
      </c>
      <c r="F34" s="1">
        <v>66.657513256946203</v>
      </c>
      <c r="G34" s="1">
        <v>0</v>
      </c>
    </row>
    <row r="35" spans="1:7">
      <c r="A35" s="1" t="s">
        <v>0</v>
      </c>
      <c r="B35" s="1">
        <v>3004</v>
      </c>
      <c r="C35" s="1">
        <v>3094</v>
      </c>
      <c r="D35" s="1">
        <v>101.82112512750599</v>
      </c>
      <c r="E35" s="1">
        <v>588.29983407003203</v>
      </c>
      <c r="F35" s="1">
        <v>0</v>
      </c>
      <c r="G35" s="1">
        <v>53.326010605557002</v>
      </c>
    </row>
    <row r="36" spans="1:7">
      <c r="A36" s="1" t="s">
        <v>0</v>
      </c>
      <c r="B36" s="1">
        <v>3095</v>
      </c>
      <c r="C36" s="1">
        <v>3185</v>
      </c>
      <c r="D36" s="1">
        <v>124.44804182250699</v>
      </c>
      <c r="E36" s="1">
        <v>305.46337538251697</v>
      </c>
      <c r="F36" s="1">
        <v>0</v>
      </c>
      <c r="G36" s="1">
        <v>39.994507954167702</v>
      </c>
    </row>
    <row r="37" spans="1:7">
      <c r="A37" s="1" t="s">
        <v>0</v>
      </c>
      <c r="B37" s="1">
        <v>3186</v>
      </c>
      <c r="C37" s="1">
        <v>3276</v>
      </c>
      <c r="D37" s="1">
        <v>22.626916695001199</v>
      </c>
      <c r="E37" s="1">
        <v>214.955708602512</v>
      </c>
      <c r="F37" s="1">
        <v>13.331502651389201</v>
      </c>
      <c r="G37" s="1">
        <v>26.663005302778501</v>
      </c>
    </row>
    <row r="38" spans="1:7">
      <c r="A38" s="1" t="s">
        <v>0</v>
      </c>
      <c r="B38" s="1">
        <v>3277</v>
      </c>
      <c r="C38" s="1">
        <v>3367</v>
      </c>
      <c r="D38" s="1">
        <v>33.940375042501799</v>
      </c>
      <c r="E38" s="1">
        <v>203.64225025501099</v>
      </c>
      <c r="F38" s="1">
        <v>0</v>
      </c>
      <c r="G38" s="1">
        <v>13.331502651389201</v>
      </c>
    </row>
    <row r="39" spans="1:7">
      <c r="A39" s="1" t="s">
        <v>0</v>
      </c>
      <c r="B39" s="1">
        <v>3368</v>
      </c>
      <c r="C39" s="1">
        <v>3458</v>
      </c>
      <c r="D39" s="1">
        <v>260.209541992514</v>
      </c>
      <c r="E39" s="1">
        <v>237.582625297513</v>
      </c>
      <c r="F39" s="1">
        <v>13.331502651389201</v>
      </c>
      <c r="G39" s="1">
        <v>39.994507954167702</v>
      </c>
    </row>
    <row r="40" spans="1:7">
      <c r="A40" s="1" t="s">
        <v>0</v>
      </c>
      <c r="B40" s="1">
        <v>3459</v>
      </c>
      <c r="C40" s="1">
        <v>3549</v>
      </c>
      <c r="D40" s="1">
        <v>56.567291737503098</v>
      </c>
      <c r="E40" s="1">
        <v>294.14991703501602</v>
      </c>
      <c r="F40" s="1">
        <v>13.331502651389201</v>
      </c>
      <c r="G40" s="1">
        <v>119.98352386250301</v>
      </c>
    </row>
    <row r="41" spans="1:7">
      <c r="A41" s="1" t="s">
        <v>0</v>
      </c>
      <c r="B41" s="1">
        <v>3550</v>
      </c>
      <c r="C41" s="1">
        <v>3640</v>
      </c>
      <c r="D41" s="1">
        <v>56.567291737503098</v>
      </c>
      <c r="E41" s="1">
        <v>407.28450051002199</v>
      </c>
      <c r="F41" s="1">
        <v>13.331502651389201</v>
      </c>
      <c r="G41" s="1">
        <v>93.320518559724704</v>
      </c>
    </row>
    <row r="42" spans="1:7">
      <c r="A42" s="1" t="s">
        <v>0</v>
      </c>
      <c r="B42" s="1">
        <v>3641</v>
      </c>
      <c r="C42" s="1">
        <v>3731</v>
      </c>
      <c r="D42" s="1">
        <v>90.507666780004897</v>
      </c>
      <c r="E42" s="1">
        <v>463.851792247525</v>
      </c>
      <c r="F42" s="1">
        <v>26.663005302778501</v>
      </c>
      <c r="G42" s="1">
        <v>106.652021211114</v>
      </c>
    </row>
    <row r="43" spans="1:7">
      <c r="A43" s="1" t="s">
        <v>0</v>
      </c>
      <c r="B43" s="1">
        <v>3732</v>
      </c>
      <c r="C43" s="1">
        <v>3822</v>
      </c>
      <c r="D43" s="1">
        <v>79.194208432504297</v>
      </c>
      <c r="E43" s="1">
        <v>633.55366746003403</v>
      </c>
      <c r="F43" s="1">
        <v>26.663005302778501</v>
      </c>
      <c r="G43" s="1">
        <v>26.663005302778501</v>
      </c>
    </row>
    <row r="44" spans="1:7">
      <c r="A44" s="1" t="s">
        <v>0</v>
      </c>
      <c r="B44" s="1">
        <v>3823</v>
      </c>
      <c r="C44" s="1">
        <v>3913</v>
      </c>
      <c r="D44" s="1">
        <v>67.880750085003697</v>
      </c>
      <c r="E44" s="1">
        <v>791.94208432504297</v>
      </c>
      <c r="F44" s="1">
        <v>0</v>
      </c>
      <c r="G44" s="1">
        <v>53.326010605557002</v>
      </c>
    </row>
    <row r="45" spans="1:7">
      <c r="A45" s="1" t="s">
        <v>0</v>
      </c>
      <c r="B45" s="1">
        <v>3914</v>
      </c>
      <c r="C45" s="1">
        <v>4004</v>
      </c>
      <c r="D45" s="1">
        <v>192.32879190751001</v>
      </c>
      <c r="E45" s="1">
        <v>1120.03237640256</v>
      </c>
      <c r="F45" s="1">
        <v>26.663005302778501</v>
      </c>
      <c r="G45" s="1">
        <v>93.320518559724704</v>
      </c>
    </row>
    <row r="46" spans="1:7">
      <c r="A46" s="1" t="s">
        <v>0</v>
      </c>
      <c r="B46" s="1">
        <v>4005</v>
      </c>
      <c r="C46" s="1">
        <v>4095</v>
      </c>
      <c r="D46" s="1">
        <v>226.26916695001199</v>
      </c>
      <c r="E46" s="1">
        <v>441.224875552524</v>
      </c>
      <c r="F46" s="1">
        <v>13.331502651389201</v>
      </c>
      <c r="G46" s="1">
        <v>39.994507954167702</v>
      </c>
    </row>
    <row r="47" spans="1:7">
      <c r="A47" s="1" t="s">
        <v>0</v>
      </c>
      <c r="B47" s="1">
        <v>4096</v>
      </c>
      <c r="C47" s="1">
        <v>4186</v>
      </c>
      <c r="D47" s="1">
        <v>248.89608364501299</v>
      </c>
      <c r="E47" s="1">
        <v>237.582625297513</v>
      </c>
      <c r="F47" s="1">
        <v>39.994507954167702</v>
      </c>
      <c r="G47" s="1">
        <v>93.320518559724704</v>
      </c>
    </row>
    <row r="48" spans="1:7">
      <c r="A48" s="1" t="s">
        <v>0</v>
      </c>
      <c r="B48" s="1">
        <v>4187</v>
      </c>
      <c r="C48" s="1">
        <v>4277</v>
      </c>
      <c r="D48" s="1">
        <v>147.07495851750801</v>
      </c>
      <c r="E48" s="1">
        <v>316.77683373001702</v>
      </c>
      <c r="F48" s="1">
        <v>13.331502651389201</v>
      </c>
      <c r="G48" s="1">
        <v>39.994507954167702</v>
      </c>
    </row>
    <row r="49" spans="1:7">
      <c r="A49" s="1" t="s">
        <v>0</v>
      </c>
      <c r="B49" s="1">
        <v>4278</v>
      </c>
      <c r="C49" s="1">
        <v>4368</v>
      </c>
      <c r="D49" s="1">
        <v>158.38841686500899</v>
      </c>
      <c r="E49" s="1">
        <v>328.09029207751797</v>
      </c>
      <c r="F49" s="1">
        <v>93.320518559724704</v>
      </c>
      <c r="G49" s="1">
        <v>79.989015908335503</v>
      </c>
    </row>
    <row r="50" spans="1:7">
      <c r="A50" s="1" t="s">
        <v>0</v>
      </c>
      <c r="B50" s="1">
        <v>4369</v>
      </c>
      <c r="C50" s="1">
        <v>4459</v>
      </c>
      <c r="D50" s="1">
        <v>67.880750085003697</v>
      </c>
      <c r="E50" s="1">
        <v>328.09029207751797</v>
      </c>
      <c r="F50" s="1">
        <v>26.663005302778501</v>
      </c>
      <c r="G50" s="1">
        <v>26.663005302778501</v>
      </c>
    </row>
    <row r="51" spans="1:7">
      <c r="A51" s="1" t="s">
        <v>0</v>
      </c>
      <c r="B51" s="1">
        <v>4460</v>
      </c>
      <c r="C51" s="1">
        <v>4550</v>
      </c>
      <c r="D51" s="1">
        <v>237.582625297513</v>
      </c>
      <c r="E51" s="1">
        <v>282.83645868751501</v>
      </c>
      <c r="F51" s="1">
        <v>66.657513256946203</v>
      </c>
      <c r="G51" s="1">
        <v>53.326010605557002</v>
      </c>
    </row>
    <row r="52" spans="1:7">
      <c r="A52" s="1" t="s">
        <v>0</v>
      </c>
      <c r="B52" s="1">
        <v>4551</v>
      </c>
      <c r="C52" s="1">
        <v>4641</v>
      </c>
      <c r="D52" s="1">
        <v>113.134583475006</v>
      </c>
      <c r="E52" s="1">
        <v>520.41908398502801</v>
      </c>
      <c r="F52" s="1">
        <v>93.320518559724704</v>
      </c>
      <c r="G52" s="1">
        <v>53.326010605557002</v>
      </c>
    </row>
    <row r="53" spans="1:7">
      <c r="A53" s="1" t="s">
        <v>0</v>
      </c>
      <c r="B53" s="1">
        <v>4642</v>
      </c>
      <c r="C53" s="1">
        <v>4732</v>
      </c>
      <c r="D53" s="1">
        <v>305.46337538251697</v>
      </c>
      <c r="E53" s="1">
        <v>441.224875552524</v>
      </c>
      <c r="F53" s="1">
        <v>39.994507954167702</v>
      </c>
      <c r="G53" s="1">
        <v>66.657513256946203</v>
      </c>
    </row>
    <row r="54" spans="1:7">
      <c r="A54" s="1" t="s">
        <v>0</v>
      </c>
      <c r="B54" s="1">
        <v>4733</v>
      </c>
      <c r="C54" s="1">
        <v>4823</v>
      </c>
      <c r="D54" s="1">
        <v>384.65758381502098</v>
      </c>
      <c r="E54" s="1">
        <v>2274.0051278476199</v>
      </c>
      <c r="F54" s="1">
        <v>0</v>
      </c>
      <c r="G54" s="1">
        <v>39.994507954167702</v>
      </c>
    </row>
    <row r="55" spans="1:7">
      <c r="A55" s="1" t="s">
        <v>0</v>
      </c>
      <c r="B55" s="1">
        <v>4824</v>
      </c>
      <c r="C55" s="1">
        <v>4914</v>
      </c>
      <c r="D55" s="1">
        <v>373.34412546751997</v>
      </c>
      <c r="E55" s="1">
        <v>1617.8245436925899</v>
      </c>
      <c r="F55" s="1">
        <v>53.326010605557002</v>
      </c>
      <c r="G55" s="1">
        <v>0</v>
      </c>
    </row>
    <row r="56" spans="1:7">
      <c r="A56" s="1" t="s">
        <v>0</v>
      </c>
      <c r="B56" s="1">
        <v>4915</v>
      </c>
      <c r="C56" s="1">
        <v>5005</v>
      </c>
      <c r="D56" s="1">
        <v>113.134583475006</v>
      </c>
      <c r="E56" s="1">
        <v>248.89608364501299</v>
      </c>
      <c r="F56" s="1">
        <v>26.663005302778501</v>
      </c>
      <c r="G56" s="1">
        <v>0</v>
      </c>
    </row>
    <row r="57" spans="1:7">
      <c r="A57" s="1" t="s">
        <v>0</v>
      </c>
      <c r="B57" s="1">
        <v>5006</v>
      </c>
      <c r="C57" s="1">
        <v>5096</v>
      </c>
      <c r="D57" s="1">
        <v>56.567291737503098</v>
      </c>
      <c r="E57" s="1">
        <v>192.32879190751001</v>
      </c>
      <c r="F57" s="1">
        <v>93.320518559724704</v>
      </c>
      <c r="G57" s="1">
        <v>106.652021211114</v>
      </c>
    </row>
    <row r="58" spans="1:7">
      <c r="A58" s="1" t="s">
        <v>0</v>
      </c>
      <c r="B58" s="1">
        <v>5097</v>
      </c>
      <c r="C58" s="1">
        <v>5187</v>
      </c>
      <c r="D58" s="1">
        <v>101.82112512750599</v>
      </c>
      <c r="E58" s="1">
        <v>226.26916695001199</v>
      </c>
      <c r="F58" s="1">
        <v>13.331502651389201</v>
      </c>
      <c r="G58" s="1">
        <v>39.994507954167702</v>
      </c>
    </row>
    <row r="59" spans="1:7">
      <c r="A59" s="1" t="s">
        <v>0</v>
      </c>
      <c r="B59" s="1">
        <v>5188</v>
      </c>
      <c r="C59" s="1">
        <v>5278</v>
      </c>
      <c r="D59" s="1">
        <v>124.44804182250699</v>
      </c>
      <c r="E59" s="1">
        <v>101.82112512750599</v>
      </c>
      <c r="F59" s="1">
        <v>13.331502651389201</v>
      </c>
      <c r="G59" s="1">
        <v>39.994507954167702</v>
      </c>
    </row>
    <row r="60" spans="1:7">
      <c r="A60" s="1" t="s">
        <v>0</v>
      </c>
      <c r="B60" s="1">
        <v>5279</v>
      </c>
      <c r="C60" s="1">
        <v>5369</v>
      </c>
      <c r="D60" s="1">
        <v>113.134583475006</v>
      </c>
      <c r="E60" s="1">
        <v>226.26916695001199</v>
      </c>
      <c r="F60" s="1">
        <v>13.331502651389201</v>
      </c>
      <c r="G60" s="1">
        <v>13.331502651389201</v>
      </c>
    </row>
    <row r="61" spans="1:7">
      <c r="A61" s="1" t="s">
        <v>0</v>
      </c>
      <c r="B61" s="1">
        <v>5370</v>
      </c>
      <c r="C61" s="1">
        <v>5460</v>
      </c>
      <c r="D61" s="1">
        <v>45.253833390002399</v>
      </c>
      <c r="E61" s="1">
        <v>350.71720877251897</v>
      </c>
      <c r="F61" s="1">
        <v>0</v>
      </c>
      <c r="G61" s="1">
        <v>39.994507954167702</v>
      </c>
    </row>
    <row r="62" spans="1:7">
      <c r="A62" s="1" t="s">
        <v>0</v>
      </c>
      <c r="B62" s="1">
        <v>5461</v>
      </c>
      <c r="C62" s="1">
        <v>5551</v>
      </c>
      <c r="D62" s="1">
        <v>90.507666780004897</v>
      </c>
      <c r="E62" s="1">
        <v>350.71720877251897</v>
      </c>
      <c r="F62" s="1">
        <v>39.994507954167702</v>
      </c>
      <c r="G62" s="1">
        <v>26.663005302778501</v>
      </c>
    </row>
    <row r="63" spans="1:7">
      <c r="A63" s="1" t="s">
        <v>0</v>
      </c>
      <c r="B63" s="1">
        <v>5552</v>
      </c>
      <c r="C63" s="1">
        <v>5642</v>
      </c>
      <c r="D63" s="1">
        <v>147.07495851750801</v>
      </c>
      <c r="E63" s="1">
        <v>429.91141720502299</v>
      </c>
      <c r="F63" s="1">
        <v>13.331502651389201</v>
      </c>
      <c r="G63" s="1">
        <v>66.657513256946203</v>
      </c>
    </row>
    <row r="64" spans="1:7">
      <c r="A64" s="1" t="s">
        <v>0</v>
      </c>
      <c r="B64" s="1">
        <v>5643</v>
      </c>
      <c r="C64" s="1">
        <v>5733</v>
      </c>
      <c r="D64" s="1">
        <v>113.134583475006</v>
      </c>
      <c r="E64" s="1">
        <v>554.35945902752997</v>
      </c>
      <c r="F64" s="1">
        <v>13.331502651389201</v>
      </c>
      <c r="G64" s="1">
        <v>53.326010605557002</v>
      </c>
    </row>
    <row r="65" spans="1:7">
      <c r="A65" s="1" t="s">
        <v>0</v>
      </c>
      <c r="B65" s="1">
        <v>5734</v>
      </c>
      <c r="C65" s="1">
        <v>5824</v>
      </c>
      <c r="D65" s="1">
        <v>101.82112512750599</v>
      </c>
      <c r="E65" s="1">
        <v>622.24020911253399</v>
      </c>
      <c r="F65" s="1">
        <v>13.331502651389201</v>
      </c>
      <c r="G65" s="1">
        <v>133.31502651389201</v>
      </c>
    </row>
    <row r="66" spans="1:7">
      <c r="A66" s="1" t="s">
        <v>0</v>
      </c>
      <c r="B66" s="1">
        <v>5825</v>
      </c>
      <c r="C66" s="1">
        <v>5915</v>
      </c>
      <c r="D66" s="1">
        <v>90.507666780004897</v>
      </c>
      <c r="E66" s="1">
        <v>407.28450051002199</v>
      </c>
      <c r="F66" s="1">
        <v>13.331502651389201</v>
      </c>
      <c r="G66" s="1">
        <v>199.97253977083901</v>
      </c>
    </row>
    <row r="67" spans="1:7">
      <c r="A67" s="1" t="s">
        <v>0</v>
      </c>
      <c r="B67" s="1">
        <v>5916</v>
      </c>
      <c r="C67" s="1">
        <v>6006</v>
      </c>
      <c r="D67" s="1">
        <v>79.194208432504297</v>
      </c>
      <c r="E67" s="1">
        <v>192.32879190751001</v>
      </c>
      <c r="F67" s="1">
        <v>0</v>
      </c>
      <c r="G67" s="1">
        <v>13.331502651389201</v>
      </c>
    </row>
    <row r="68" spans="1:7">
      <c r="A68" s="1" t="s">
        <v>0</v>
      </c>
      <c r="B68" s="1">
        <v>6007</v>
      </c>
      <c r="C68" s="1">
        <v>6097</v>
      </c>
      <c r="D68" s="1">
        <v>203.64225025501099</v>
      </c>
      <c r="E68" s="1">
        <v>169.70187521250901</v>
      </c>
      <c r="F68" s="1">
        <v>0</v>
      </c>
      <c r="G68" s="1">
        <v>26.663005302778501</v>
      </c>
    </row>
    <row r="69" spans="1:7">
      <c r="A69" s="1" t="s">
        <v>0</v>
      </c>
      <c r="B69" s="1">
        <v>6098</v>
      </c>
      <c r="C69" s="1">
        <v>6188</v>
      </c>
      <c r="D69" s="1">
        <v>135.761500170007</v>
      </c>
      <c r="E69" s="1">
        <v>407.28450051002199</v>
      </c>
      <c r="F69" s="1">
        <v>66.657513256946203</v>
      </c>
      <c r="G69" s="1">
        <v>93.320518559724704</v>
      </c>
    </row>
    <row r="70" spans="1:7">
      <c r="A70" s="1" t="s">
        <v>0</v>
      </c>
      <c r="B70" s="1">
        <v>6189</v>
      </c>
      <c r="C70" s="1">
        <v>6279</v>
      </c>
      <c r="D70" s="1">
        <v>237.582625297513</v>
      </c>
      <c r="E70" s="1">
        <v>565.67291737503103</v>
      </c>
      <c r="F70" s="1">
        <v>39.994507954167702</v>
      </c>
      <c r="G70" s="1">
        <v>119.98352386250301</v>
      </c>
    </row>
    <row r="71" spans="1:7">
      <c r="A71" s="1" t="s">
        <v>0</v>
      </c>
      <c r="B71" s="1">
        <v>6280</v>
      </c>
      <c r="C71" s="1">
        <v>6370</v>
      </c>
      <c r="D71" s="1">
        <v>147.07495851750801</v>
      </c>
      <c r="E71" s="1">
        <v>758.00170928254101</v>
      </c>
      <c r="F71" s="1">
        <v>13.331502651389201</v>
      </c>
      <c r="G71" s="1">
        <v>79.989015908335503</v>
      </c>
    </row>
    <row r="72" spans="1:7">
      <c r="A72" s="1" t="s">
        <v>0</v>
      </c>
      <c r="B72" s="1">
        <v>6371</v>
      </c>
      <c r="C72" s="1">
        <v>6461</v>
      </c>
      <c r="D72" s="1">
        <v>90.507666780004897</v>
      </c>
      <c r="E72" s="1">
        <v>181.01533356000999</v>
      </c>
      <c r="F72" s="1">
        <v>13.331502651389201</v>
      </c>
      <c r="G72" s="1">
        <v>39.994507954167702</v>
      </c>
    </row>
    <row r="73" spans="1:7">
      <c r="A73" s="1" t="s">
        <v>0</v>
      </c>
      <c r="B73" s="1">
        <v>6462</v>
      </c>
      <c r="C73" s="1">
        <v>6552</v>
      </c>
      <c r="D73" s="1">
        <v>67.880750085003697</v>
      </c>
      <c r="E73" s="1">
        <v>463.851792247525</v>
      </c>
      <c r="F73" s="1">
        <v>39.994507954167702</v>
      </c>
      <c r="G73" s="1">
        <v>13.331502651389201</v>
      </c>
    </row>
    <row r="74" spans="1:7">
      <c r="A74" s="1" t="s">
        <v>0</v>
      </c>
      <c r="B74" s="1">
        <v>6553</v>
      </c>
      <c r="C74" s="1">
        <v>6643</v>
      </c>
      <c r="D74" s="1">
        <v>67.880750085003697</v>
      </c>
      <c r="E74" s="1">
        <v>158.38841686500899</v>
      </c>
      <c r="F74" s="1">
        <v>0</v>
      </c>
      <c r="G74" s="1">
        <v>13.331502651389201</v>
      </c>
    </row>
    <row r="75" spans="1:7">
      <c r="A75" s="1" t="s">
        <v>0</v>
      </c>
      <c r="B75" s="1">
        <v>6644</v>
      </c>
      <c r="C75" s="1">
        <v>6734</v>
      </c>
      <c r="D75" s="1">
        <v>124.44804182250699</v>
      </c>
      <c r="E75" s="1">
        <v>226.26916695001199</v>
      </c>
      <c r="F75" s="1">
        <v>66.657513256946203</v>
      </c>
      <c r="G75" s="1">
        <v>39.994507954167702</v>
      </c>
    </row>
    <row r="76" spans="1:7">
      <c r="A76" s="1" t="s">
        <v>0</v>
      </c>
      <c r="B76" s="1">
        <v>6735</v>
      </c>
      <c r="C76" s="1">
        <v>6825</v>
      </c>
      <c r="D76" s="1">
        <v>124.44804182250699</v>
      </c>
      <c r="E76" s="1">
        <v>373.34412546751997</v>
      </c>
      <c r="F76" s="1">
        <v>26.663005302778501</v>
      </c>
      <c r="G76" s="1">
        <v>93.320518559724704</v>
      </c>
    </row>
    <row r="77" spans="1:7">
      <c r="A77" s="1" t="s">
        <v>0</v>
      </c>
      <c r="B77" s="1">
        <v>6826</v>
      </c>
      <c r="C77" s="1">
        <v>6916</v>
      </c>
      <c r="D77" s="1">
        <v>147.07495851750801</v>
      </c>
      <c r="E77" s="1">
        <v>497.79216729002701</v>
      </c>
      <c r="F77" s="1">
        <v>26.663005302778501</v>
      </c>
      <c r="G77" s="1">
        <v>106.652021211114</v>
      </c>
    </row>
    <row r="78" spans="1:7">
      <c r="A78" s="1" t="s">
        <v>0</v>
      </c>
      <c r="B78" s="1">
        <v>6917</v>
      </c>
      <c r="C78" s="1">
        <v>7007</v>
      </c>
      <c r="D78" s="1">
        <v>79.194208432504297</v>
      </c>
      <c r="E78" s="1">
        <v>701.43441754503795</v>
      </c>
      <c r="F78" s="1">
        <v>0</v>
      </c>
      <c r="G78" s="1">
        <v>93.320518559724704</v>
      </c>
    </row>
    <row r="79" spans="1:7">
      <c r="A79" s="1" t="s">
        <v>0</v>
      </c>
      <c r="B79" s="1">
        <v>7008</v>
      </c>
      <c r="C79" s="1">
        <v>7098</v>
      </c>
      <c r="D79" s="1">
        <v>56.567291737503098</v>
      </c>
      <c r="E79" s="1">
        <v>260.209541992514</v>
      </c>
      <c r="F79" s="1">
        <v>0</v>
      </c>
      <c r="G79" s="1">
        <v>13.331502651389201</v>
      </c>
    </row>
    <row r="80" spans="1:7">
      <c r="A80" s="1" t="s">
        <v>0</v>
      </c>
      <c r="B80" s="1">
        <v>7099</v>
      </c>
      <c r="C80" s="1">
        <v>7189</v>
      </c>
      <c r="D80" s="1">
        <v>56.567291737503098</v>
      </c>
      <c r="E80" s="1">
        <v>543.04600068002901</v>
      </c>
      <c r="F80" s="1">
        <v>0</v>
      </c>
      <c r="G80" s="1">
        <v>39.994507954167702</v>
      </c>
    </row>
    <row r="81" spans="1:7">
      <c r="A81" s="1" t="s">
        <v>0</v>
      </c>
      <c r="B81" s="1">
        <v>7190</v>
      </c>
      <c r="C81" s="1">
        <v>7280</v>
      </c>
      <c r="D81" s="1">
        <v>147.07495851750801</v>
      </c>
      <c r="E81" s="1">
        <v>339.40375042501802</v>
      </c>
      <c r="F81" s="1">
        <v>0</v>
      </c>
      <c r="G81" s="1">
        <v>66.657513256946203</v>
      </c>
    </row>
    <row r="82" spans="1:7">
      <c r="A82" s="1" t="s">
        <v>0</v>
      </c>
      <c r="B82" s="1">
        <v>7281</v>
      </c>
      <c r="C82" s="1">
        <v>7371</v>
      </c>
      <c r="D82" s="1">
        <v>33.940375042501799</v>
      </c>
      <c r="E82" s="1">
        <v>181.01533356000999</v>
      </c>
      <c r="F82" s="1">
        <v>13.331502651389201</v>
      </c>
      <c r="G82" s="1">
        <v>26.663005302778501</v>
      </c>
    </row>
    <row r="83" spans="1:7">
      <c r="A83" s="1" t="s">
        <v>0</v>
      </c>
      <c r="B83" s="1">
        <v>7372</v>
      </c>
      <c r="C83" s="1">
        <v>7462</v>
      </c>
      <c r="D83" s="1">
        <v>22.626916695001199</v>
      </c>
      <c r="E83" s="1">
        <v>214.955708602512</v>
      </c>
      <c r="F83" s="1">
        <v>13.331502651389201</v>
      </c>
      <c r="G83" s="1">
        <v>333.28756628473099</v>
      </c>
    </row>
    <row r="84" spans="1:7">
      <c r="A84" s="1" t="s">
        <v>0</v>
      </c>
      <c r="B84" s="1">
        <v>7463</v>
      </c>
      <c r="C84" s="1">
        <v>7553</v>
      </c>
      <c r="D84" s="1">
        <v>101.82112512750599</v>
      </c>
      <c r="E84" s="1">
        <v>260.209541992514</v>
      </c>
      <c r="F84" s="1">
        <v>93.320518559724704</v>
      </c>
      <c r="G84" s="1">
        <v>546.59160870695905</v>
      </c>
    </row>
    <row r="85" spans="1:7">
      <c r="A85" s="1" t="s">
        <v>0</v>
      </c>
      <c r="B85" s="1">
        <v>7554</v>
      </c>
      <c r="C85" s="1">
        <v>7644</v>
      </c>
      <c r="D85" s="1">
        <v>101.82112512750599</v>
      </c>
      <c r="E85" s="1">
        <v>248.89608364501299</v>
      </c>
      <c r="F85" s="1">
        <v>13.331502651389201</v>
      </c>
      <c r="G85" s="1">
        <v>133.31502651389201</v>
      </c>
    </row>
    <row r="86" spans="1:7">
      <c r="A86" s="1" t="s">
        <v>0</v>
      </c>
      <c r="B86" s="1">
        <v>7645</v>
      </c>
      <c r="C86" s="1">
        <v>7735</v>
      </c>
      <c r="D86" s="1">
        <v>135.761500170007</v>
      </c>
      <c r="E86" s="1">
        <v>248.89608364501299</v>
      </c>
      <c r="F86" s="1">
        <v>13.331502651389201</v>
      </c>
      <c r="G86" s="1">
        <v>106.652021211114</v>
      </c>
    </row>
    <row r="87" spans="1:7">
      <c r="A87" s="1" t="s">
        <v>0</v>
      </c>
      <c r="B87" s="1">
        <v>7736</v>
      </c>
      <c r="C87" s="1">
        <v>7826</v>
      </c>
      <c r="D87" s="1">
        <v>192.32879190751001</v>
      </c>
      <c r="E87" s="1">
        <v>282.83645868751501</v>
      </c>
      <c r="F87" s="1">
        <v>813.22166173474398</v>
      </c>
      <c r="G87" s="1">
        <v>306.62456098195298</v>
      </c>
    </row>
    <row r="88" spans="1:7">
      <c r="A88" s="1" t="s">
        <v>0</v>
      </c>
      <c r="B88" s="1">
        <v>7827</v>
      </c>
      <c r="C88" s="1">
        <v>7917</v>
      </c>
      <c r="D88" s="1">
        <v>135.761500170007</v>
      </c>
      <c r="E88" s="1">
        <v>158.38841686500899</v>
      </c>
      <c r="F88" s="1">
        <v>933.20518559724701</v>
      </c>
      <c r="G88" s="1">
        <v>53.3260106055570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07388-3958-8043-99CE-274093DDA274}">
  <dimension ref="A1:E192"/>
  <sheetViews>
    <sheetView workbookViewId="0">
      <selection activeCell="P34" sqref="P34"/>
    </sheetView>
  </sheetViews>
  <sheetFormatPr baseColWidth="10" defaultRowHeight="16"/>
  <cols>
    <col min="1" max="1" width="16.1640625" customWidth="1"/>
    <col min="2" max="5" width="30.5" customWidth="1"/>
  </cols>
  <sheetData>
    <row r="1" spans="1:5">
      <c r="A1" s="66" t="s">
        <v>334</v>
      </c>
    </row>
    <row r="2" spans="1:5">
      <c r="A2" s="8" t="s">
        <v>285</v>
      </c>
    </row>
    <row r="5" spans="1:5">
      <c r="B5" s="131" t="s">
        <v>283</v>
      </c>
      <c r="C5" s="131"/>
      <c r="D5" s="130" t="s">
        <v>284</v>
      </c>
      <c r="E5" s="130"/>
    </row>
    <row r="6" spans="1:5" ht="40" customHeight="1">
      <c r="A6" s="1" t="s">
        <v>50</v>
      </c>
      <c r="B6" s="1" t="s">
        <v>466</v>
      </c>
      <c r="C6" s="26" t="s">
        <v>474</v>
      </c>
      <c r="D6" s="27" t="s">
        <v>467</v>
      </c>
      <c r="E6" s="26" t="s">
        <v>474</v>
      </c>
    </row>
    <row r="7" spans="1:5">
      <c r="A7" s="1" t="s">
        <v>53</v>
      </c>
      <c r="B7" s="1">
        <v>958</v>
      </c>
      <c r="C7" s="1">
        <v>986.28467181840824</v>
      </c>
      <c r="D7" s="1">
        <v>693</v>
      </c>
      <c r="E7" s="1">
        <v>840.71333252456634</v>
      </c>
    </row>
    <row r="8" spans="1:5">
      <c r="A8" s="1" t="s">
        <v>54</v>
      </c>
      <c r="B8" s="1">
        <v>178</v>
      </c>
      <c r="C8" s="1">
        <v>183.25539831281489</v>
      </c>
      <c r="D8" s="1">
        <v>37</v>
      </c>
      <c r="E8" s="1">
        <v>44.886570423389543</v>
      </c>
    </row>
    <row r="9" spans="1:5">
      <c r="A9" s="1" t="s">
        <v>51</v>
      </c>
      <c r="B9" s="1">
        <v>609</v>
      </c>
      <c r="C9" s="1">
        <v>626.98054816013644</v>
      </c>
      <c r="D9" s="1">
        <v>351</v>
      </c>
      <c r="E9" s="1">
        <v>425.81584374620894</v>
      </c>
    </row>
    <row r="10" spans="1:5">
      <c r="A10" s="1" t="s">
        <v>52</v>
      </c>
      <c r="B10" s="1">
        <v>76</v>
      </c>
      <c r="C10" s="1">
        <v>78.243877931314231</v>
      </c>
      <c r="D10" s="1">
        <v>81</v>
      </c>
      <c r="E10" s="1">
        <v>98.265194710663593</v>
      </c>
    </row>
    <row r="11" spans="1:5">
      <c r="A11" s="1" t="s">
        <v>55</v>
      </c>
      <c r="B11" s="1">
        <v>2965</v>
      </c>
      <c r="C11" s="1">
        <v>3052.5407640308777</v>
      </c>
      <c r="D11" s="1">
        <v>2129</v>
      </c>
      <c r="E11" s="1">
        <v>2582.797525172874</v>
      </c>
    </row>
    <row r="12" spans="1:5">
      <c r="A12" s="1" t="s">
        <v>56</v>
      </c>
      <c r="B12" s="1">
        <v>2504</v>
      </c>
      <c r="C12" s="1">
        <v>2577.9298728948793</v>
      </c>
      <c r="D12" s="1">
        <v>3649</v>
      </c>
      <c r="E12" s="1">
        <v>4426.7863641877957</v>
      </c>
    </row>
    <row r="13" spans="1:5">
      <c r="A13" s="1" t="s">
        <v>57</v>
      </c>
      <c r="B13" s="1">
        <v>7094</v>
      </c>
      <c r="C13" s="1">
        <v>7303.4482900624098</v>
      </c>
      <c r="D13" s="1">
        <v>4093</v>
      </c>
      <c r="E13" s="1">
        <v>4965.4252092684701</v>
      </c>
    </row>
    <row r="14" spans="1:5">
      <c r="A14" s="1" t="s">
        <v>58</v>
      </c>
      <c r="B14" s="1">
        <v>382</v>
      </c>
      <c r="C14" s="1">
        <v>393.27843907581627</v>
      </c>
      <c r="D14" s="1">
        <v>124</v>
      </c>
      <c r="E14" s="1">
        <v>150.43066844595415</v>
      </c>
    </row>
    <row r="15" spans="1:5">
      <c r="A15" s="1" t="s">
        <v>59</v>
      </c>
      <c r="B15" s="1">
        <v>2668</v>
      </c>
      <c r="C15" s="1">
        <v>2746.7719252729785</v>
      </c>
      <c r="D15" s="1">
        <v>1934</v>
      </c>
      <c r="E15" s="1">
        <v>2346.2331675360915</v>
      </c>
    </row>
    <row r="16" spans="1:5">
      <c r="A16" s="1" t="s">
        <v>60</v>
      </c>
      <c r="B16" s="1">
        <v>337</v>
      </c>
      <c r="C16" s="1">
        <v>346.94982714280121</v>
      </c>
      <c r="D16" s="1">
        <v>170</v>
      </c>
      <c r="E16" s="1">
        <v>206.23559383719518</v>
      </c>
    </row>
    <row r="17" spans="1:5">
      <c r="A17" s="1" t="s">
        <v>71</v>
      </c>
      <c r="B17" s="1">
        <v>346</v>
      </c>
      <c r="C17" s="1">
        <v>356.21554952940426</v>
      </c>
      <c r="D17" s="1">
        <v>521</v>
      </c>
      <c r="E17" s="1">
        <v>632.05143758340409</v>
      </c>
    </row>
    <row r="18" spans="1:5">
      <c r="A18" s="1" t="s">
        <v>72</v>
      </c>
      <c r="B18" s="1">
        <v>15</v>
      </c>
      <c r="C18" s="1">
        <v>15.442870644338335</v>
      </c>
      <c r="D18" s="1">
        <v>26</v>
      </c>
      <c r="E18" s="1">
        <v>31.54191435157103</v>
      </c>
    </row>
    <row r="19" spans="1:5">
      <c r="A19" s="1" t="s">
        <v>61</v>
      </c>
      <c r="B19" s="1">
        <v>8</v>
      </c>
      <c r="C19" s="1">
        <v>8.2361976769804457</v>
      </c>
      <c r="D19" s="1">
        <v>10</v>
      </c>
      <c r="E19" s="1">
        <v>12.131505519835011</v>
      </c>
    </row>
    <row r="20" spans="1:5">
      <c r="A20" s="1" t="s">
        <v>62</v>
      </c>
      <c r="B20" s="1">
        <v>2</v>
      </c>
      <c r="C20" s="1">
        <v>2.0590494192451114</v>
      </c>
      <c r="D20" s="1">
        <v>2</v>
      </c>
      <c r="E20" s="1">
        <v>2.4263011039670022</v>
      </c>
    </row>
    <row r="21" spans="1:5">
      <c r="A21" s="1" t="s">
        <v>63</v>
      </c>
      <c r="B21" s="1">
        <v>7291</v>
      </c>
      <c r="C21" s="1">
        <v>7506.2646578580534</v>
      </c>
      <c r="D21" s="1">
        <v>4538</v>
      </c>
      <c r="E21" s="1">
        <v>5505.2772049011282</v>
      </c>
    </row>
    <row r="22" spans="1:5">
      <c r="A22" s="1" t="s">
        <v>64</v>
      </c>
      <c r="B22" s="1">
        <v>524</v>
      </c>
      <c r="C22" s="1">
        <v>539.47094784221906</v>
      </c>
      <c r="D22" s="1">
        <v>213</v>
      </c>
      <c r="E22" s="1">
        <v>258.40106757248577</v>
      </c>
    </row>
    <row r="23" spans="1:5">
      <c r="A23" s="1" t="s">
        <v>65</v>
      </c>
      <c r="B23" s="1">
        <v>2484</v>
      </c>
      <c r="C23" s="1">
        <v>2557.3393787024283</v>
      </c>
      <c r="D23" s="1">
        <v>1960</v>
      </c>
      <c r="E23" s="1">
        <v>2377.7750818876625</v>
      </c>
    </row>
    <row r="24" spans="1:5">
      <c r="A24" s="1" t="s">
        <v>66</v>
      </c>
      <c r="B24" s="1">
        <v>3613</v>
      </c>
      <c r="C24" s="1">
        <v>3719.6727758662937</v>
      </c>
      <c r="D24" s="1">
        <v>2596</v>
      </c>
      <c r="E24" s="1">
        <v>3149.338832949169</v>
      </c>
    </row>
    <row r="25" spans="1:5">
      <c r="A25" s="1" t="s">
        <v>67</v>
      </c>
      <c r="B25" s="1">
        <v>245</v>
      </c>
      <c r="C25" s="1">
        <v>252.23355385752612</v>
      </c>
      <c r="D25" s="1">
        <v>248</v>
      </c>
      <c r="E25" s="1">
        <v>300.86133689190831</v>
      </c>
    </row>
    <row r="26" spans="1:5">
      <c r="A26" s="1" t="s">
        <v>68</v>
      </c>
      <c r="B26" s="1">
        <v>2</v>
      </c>
      <c r="C26" s="1">
        <v>2.0590494192451114</v>
      </c>
      <c r="D26" s="1">
        <v>5</v>
      </c>
      <c r="E26" s="1">
        <v>6.0657527599175056</v>
      </c>
    </row>
    <row r="27" spans="1:5">
      <c r="A27" s="1" t="s">
        <v>69</v>
      </c>
      <c r="B27" s="1">
        <v>560</v>
      </c>
      <c r="C27" s="1">
        <v>576.53383738863113</v>
      </c>
      <c r="D27" s="1">
        <v>1054</v>
      </c>
      <c r="E27" s="1">
        <v>1278.6606817906102</v>
      </c>
    </row>
    <row r="28" spans="1:5">
      <c r="A28" s="1" t="s">
        <v>70</v>
      </c>
      <c r="B28" s="1">
        <v>0</v>
      </c>
      <c r="C28" s="1">
        <v>0</v>
      </c>
      <c r="D28" s="1">
        <v>2</v>
      </c>
      <c r="E28" s="1">
        <v>2.4263011039670022</v>
      </c>
    </row>
    <row r="29" spans="1:5">
      <c r="A29" s="1" t="s">
        <v>78</v>
      </c>
      <c r="B29" s="1">
        <v>496</v>
      </c>
      <c r="C29" s="1">
        <v>510.64425597278768</v>
      </c>
      <c r="D29" s="1">
        <v>762</v>
      </c>
      <c r="E29" s="1">
        <v>924.4207206114279</v>
      </c>
    </row>
    <row r="30" spans="1:5">
      <c r="A30" s="1" t="s">
        <v>79</v>
      </c>
      <c r="B30" s="1">
        <v>23</v>
      </c>
      <c r="C30" s="1">
        <v>23.67906832131878</v>
      </c>
      <c r="D30" s="1">
        <v>43</v>
      </c>
      <c r="E30" s="1">
        <v>52.165473735290554</v>
      </c>
    </row>
    <row r="31" spans="1:5">
      <c r="A31" s="1" t="s">
        <v>80</v>
      </c>
      <c r="B31" s="1">
        <v>556</v>
      </c>
      <c r="C31" s="1">
        <v>572.41573855014087</v>
      </c>
      <c r="D31" s="1">
        <v>606</v>
      </c>
      <c r="E31" s="1">
        <v>735.1692345020017</v>
      </c>
    </row>
    <row r="32" spans="1:5">
      <c r="A32" s="1" t="s">
        <v>81</v>
      </c>
      <c r="B32" s="1">
        <v>91</v>
      </c>
      <c r="C32" s="1">
        <v>93.686748575652572</v>
      </c>
      <c r="D32" s="1">
        <v>142</v>
      </c>
      <c r="E32" s="1">
        <v>172.26737838165715</v>
      </c>
    </row>
    <row r="33" spans="1:5">
      <c r="A33" s="1" t="s">
        <v>73</v>
      </c>
      <c r="B33" s="1">
        <v>2041</v>
      </c>
      <c r="C33" s="1">
        <v>2101.2599323396357</v>
      </c>
      <c r="D33" s="1">
        <v>1838</v>
      </c>
      <c r="E33" s="1">
        <v>2229.7707145456752</v>
      </c>
    </row>
    <row r="34" spans="1:5">
      <c r="A34" s="1" t="s">
        <v>76</v>
      </c>
      <c r="B34" s="1">
        <v>768</v>
      </c>
      <c r="C34" s="1">
        <v>790.67497699012267</v>
      </c>
      <c r="D34" s="1">
        <v>1387</v>
      </c>
      <c r="E34" s="1">
        <v>1682.639815601116</v>
      </c>
    </row>
    <row r="35" spans="1:5">
      <c r="A35" s="1" t="s">
        <v>77</v>
      </c>
      <c r="B35" s="1">
        <v>95</v>
      </c>
      <c r="C35" s="1">
        <v>97.804847414142785</v>
      </c>
      <c r="D35" s="1">
        <v>115</v>
      </c>
      <c r="E35" s="1">
        <v>139.51231347810264</v>
      </c>
    </row>
    <row r="36" spans="1:5">
      <c r="A36" s="1" t="s">
        <v>82</v>
      </c>
      <c r="B36" s="1">
        <v>846</v>
      </c>
      <c r="C36" s="1">
        <v>870.97790434068213</v>
      </c>
      <c r="D36" s="1">
        <v>1587</v>
      </c>
      <c r="E36" s="1">
        <v>1925.2699259978162</v>
      </c>
    </row>
    <row r="37" spans="1:5">
      <c r="A37" s="1" t="s">
        <v>83</v>
      </c>
      <c r="B37" s="1">
        <v>273</v>
      </c>
      <c r="C37" s="1">
        <v>281.0602457269577</v>
      </c>
      <c r="D37" s="1">
        <v>37</v>
      </c>
      <c r="E37" s="1">
        <v>44.886570423389543</v>
      </c>
    </row>
    <row r="38" spans="1:5">
      <c r="A38" s="1" t="s">
        <v>74</v>
      </c>
      <c r="B38" s="1">
        <v>724</v>
      </c>
      <c r="C38" s="1">
        <v>745.37588976673032</v>
      </c>
      <c r="D38" s="1">
        <v>1108</v>
      </c>
      <c r="E38" s="1">
        <v>1344.1708115977194</v>
      </c>
    </row>
    <row r="39" spans="1:5">
      <c r="A39" s="1" t="s">
        <v>75</v>
      </c>
      <c r="B39" s="1">
        <v>62</v>
      </c>
      <c r="C39" s="1">
        <v>63.830531996598459</v>
      </c>
      <c r="D39" s="1">
        <v>35</v>
      </c>
      <c r="E39" s="1">
        <v>42.460269319422544</v>
      </c>
    </row>
    <row r="40" spans="1:5">
      <c r="A40" s="1" t="s">
        <v>86</v>
      </c>
      <c r="B40" s="1">
        <v>382</v>
      </c>
      <c r="C40" s="1">
        <v>393.27843907581627</v>
      </c>
      <c r="D40" s="1">
        <v>1059</v>
      </c>
      <c r="E40" s="1">
        <v>1284.7264345505278</v>
      </c>
    </row>
    <row r="41" spans="1:5">
      <c r="A41" s="1" t="s">
        <v>87</v>
      </c>
      <c r="B41" s="1">
        <v>2</v>
      </c>
      <c r="C41" s="1">
        <v>2.0590494192451114</v>
      </c>
      <c r="D41" s="1">
        <v>21</v>
      </c>
      <c r="E41" s="1">
        <v>25.476161591653526</v>
      </c>
    </row>
    <row r="42" spans="1:5">
      <c r="A42" s="1" t="s">
        <v>84</v>
      </c>
      <c r="B42" s="1">
        <v>593</v>
      </c>
      <c r="C42" s="1">
        <v>610.50815280617553</v>
      </c>
      <c r="D42" s="1">
        <v>555</v>
      </c>
      <c r="E42" s="1">
        <v>673.29855635084311</v>
      </c>
    </row>
    <row r="43" spans="1:5">
      <c r="A43" s="1" t="s">
        <v>85</v>
      </c>
      <c r="B43" s="1">
        <v>101</v>
      </c>
      <c r="C43" s="1">
        <v>103.98199567187812</v>
      </c>
      <c r="D43" s="1">
        <v>89</v>
      </c>
      <c r="E43" s="1">
        <v>107.9703991265316</v>
      </c>
    </row>
    <row r="44" spans="1:5">
      <c r="A44" s="1" t="s">
        <v>88</v>
      </c>
      <c r="B44" s="1">
        <v>1209</v>
      </c>
      <c r="C44" s="1">
        <v>1244.6953739336698</v>
      </c>
      <c r="D44" s="1">
        <v>2847</v>
      </c>
      <c r="E44" s="1">
        <v>3453.8396214970276</v>
      </c>
    </row>
    <row r="45" spans="1:5">
      <c r="A45" s="1" t="s">
        <v>89</v>
      </c>
      <c r="B45" s="1">
        <v>33</v>
      </c>
      <c r="C45" s="1">
        <v>33.974315417544332</v>
      </c>
      <c r="D45" s="1">
        <v>20</v>
      </c>
      <c r="E45" s="1">
        <v>24.263011039670022</v>
      </c>
    </row>
    <row r="46" spans="1:5">
      <c r="A46" s="1" t="s">
        <v>90</v>
      </c>
      <c r="B46" s="1">
        <v>2558</v>
      </c>
      <c r="C46" s="1">
        <v>2633.5242072144974</v>
      </c>
      <c r="D46" s="1">
        <v>1533</v>
      </c>
      <c r="E46" s="1">
        <v>1859.7597961907072</v>
      </c>
    </row>
    <row r="47" spans="1:5">
      <c r="A47" s="1" t="s">
        <v>91</v>
      </c>
      <c r="B47" s="1">
        <v>1301</v>
      </c>
      <c r="C47" s="1">
        <v>1339.4116472189448</v>
      </c>
      <c r="D47" s="1">
        <v>504</v>
      </c>
      <c r="E47" s="1">
        <v>611.42787819968464</v>
      </c>
    </row>
    <row r="48" spans="1:5">
      <c r="A48" s="1" t="s">
        <v>92</v>
      </c>
      <c r="B48" s="1">
        <v>20</v>
      </c>
      <c r="C48" s="1">
        <v>20.590494192451114</v>
      </c>
      <c r="D48" s="1">
        <v>16</v>
      </c>
      <c r="E48" s="1">
        <v>19.410408831736017</v>
      </c>
    </row>
    <row r="49" spans="1:5">
      <c r="A49" s="1" t="s">
        <v>94</v>
      </c>
      <c r="B49" s="1">
        <v>64</v>
      </c>
      <c r="C49" s="1">
        <v>65.889581415843566</v>
      </c>
      <c r="D49" s="1">
        <v>59</v>
      </c>
      <c r="E49" s="1">
        <v>71.575882567026568</v>
      </c>
    </row>
    <row r="50" spans="1:5">
      <c r="A50" s="1" t="s">
        <v>95</v>
      </c>
      <c r="B50" s="1">
        <v>4</v>
      </c>
      <c r="C50" s="1">
        <v>4.1180988384902228</v>
      </c>
      <c r="D50" s="1">
        <v>0</v>
      </c>
      <c r="E50" s="1">
        <v>0</v>
      </c>
    </row>
    <row r="51" spans="1:5">
      <c r="A51" s="1" t="s">
        <v>93</v>
      </c>
      <c r="B51" s="1">
        <v>27</v>
      </c>
      <c r="C51" s="1">
        <v>27.797167159809003</v>
      </c>
      <c r="D51" s="1">
        <v>14</v>
      </c>
      <c r="E51" s="1">
        <v>16.984107727769015</v>
      </c>
    </row>
    <row r="52" spans="1:5">
      <c r="A52" s="1" t="s">
        <v>96</v>
      </c>
      <c r="B52" s="1">
        <v>3873</v>
      </c>
      <c r="C52" s="1">
        <v>3987.3492003681581</v>
      </c>
      <c r="D52" s="1">
        <v>2523</v>
      </c>
      <c r="E52" s="1">
        <v>3060.7788426543734</v>
      </c>
    </row>
    <row r="53" spans="1:5">
      <c r="A53" s="1" t="s">
        <v>97</v>
      </c>
      <c r="B53" s="1">
        <v>71</v>
      </c>
      <c r="C53" s="1">
        <v>73.096254383201455</v>
      </c>
      <c r="D53" s="1">
        <v>96</v>
      </c>
      <c r="E53" s="1">
        <v>116.46245299041611</v>
      </c>
    </row>
    <row r="54" spans="1:5">
      <c r="A54" s="1" t="s">
        <v>296</v>
      </c>
      <c r="B54" s="1">
        <v>6282</v>
      </c>
      <c r="C54" s="1">
        <v>6467.4742258488941</v>
      </c>
      <c r="D54" s="1">
        <v>3548</v>
      </c>
      <c r="E54" s="1">
        <v>4304.258158437462</v>
      </c>
    </row>
    <row r="55" spans="1:5">
      <c r="A55" s="1" t="s">
        <v>297</v>
      </c>
      <c r="B55" s="1">
        <v>7113</v>
      </c>
      <c r="C55" s="1">
        <v>7323.0092595452388</v>
      </c>
      <c r="D55" s="1">
        <v>4398</v>
      </c>
      <c r="E55" s="1">
        <v>5335.4361276234376</v>
      </c>
    </row>
    <row r="56" spans="1:5">
      <c r="A56" s="1" t="s">
        <v>298</v>
      </c>
      <c r="B56" s="1">
        <v>312</v>
      </c>
      <c r="C56" s="1">
        <v>321.21170940223737</v>
      </c>
      <c r="D56" s="1">
        <v>472</v>
      </c>
      <c r="E56" s="1">
        <v>572.60706053621254</v>
      </c>
    </row>
    <row r="57" spans="1:5">
      <c r="A57" s="1" t="s">
        <v>101</v>
      </c>
      <c r="B57" s="1">
        <v>16</v>
      </c>
      <c r="C57" s="1">
        <v>16.472395353960891</v>
      </c>
      <c r="D57" s="1">
        <v>15</v>
      </c>
      <c r="E57" s="1">
        <v>18.197258279752518</v>
      </c>
    </row>
    <row r="58" spans="1:5">
      <c r="A58" s="1" t="s">
        <v>102</v>
      </c>
      <c r="B58" s="1">
        <v>207</v>
      </c>
      <c r="C58" s="1">
        <v>213.11161489186901</v>
      </c>
      <c r="D58" s="1">
        <v>247</v>
      </c>
      <c r="E58" s="1">
        <v>299.64818633992479</v>
      </c>
    </row>
    <row r="59" spans="1:5">
      <c r="A59" s="1" t="s">
        <v>103</v>
      </c>
      <c r="B59" s="1">
        <v>10246</v>
      </c>
      <c r="C59" s="1">
        <v>10548.510174792706</v>
      </c>
      <c r="D59" s="1">
        <v>9846</v>
      </c>
      <c r="E59" s="1">
        <v>11944.680334829553</v>
      </c>
    </row>
    <row r="60" spans="1:5">
      <c r="A60" s="1" t="s">
        <v>104</v>
      </c>
      <c r="B60" s="1">
        <v>652</v>
      </c>
      <c r="C60" s="1">
        <v>671.25011067390631</v>
      </c>
      <c r="D60" s="1">
        <v>668</v>
      </c>
      <c r="E60" s="1">
        <v>810.38456872497875</v>
      </c>
    </row>
    <row r="61" spans="1:5">
      <c r="A61" s="1" t="s">
        <v>105</v>
      </c>
      <c r="B61" s="1">
        <v>2096</v>
      </c>
      <c r="C61" s="1">
        <v>2157.8837913688762</v>
      </c>
      <c r="D61" s="1">
        <v>1442</v>
      </c>
      <c r="E61" s="1">
        <v>1749.3630959602085</v>
      </c>
    </row>
    <row r="62" spans="1:5">
      <c r="A62" s="1" t="s">
        <v>106</v>
      </c>
      <c r="B62" s="1">
        <v>143</v>
      </c>
      <c r="C62" s="1">
        <v>147.22203347602547</v>
      </c>
      <c r="D62" s="1">
        <v>160</v>
      </c>
      <c r="E62" s="1">
        <v>194.10408831736018</v>
      </c>
    </row>
    <row r="63" spans="1:5">
      <c r="A63" s="1" t="s">
        <v>107</v>
      </c>
      <c r="B63" s="1">
        <v>425</v>
      </c>
      <c r="C63" s="1">
        <v>437.54800158958614</v>
      </c>
      <c r="D63" s="1">
        <v>354</v>
      </c>
      <c r="E63" s="1">
        <v>429.45529540215944</v>
      </c>
    </row>
    <row r="64" spans="1:5">
      <c r="A64" s="1" t="s">
        <v>108</v>
      </c>
      <c r="B64" s="1">
        <v>945</v>
      </c>
      <c r="C64" s="1">
        <v>972.90085059331511</v>
      </c>
      <c r="D64" s="1">
        <v>400</v>
      </c>
      <c r="E64" s="1">
        <v>485.26022079340044</v>
      </c>
    </row>
    <row r="65" spans="1:5">
      <c r="A65" s="1" t="s">
        <v>109</v>
      </c>
      <c r="B65" s="1">
        <v>1731</v>
      </c>
      <c r="C65" s="1">
        <v>1782.1072723566438</v>
      </c>
      <c r="D65" s="1">
        <v>1267</v>
      </c>
      <c r="E65" s="1">
        <v>1537.0617493630959</v>
      </c>
    </row>
    <row r="66" spans="1:5">
      <c r="A66" s="1" t="s">
        <v>110</v>
      </c>
      <c r="B66" s="1">
        <v>23</v>
      </c>
      <c r="C66" s="1">
        <v>23.67906832131878</v>
      </c>
      <c r="D66" s="1">
        <v>28</v>
      </c>
      <c r="E66" s="1">
        <v>33.968215455538029</v>
      </c>
    </row>
    <row r="67" spans="1:5">
      <c r="A67" s="1" t="s">
        <v>111</v>
      </c>
      <c r="B67" s="1">
        <v>5</v>
      </c>
      <c r="C67" s="1">
        <v>5.1476235481127786</v>
      </c>
      <c r="D67" s="1">
        <v>5</v>
      </c>
      <c r="E67" s="1">
        <v>6.0657527599175056</v>
      </c>
    </row>
    <row r="68" spans="1:5">
      <c r="A68" s="1" t="s">
        <v>112</v>
      </c>
      <c r="B68" s="1">
        <v>33442</v>
      </c>
      <c r="C68" s="1">
        <v>34429.365339197509</v>
      </c>
      <c r="D68" s="1">
        <v>25424</v>
      </c>
      <c r="E68" s="1">
        <v>30843.139633628532</v>
      </c>
    </row>
    <row r="69" spans="1:5">
      <c r="A69" s="1" t="s">
        <v>113</v>
      </c>
      <c r="B69" s="1">
        <v>46</v>
      </c>
      <c r="C69" s="1">
        <v>47.358136642637561</v>
      </c>
      <c r="D69" s="1">
        <v>81</v>
      </c>
      <c r="E69" s="1">
        <v>98.265194710663593</v>
      </c>
    </row>
    <row r="70" spans="1:5">
      <c r="A70" s="1" t="s">
        <v>114</v>
      </c>
      <c r="B70" s="1">
        <v>65</v>
      </c>
      <c r="C70" s="1">
        <v>66.919106125466129</v>
      </c>
      <c r="D70" s="1">
        <v>103</v>
      </c>
      <c r="E70" s="1">
        <v>124.95450685430062</v>
      </c>
    </row>
    <row r="71" spans="1:5">
      <c r="A71" s="1" t="s">
        <v>150</v>
      </c>
      <c r="B71" s="1">
        <v>3565</v>
      </c>
      <c r="C71" s="1">
        <v>3670.2555898044111</v>
      </c>
      <c r="D71" s="1">
        <v>2201</v>
      </c>
      <c r="E71" s="1">
        <v>2670.1443649156859</v>
      </c>
    </row>
    <row r="72" spans="1:5">
      <c r="A72" s="1" t="s">
        <v>115</v>
      </c>
      <c r="B72" s="1">
        <v>2926</v>
      </c>
      <c r="C72" s="1">
        <v>3012.3893003555977</v>
      </c>
      <c r="D72" s="1">
        <v>1813</v>
      </c>
      <c r="E72" s="1">
        <v>2199.4419507460875</v>
      </c>
    </row>
    <row r="73" spans="1:5">
      <c r="A73" s="1" t="s">
        <v>116</v>
      </c>
      <c r="B73" s="1">
        <v>218</v>
      </c>
      <c r="C73" s="1">
        <v>224.43638669771713</v>
      </c>
      <c r="D73" s="1">
        <v>201</v>
      </c>
      <c r="E73" s="1">
        <v>243.84326094868374</v>
      </c>
    </row>
    <row r="74" spans="1:5">
      <c r="A74" s="1" t="s">
        <v>117</v>
      </c>
      <c r="B74" s="1">
        <v>658</v>
      </c>
      <c r="C74" s="1">
        <v>677.42725893164163</v>
      </c>
      <c r="D74" s="1">
        <v>397</v>
      </c>
      <c r="E74" s="1">
        <v>481.62076913744994</v>
      </c>
    </row>
    <row r="75" spans="1:5">
      <c r="A75" s="1" t="s">
        <v>119</v>
      </c>
      <c r="B75" s="1">
        <v>808</v>
      </c>
      <c r="C75" s="1">
        <v>831.85596537502499</v>
      </c>
      <c r="D75" s="1">
        <v>560</v>
      </c>
      <c r="E75" s="1">
        <v>679.3643091107607</v>
      </c>
    </row>
    <row r="76" spans="1:5">
      <c r="A76" s="1" t="s">
        <v>118</v>
      </c>
      <c r="B76" s="1">
        <v>121</v>
      </c>
      <c r="C76" s="1">
        <v>124.57248986432924</v>
      </c>
      <c r="D76" s="1">
        <v>83</v>
      </c>
      <c r="E76" s="1">
        <v>100.6914958146306</v>
      </c>
    </row>
    <row r="77" spans="1:5">
      <c r="A77" s="1" t="s">
        <v>120</v>
      </c>
      <c r="B77" s="1">
        <v>1719</v>
      </c>
      <c r="C77" s="1">
        <v>1769.7529758411731</v>
      </c>
      <c r="D77" s="1">
        <v>1169</v>
      </c>
      <c r="E77" s="1">
        <v>1418.1729952687128</v>
      </c>
    </row>
    <row r="78" spans="1:5">
      <c r="A78" s="1" t="s">
        <v>121</v>
      </c>
      <c r="B78" s="1">
        <v>14</v>
      </c>
      <c r="C78" s="1">
        <v>14.41334593471578</v>
      </c>
      <c r="D78" s="1">
        <v>9</v>
      </c>
      <c r="E78" s="1">
        <v>10.91835496785151</v>
      </c>
    </row>
    <row r="79" spans="1:5">
      <c r="A79" s="1" t="s">
        <v>122</v>
      </c>
      <c r="B79" s="1">
        <v>561</v>
      </c>
      <c r="C79" s="1">
        <v>577.56336209825372</v>
      </c>
      <c r="D79" s="1">
        <v>416</v>
      </c>
      <c r="E79" s="1">
        <v>504.67062962513648</v>
      </c>
    </row>
    <row r="80" spans="1:5">
      <c r="A80" s="1" t="s">
        <v>123</v>
      </c>
      <c r="B80" s="1">
        <v>59</v>
      </c>
      <c r="C80" s="1">
        <v>60.741957867730783</v>
      </c>
      <c r="D80" s="1">
        <v>60</v>
      </c>
      <c r="E80" s="1">
        <v>72.789033119010071</v>
      </c>
    </row>
    <row r="81" spans="1:5">
      <c r="A81" s="1" t="s">
        <v>148</v>
      </c>
      <c r="B81" s="1">
        <v>1027</v>
      </c>
      <c r="C81" s="1">
        <v>1057.3218767823646</v>
      </c>
      <c r="D81" s="1">
        <v>756</v>
      </c>
      <c r="E81" s="1">
        <v>917.14181729952691</v>
      </c>
    </row>
    <row r="82" spans="1:5">
      <c r="A82" s="1" t="s">
        <v>149</v>
      </c>
      <c r="B82" s="1">
        <v>69</v>
      </c>
      <c r="C82" s="1">
        <v>71.037204963956327</v>
      </c>
      <c r="D82" s="1">
        <v>68</v>
      </c>
      <c r="E82" s="1">
        <v>82.494237534878081</v>
      </c>
    </row>
    <row r="83" spans="1:5">
      <c r="A83" s="1" t="s">
        <v>151</v>
      </c>
      <c r="B83" s="1">
        <v>3021</v>
      </c>
      <c r="C83" s="1">
        <v>3110.1941477697405</v>
      </c>
      <c r="D83" s="1">
        <v>2080</v>
      </c>
      <c r="E83" s="1">
        <v>2523.3531481256828</v>
      </c>
    </row>
    <row r="84" spans="1:5">
      <c r="A84" s="1" t="s">
        <v>152</v>
      </c>
      <c r="B84" s="1">
        <v>31</v>
      </c>
      <c r="C84" s="1">
        <v>31.91526599829923</v>
      </c>
      <c r="D84" s="1">
        <v>12</v>
      </c>
      <c r="E84" s="1">
        <v>14.557806623802014</v>
      </c>
    </row>
    <row r="85" spans="1:5">
      <c r="A85" s="1" t="s">
        <v>124</v>
      </c>
      <c r="B85" s="1">
        <v>469</v>
      </c>
      <c r="C85" s="1">
        <v>482.8470888129786</v>
      </c>
      <c r="D85" s="1">
        <v>625</v>
      </c>
      <c r="E85" s="1">
        <v>758.21909498968819</v>
      </c>
    </row>
    <row r="86" spans="1:5">
      <c r="A86" s="1" t="s">
        <v>125</v>
      </c>
      <c r="B86" s="1">
        <v>36</v>
      </c>
      <c r="C86" s="1">
        <v>37.062889546412009</v>
      </c>
      <c r="D86" s="1">
        <v>44</v>
      </c>
      <c r="E86" s="1">
        <v>53.37862428727405</v>
      </c>
    </row>
    <row r="87" spans="1:5">
      <c r="A87" s="1" t="s">
        <v>126</v>
      </c>
      <c r="B87" s="1">
        <v>36</v>
      </c>
      <c r="C87" s="1">
        <v>37.062889546412009</v>
      </c>
      <c r="D87" s="1">
        <v>17</v>
      </c>
      <c r="E87" s="1">
        <v>20.62355938371952</v>
      </c>
    </row>
    <row r="88" spans="1:5">
      <c r="A88" s="1" t="s">
        <v>127</v>
      </c>
      <c r="B88" s="1">
        <v>8</v>
      </c>
      <c r="C88" s="1">
        <v>8.2361976769804457</v>
      </c>
      <c r="D88" s="1">
        <v>3</v>
      </c>
      <c r="E88" s="1">
        <v>3.6394516559505035</v>
      </c>
    </row>
    <row r="89" spans="1:5">
      <c r="A89" s="1" t="s">
        <v>129</v>
      </c>
      <c r="B89" s="1">
        <v>2060</v>
      </c>
      <c r="C89" s="1">
        <v>2120.8209018224647</v>
      </c>
      <c r="D89" s="1">
        <v>2560</v>
      </c>
      <c r="E89" s="1">
        <v>3105.6654130777629</v>
      </c>
    </row>
    <row r="90" spans="1:5">
      <c r="A90" s="1" t="s">
        <v>130</v>
      </c>
      <c r="B90" s="1">
        <v>1161</v>
      </c>
      <c r="C90" s="1">
        <v>1195.2781878717872</v>
      </c>
      <c r="D90" s="1">
        <v>1038</v>
      </c>
      <c r="E90" s="1">
        <v>1259.2502729588741</v>
      </c>
    </row>
    <row r="91" spans="1:5">
      <c r="A91" s="1" t="s">
        <v>128</v>
      </c>
      <c r="B91" s="1">
        <v>72</v>
      </c>
      <c r="C91" s="1">
        <v>74.125779092824018</v>
      </c>
      <c r="D91" s="1">
        <v>113</v>
      </c>
      <c r="E91" s="1">
        <v>137.08601237413561</v>
      </c>
    </row>
    <row r="92" spans="1:5">
      <c r="A92" s="1" t="s">
        <v>131</v>
      </c>
      <c r="B92" s="1">
        <v>1365</v>
      </c>
      <c r="C92" s="1">
        <v>1405.3012286347885</v>
      </c>
      <c r="D92" s="1">
        <v>1004</v>
      </c>
      <c r="E92" s="1">
        <v>1218.003154191435</v>
      </c>
    </row>
    <row r="93" spans="1:5">
      <c r="A93" s="1" t="s">
        <v>132</v>
      </c>
      <c r="B93" s="1">
        <v>108</v>
      </c>
      <c r="C93" s="1">
        <v>111.18866863923601</v>
      </c>
      <c r="D93" s="1">
        <v>33</v>
      </c>
      <c r="E93" s="1">
        <v>40.033968215455538</v>
      </c>
    </row>
    <row r="94" spans="1:5">
      <c r="A94" s="1" t="s">
        <v>153</v>
      </c>
      <c r="B94" s="1">
        <v>1528</v>
      </c>
      <c r="C94" s="1">
        <v>1573.1137563032651</v>
      </c>
      <c r="D94" s="1">
        <v>1334</v>
      </c>
      <c r="E94" s="1">
        <v>1618.3428363459905</v>
      </c>
    </row>
    <row r="95" spans="1:5">
      <c r="A95" s="1" t="s">
        <v>154</v>
      </c>
      <c r="B95" s="1">
        <v>154</v>
      </c>
      <c r="C95" s="1">
        <v>158.54680528187356</v>
      </c>
      <c r="D95" s="1">
        <v>139</v>
      </c>
      <c r="E95" s="1">
        <v>168.62792672570666</v>
      </c>
    </row>
    <row r="96" spans="1:5">
      <c r="A96" s="1" t="s">
        <v>133</v>
      </c>
      <c r="B96" s="1">
        <v>1278</v>
      </c>
      <c r="C96" s="1">
        <v>1315.7325788976261</v>
      </c>
      <c r="D96" s="1">
        <v>605</v>
      </c>
      <c r="E96" s="1">
        <v>733.95608395001818</v>
      </c>
    </row>
    <row r="97" spans="1:5">
      <c r="A97" s="1" t="s">
        <v>134</v>
      </c>
      <c r="B97" s="1">
        <v>36</v>
      </c>
      <c r="C97" s="1">
        <v>37.062889546412009</v>
      </c>
      <c r="D97" s="1">
        <v>29</v>
      </c>
      <c r="E97" s="1">
        <v>35.181366007521532</v>
      </c>
    </row>
    <row r="98" spans="1:5">
      <c r="A98" s="1" t="s">
        <v>135</v>
      </c>
      <c r="B98" s="1">
        <v>2056</v>
      </c>
      <c r="C98" s="1">
        <v>2116.7028029839744</v>
      </c>
      <c r="D98" s="1">
        <v>1837</v>
      </c>
      <c r="E98" s="1">
        <v>2228.5575639936915</v>
      </c>
    </row>
    <row r="99" spans="1:5">
      <c r="A99" s="1" t="s">
        <v>136</v>
      </c>
      <c r="B99" s="1">
        <v>116</v>
      </c>
      <c r="C99" s="1">
        <v>119.42486631621645</v>
      </c>
      <c r="D99" s="1">
        <v>89</v>
      </c>
      <c r="E99" s="1">
        <v>107.9703991265316</v>
      </c>
    </row>
    <row r="100" spans="1:5">
      <c r="A100" s="1" t="s">
        <v>137</v>
      </c>
      <c r="B100" s="1">
        <v>275</v>
      </c>
      <c r="C100" s="1">
        <v>283.11929514620283</v>
      </c>
      <c r="D100" s="1">
        <v>175</v>
      </c>
      <c r="E100" s="1">
        <v>212.30134659711268</v>
      </c>
    </row>
    <row r="101" spans="1:5">
      <c r="A101" s="1" t="s">
        <v>138</v>
      </c>
      <c r="B101" s="1">
        <v>30</v>
      </c>
      <c r="C101" s="1">
        <v>30.88574128867667</v>
      </c>
      <c r="D101" s="1">
        <v>28</v>
      </c>
      <c r="E101" s="1">
        <v>33.968215455538029</v>
      </c>
    </row>
    <row r="102" spans="1:5">
      <c r="A102" s="1" t="s">
        <v>140</v>
      </c>
      <c r="B102" s="1">
        <v>23655</v>
      </c>
      <c r="C102" s="1">
        <v>24353.407006121553</v>
      </c>
      <c r="D102" s="1">
        <v>1894</v>
      </c>
      <c r="E102" s="1">
        <v>2297.7071454567513</v>
      </c>
    </row>
    <row r="103" spans="1:5">
      <c r="A103" s="1" t="s">
        <v>141</v>
      </c>
      <c r="B103" s="1">
        <v>409</v>
      </c>
      <c r="C103" s="1">
        <v>421.07560623562529</v>
      </c>
      <c r="D103" s="1">
        <v>87</v>
      </c>
      <c r="E103" s="1">
        <v>105.5440980225646</v>
      </c>
    </row>
    <row r="104" spans="1:5">
      <c r="A104" s="1" t="s">
        <v>139</v>
      </c>
      <c r="B104" s="1">
        <v>481</v>
      </c>
      <c r="C104" s="1">
        <v>495.20138532844931</v>
      </c>
      <c r="D104" s="1">
        <v>245</v>
      </c>
      <c r="E104" s="1">
        <v>297.22188523595781</v>
      </c>
    </row>
    <row r="105" spans="1:5">
      <c r="A105" s="1" t="s">
        <v>142</v>
      </c>
      <c r="B105" s="1">
        <v>181</v>
      </c>
      <c r="C105" s="1">
        <v>186.34397244168258</v>
      </c>
      <c r="D105" s="1">
        <v>214</v>
      </c>
      <c r="E105" s="1">
        <v>259.61421812446923</v>
      </c>
    </row>
    <row r="106" spans="1:5">
      <c r="A106" s="1" t="s">
        <v>143</v>
      </c>
      <c r="B106" s="1">
        <v>7</v>
      </c>
      <c r="C106" s="1">
        <v>7.20667296735789</v>
      </c>
      <c r="D106" s="1">
        <v>2</v>
      </c>
      <c r="E106" s="1">
        <v>2.4263011039670022</v>
      </c>
    </row>
    <row r="107" spans="1:5">
      <c r="A107" s="1" t="s">
        <v>144</v>
      </c>
      <c r="B107" s="1">
        <v>607</v>
      </c>
      <c r="C107" s="1">
        <v>624.92149874089137</v>
      </c>
      <c r="D107" s="1">
        <v>1116</v>
      </c>
      <c r="E107" s="1">
        <v>1353.8760160135873</v>
      </c>
    </row>
    <row r="108" spans="1:5">
      <c r="A108" s="1" t="s">
        <v>145</v>
      </c>
      <c r="B108" s="1">
        <v>40</v>
      </c>
      <c r="C108" s="1">
        <v>41.180988384902228</v>
      </c>
      <c r="D108" s="1">
        <v>46</v>
      </c>
      <c r="E108" s="1">
        <v>55.804925391241056</v>
      </c>
    </row>
    <row r="109" spans="1:5">
      <c r="A109" s="1" t="s">
        <v>146</v>
      </c>
      <c r="B109" s="1">
        <v>61</v>
      </c>
      <c r="C109" s="1">
        <v>62.801007286975896</v>
      </c>
      <c r="D109" s="1">
        <v>69</v>
      </c>
      <c r="E109" s="1">
        <v>83.70738808686157</v>
      </c>
    </row>
    <row r="110" spans="1:5">
      <c r="A110" s="1" t="s">
        <v>147</v>
      </c>
      <c r="B110" s="1">
        <v>3</v>
      </c>
      <c r="C110" s="1">
        <v>3.0885741288676667</v>
      </c>
      <c r="D110" s="1">
        <v>6</v>
      </c>
      <c r="E110" s="1">
        <v>7.2789033119010069</v>
      </c>
    </row>
    <row r="111" spans="1:5">
      <c r="A111" s="1" t="s">
        <v>155</v>
      </c>
      <c r="B111" s="1">
        <v>450</v>
      </c>
      <c r="C111" s="1">
        <v>463.28611933015003</v>
      </c>
      <c r="D111" s="1">
        <v>343</v>
      </c>
      <c r="E111" s="1">
        <v>416.11063933034092</v>
      </c>
    </row>
    <row r="112" spans="1:5">
      <c r="A112" s="1" t="s">
        <v>156</v>
      </c>
      <c r="B112" s="1">
        <v>6</v>
      </c>
      <c r="C112" s="1">
        <v>6.1771482577353334</v>
      </c>
      <c r="D112" s="1">
        <v>6</v>
      </c>
      <c r="E112" s="1">
        <v>7.2789033119010069</v>
      </c>
    </row>
    <row r="113" spans="1:5">
      <c r="A113" s="1" t="s">
        <v>157</v>
      </c>
      <c r="B113" s="1">
        <v>4513</v>
      </c>
      <c r="C113" s="1">
        <v>4646.2450145265939</v>
      </c>
      <c r="D113" s="1">
        <v>1230</v>
      </c>
      <c r="E113" s="1">
        <v>1492.1751789397065</v>
      </c>
    </row>
    <row r="114" spans="1:5">
      <c r="A114" s="1" t="s">
        <v>158</v>
      </c>
      <c r="B114" s="1">
        <v>726</v>
      </c>
      <c r="C114" s="1">
        <v>747.4349391859754</v>
      </c>
      <c r="D114" s="1">
        <v>1940</v>
      </c>
      <c r="E114" s="1">
        <v>2353.5120708479922</v>
      </c>
    </row>
    <row r="115" spans="1:5">
      <c r="A115" s="1" t="s">
        <v>159</v>
      </c>
      <c r="B115" s="1">
        <v>535</v>
      </c>
      <c r="C115" s="1">
        <v>550.79571964806723</v>
      </c>
      <c r="D115" s="1">
        <v>2580</v>
      </c>
      <c r="E115" s="1">
        <v>3129.9284241174332</v>
      </c>
    </row>
    <row r="116" spans="1:5">
      <c r="A116" s="1" t="s">
        <v>175</v>
      </c>
      <c r="B116" s="1">
        <v>2082</v>
      </c>
      <c r="C116" s="1">
        <v>2143.4704454341609</v>
      </c>
      <c r="D116" s="1">
        <v>1051</v>
      </c>
      <c r="E116" s="1">
        <v>1275.0212301346596</v>
      </c>
    </row>
    <row r="117" spans="1:5">
      <c r="A117" s="1" t="s">
        <v>160</v>
      </c>
      <c r="B117" s="1">
        <v>822</v>
      </c>
      <c r="C117" s="1">
        <v>846.26931130974071</v>
      </c>
      <c r="D117" s="1">
        <v>1182</v>
      </c>
      <c r="E117" s="1">
        <v>1433.9439524444983</v>
      </c>
    </row>
    <row r="118" spans="1:5">
      <c r="A118" s="1" t="s">
        <v>161</v>
      </c>
      <c r="B118" s="1">
        <v>194</v>
      </c>
      <c r="C118" s="1">
        <v>199.7277936667758</v>
      </c>
      <c r="D118" s="1">
        <v>335</v>
      </c>
      <c r="E118" s="1">
        <v>406.40543491447289</v>
      </c>
    </row>
    <row r="119" spans="1:5">
      <c r="A119" s="1" t="s">
        <v>162</v>
      </c>
      <c r="B119" s="1">
        <v>954</v>
      </c>
      <c r="C119" s="1">
        <v>982.1665729799181</v>
      </c>
      <c r="D119" s="1">
        <v>1145</v>
      </c>
      <c r="E119" s="1">
        <v>1389.0573820211087</v>
      </c>
    </row>
    <row r="120" spans="1:5">
      <c r="A120" s="1" t="s">
        <v>163</v>
      </c>
      <c r="B120" s="1">
        <v>184</v>
      </c>
      <c r="C120" s="1">
        <v>189.43254657055024</v>
      </c>
      <c r="D120" s="1">
        <v>327</v>
      </c>
      <c r="E120" s="1">
        <v>396.70023049860492</v>
      </c>
    </row>
    <row r="121" spans="1:5">
      <c r="A121" s="1" t="s">
        <v>164</v>
      </c>
      <c r="B121" s="1">
        <v>1063</v>
      </c>
      <c r="C121" s="1">
        <v>1094.3847663287765</v>
      </c>
      <c r="D121" s="1">
        <v>730</v>
      </c>
      <c r="E121" s="1">
        <v>885.5999029479558</v>
      </c>
    </row>
    <row r="122" spans="1:5">
      <c r="A122" s="1" t="s">
        <v>165</v>
      </c>
      <c r="B122" s="1">
        <v>125</v>
      </c>
      <c r="C122" s="1">
        <v>128.69058870281944</v>
      </c>
      <c r="D122" s="1">
        <v>79</v>
      </c>
      <c r="E122" s="1">
        <v>95.838893606696587</v>
      </c>
    </row>
    <row r="123" spans="1:5">
      <c r="A123" s="1" t="s">
        <v>166</v>
      </c>
      <c r="B123" s="1">
        <v>1310</v>
      </c>
      <c r="C123" s="1">
        <v>1348.6773696055479</v>
      </c>
      <c r="D123" s="1">
        <v>1367</v>
      </c>
      <c r="E123" s="1">
        <v>1658.3768045614461</v>
      </c>
    </row>
    <row r="124" spans="1:5">
      <c r="A124" s="1" t="s">
        <v>167</v>
      </c>
      <c r="B124" s="1">
        <v>30</v>
      </c>
      <c r="C124" s="1">
        <v>30.88574128867667</v>
      </c>
      <c r="D124" s="1">
        <v>22</v>
      </c>
      <c r="E124" s="1">
        <v>26.689312143637025</v>
      </c>
    </row>
    <row r="125" spans="1:5">
      <c r="A125" s="1" t="s">
        <v>168</v>
      </c>
      <c r="B125" s="1">
        <v>245</v>
      </c>
      <c r="C125" s="1">
        <v>252.23355385752612</v>
      </c>
      <c r="D125" s="1">
        <v>356</v>
      </c>
      <c r="E125" s="1">
        <v>431.88159650612641</v>
      </c>
    </row>
    <row r="126" spans="1:5">
      <c r="A126" s="1" t="s">
        <v>169</v>
      </c>
      <c r="B126" s="1">
        <v>552</v>
      </c>
      <c r="C126" s="1">
        <v>568.29763971165062</v>
      </c>
      <c r="D126" s="1">
        <v>614</v>
      </c>
      <c r="E126" s="1">
        <v>744.87443891786972</v>
      </c>
    </row>
    <row r="127" spans="1:5">
      <c r="A127" s="1" t="s">
        <v>170</v>
      </c>
      <c r="B127" s="1">
        <v>19</v>
      </c>
      <c r="C127" s="1">
        <v>19.560969482828558</v>
      </c>
      <c r="D127" s="1">
        <v>22</v>
      </c>
      <c r="E127" s="1">
        <v>26.689312143637025</v>
      </c>
    </row>
    <row r="128" spans="1:5">
      <c r="A128" s="1" t="s">
        <v>171</v>
      </c>
      <c r="B128" s="1">
        <v>5</v>
      </c>
      <c r="C128" s="1">
        <v>5.1476235481127786</v>
      </c>
      <c r="D128" s="1">
        <v>3</v>
      </c>
      <c r="E128" s="1">
        <v>3.6394516559505035</v>
      </c>
    </row>
    <row r="129" spans="1:5">
      <c r="A129" s="1" t="s">
        <v>172</v>
      </c>
      <c r="B129" s="1">
        <v>2128</v>
      </c>
      <c r="C129" s="1">
        <v>2190.8285820767983</v>
      </c>
      <c r="D129" s="1">
        <v>1519</v>
      </c>
      <c r="E129" s="1">
        <v>1842.7756884629382</v>
      </c>
    </row>
    <row r="130" spans="1:5">
      <c r="A130" s="1" t="s">
        <v>173</v>
      </c>
      <c r="B130" s="1">
        <v>314</v>
      </c>
      <c r="C130" s="1">
        <v>323.2707588214825</v>
      </c>
      <c r="D130" s="1">
        <v>309</v>
      </c>
      <c r="E130" s="1">
        <v>374.86352056290184</v>
      </c>
    </row>
    <row r="131" spans="1:5">
      <c r="A131" s="1" t="s">
        <v>174</v>
      </c>
      <c r="B131" s="1">
        <v>1408</v>
      </c>
      <c r="C131" s="1">
        <v>1449.5707911485583</v>
      </c>
      <c r="D131" s="1">
        <v>1101</v>
      </c>
      <c r="E131" s="1">
        <v>1335.6787577338348</v>
      </c>
    </row>
    <row r="132" spans="1:5">
      <c r="A132" s="1" t="s">
        <v>177</v>
      </c>
      <c r="B132" s="1">
        <v>759</v>
      </c>
      <c r="C132" s="1">
        <v>781.4092546035198</v>
      </c>
      <c r="D132" s="1">
        <v>562</v>
      </c>
      <c r="E132" s="1">
        <v>681.79061021472762</v>
      </c>
    </row>
    <row r="133" spans="1:5">
      <c r="A133" s="1" t="s">
        <v>176</v>
      </c>
      <c r="B133" s="1">
        <v>148</v>
      </c>
      <c r="C133" s="1">
        <v>152.36965702413823</v>
      </c>
      <c r="D133" s="1">
        <v>168</v>
      </c>
      <c r="E133" s="1">
        <v>203.8092927332282</v>
      </c>
    </row>
    <row r="134" spans="1:5">
      <c r="A134" s="1" t="s">
        <v>178</v>
      </c>
      <c r="B134" s="1">
        <v>240</v>
      </c>
      <c r="C134" s="1">
        <v>247.08593030941336</v>
      </c>
      <c r="D134" s="1">
        <v>280</v>
      </c>
      <c r="E134" s="1">
        <v>339.68215455538035</v>
      </c>
    </row>
    <row r="135" spans="1:5">
      <c r="A135" s="1" t="s">
        <v>179</v>
      </c>
      <c r="B135" s="1">
        <v>39</v>
      </c>
      <c r="C135" s="1">
        <v>40.151463675279672</v>
      </c>
      <c r="D135" s="1">
        <v>13</v>
      </c>
      <c r="E135" s="1">
        <v>15.770957175785515</v>
      </c>
    </row>
    <row r="136" spans="1:5">
      <c r="A136" s="1" t="s">
        <v>180</v>
      </c>
      <c r="B136" s="1">
        <v>627</v>
      </c>
      <c r="C136" s="1">
        <v>645.51199293334241</v>
      </c>
      <c r="D136" s="1">
        <v>258</v>
      </c>
      <c r="E136" s="1">
        <v>312.99284241174325</v>
      </c>
    </row>
    <row r="137" spans="1:5">
      <c r="A137" s="1" t="s">
        <v>181</v>
      </c>
      <c r="B137" s="1">
        <v>21</v>
      </c>
      <c r="C137" s="1">
        <v>21.620018902073667</v>
      </c>
      <c r="D137" s="1">
        <v>29</v>
      </c>
      <c r="E137" s="1">
        <v>35.181366007521532</v>
      </c>
    </row>
    <row r="138" spans="1:5">
      <c r="A138" s="1" t="s">
        <v>182</v>
      </c>
      <c r="B138" s="1">
        <v>12409</v>
      </c>
      <c r="C138" s="1">
        <v>12775.372121706292</v>
      </c>
      <c r="D138" s="1">
        <v>10351</v>
      </c>
      <c r="E138" s="1">
        <v>12557.321363581221</v>
      </c>
    </row>
    <row r="139" spans="1:5">
      <c r="A139" s="1" t="s">
        <v>183</v>
      </c>
      <c r="B139" s="1">
        <v>275</v>
      </c>
      <c r="C139" s="1">
        <v>283.11929514620283</v>
      </c>
      <c r="D139" s="1">
        <v>297</v>
      </c>
      <c r="E139" s="1">
        <v>360.30571393909986</v>
      </c>
    </row>
    <row r="140" spans="1:5">
      <c r="A140" s="1" t="s">
        <v>184</v>
      </c>
      <c r="B140" s="1">
        <v>35923</v>
      </c>
      <c r="C140" s="1">
        <v>36983.616143771069</v>
      </c>
      <c r="D140" s="1">
        <v>44918</v>
      </c>
      <c r="E140" s="1">
        <v>54492.296493994902</v>
      </c>
    </row>
    <row r="141" spans="1:5">
      <c r="A141" s="1" t="s">
        <v>185</v>
      </c>
      <c r="B141" s="1">
        <v>5579</v>
      </c>
      <c r="C141" s="1">
        <v>5743.7183549842384</v>
      </c>
      <c r="D141" s="1">
        <v>4572</v>
      </c>
      <c r="E141" s="1">
        <v>5546.5243236685674</v>
      </c>
    </row>
    <row r="142" spans="1:5">
      <c r="A142" s="1" t="s">
        <v>186</v>
      </c>
      <c r="B142" s="1">
        <v>835</v>
      </c>
      <c r="C142" s="1">
        <v>859.65313253483396</v>
      </c>
      <c r="D142" s="1">
        <v>862</v>
      </c>
      <c r="E142" s="1">
        <v>1045.735775809778</v>
      </c>
    </row>
    <row r="143" spans="1:5">
      <c r="A143" s="1" t="s">
        <v>187</v>
      </c>
      <c r="B143" s="1">
        <v>696</v>
      </c>
      <c r="C143" s="1">
        <v>716.54919789729877</v>
      </c>
      <c r="D143" s="1">
        <v>1941</v>
      </c>
      <c r="E143" s="1">
        <v>2354.7252213999759</v>
      </c>
    </row>
    <row r="144" spans="1:5">
      <c r="A144" s="1" t="s">
        <v>188</v>
      </c>
      <c r="B144" s="1">
        <v>147</v>
      </c>
      <c r="C144" s="1">
        <v>151.34013231451567</v>
      </c>
      <c r="D144" s="1">
        <v>180</v>
      </c>
      <c r="E144" s="1">
        <v>218.36709935703021</v>
      </c>
    </row>
    <row r="145" spans="1:5">
      <c r="A145" s="1" t="s">
        <v>189</v>
      </c>
      <c r="B145" s="1">
        <v>2603</v>
      </c>
      <c r="C145" s="1">
        <v>2679.8528191475125</v>
      </c>
      <c r="D145" s="1">
        <v>3477</v>
      </c>
      <c r="E145" s="1">
        <v>4218.1244692466344</v>
      </c>
    </row>
    <row r="146" spans="1:5">
      <c r="A146" s="1" t="s">
        <v>190</v>
      </c>
      <c r="B146" s="1">
        <v>104</v>
      </c>
      <c r="C146" s="1">
        <v>107.07056980074579</v>
      </c>
      <c r="D146" s="1">
        <v>160</v>
      </c>
      <c r="E146" s="1">
        <v>194.10408831736018</v>
      </c>
    </row>
    <row r="147" spans="1:5">
      <c r="A147" s="1" t="s">
        <v>191</v>
      </c>
      <c r="B147" s="1">
        <v>60</v>
      </c>
      <c r="C147" s="1">
        <v>61.771482577353339</v>
      </c>
      <c r="D147" s="1">
        <v>545</v>
      </c>
      <c r="E147" s="1">
        <v>661.16705083100817</v>
      </c>
    </row>
    <row r="148" spans="1:5">
      <c r="A148" s="1" t="s">
        <v>192</v>
      </c>
      <c r="B148" s="1">
        <v>0</v>
      </c>
      <c r="C148" s="1">
        <v>0</v>
      </c>
      <c r="D148" s="1">
        <v>0</v>
      </c>
      <c r="E148" s="1">
        <v>0</v>
      </c>
    </row>
    <row r="149" spans="1:5">
      <c r="A149" s="1" t="s">
        <v>193</v>
      </c>
      <c r="B149" s="1">
        <v>2124</v>
      </c>
      <c r="C149" s="1">
        <v>2186.7104832383079</v>
      </c>
      <c r="D149" s="1">
        <v>1479</v>
      </c>
      <c r="E149" s="1">
        <v>1794.2496663835982</v>
      </c>
    </row>
    <row r="150" spans="1:5">
      <c r="A150" s="1" t="s">
        <v>194</v>
      </c>
      <c r="B150" s="1">
        <v>279</v>
      </c>
      <c r="C150" s="1">
        <v>287.23739398469303</v>
      </c>
      <c r="D150" s="1">
        <v>478</v>
      </c>
      <c r="E150" s="1">
        <v>579.88596384811353</v>
      </c>
    </row>
    <row r="151" spans="1:5">
      <c r="A151" s="1" t="s">
        <v>195</v>
      </c>
      <c r="B151" s="1">
        <v>386</v>
      </c>
      <c r="C151" s="1">
        <v>397.39653791430646</v>
      </c>
      <c r="D151" s="1">
        <v>419</v>
      </c>
      <c r="E151" s="1">
        <v>508.31008128108698</v>
      </c>
    </row>
    <row r="152" spans="1:5">
      <c r="A152" s="1" t="s">
        <v>198</v>
      </c>
      <c r="B152" s="1">
        <v>1172</v>
      </c>
      <c r="C152" s="1">
        <v>1206.6029596776352</v>
      </c>
      <c r="D152" s="1">
        <v>1053</v>
      </c>
      <c r="E152" s="1">
        <v>1277.4475312386269</v>
      </c>
    </row>
    <row r="153" spans="1:5">
      <c r="A153" s="1" t="s">
        <v>199</v>
      </c>
      <c r="B153" s="1">
        <v>417</v>
      </c>
      <c r="C153" s="1">
        <v>429.31180391260568</v>
      </c>
      <c r="D153" s="1">
        <v>342</v>
      </c>
      <c r="E153" s="1">
        <v>414.89748877835734</v>
      </c>
    </row>
    <row r="154" spans="1:5">
      <c r="A154" s="1" t="s">
        <v>196</v>
      </c>
      <c r="B154" s="1">
        <v>392</v>
      </c>
      <c r="C154" s="1">
        <v>403.57368617204185</v>
      </c>
      <c r="D154" s="1">
        <v>531</v>
      </c>
      <c r="E154" s="1">
        <v>644.18294310323915</v>
      </c>
    </row>
    <row r="155" spans="1:5">
      <c r="A155" s="1" t="s">
        <v>197</v>
      </c>
      <c r="B155" s="1">
        <v>57</v>
      </c>
      <c r="C155" s="1">
        <v>58.682908448485669</v>
      </c>
      <c r="D155" s="1">
        <v>132</v>
      </c>
      <c r="E155" s="1">
        <v>160.13587286182215</v>
      </c>
    </row>
    <row r="156" spans="1:5">
      <c r="A156" s="1" t="s">
        <v>201</v>
      </c>
      <c r="B156" s="1">
        <v>10473</v>
      </c>
      <c r="C156" s="1">
        <v>10782.212283877025</v>
      </c>
      <c r="D156" s="1">
        <v>8214</v>
      </c>
      <c r="E156" s="1">
        <v>9964.8186339924778</v>
      </c>
    </row>
    <row r="157" spans="1:5">
      <c r="A157" s="1" t="s">
        <v>200</v>
      </c>
      <c r="B157" s="1">
        <v>170</v>
      </c>
      <c r="C157" s="1">
        <v>175.01920063583447</v>
      </c>
      <c r="D157" s="1">
        <v>133</v>
      </c>
      <c r="E157" s="1">
        <v>161.34902341380564</v>
      </c>
    </row>
    <row r="158" spans="1:5">
      <c r="A158" s="1" t="s">
        <v>202</v>
      </c>
      <c r="B158" s="1">
        <v>656</v>
      </c>
      <c r="C158" s="1">
        <v>675.36820951239656</v>
      </c>
      <c r="D158" s="1">
        <v>864</v>
      </c>
      <c r="E158" s="1">
        <v>1048.1620769137451</v>
      </c>
    </row>
    <row r="159" spans="1:5">
      <c r="A159" s="1" t="s">
        <v>205</v>
      </c>
      <c r="B159" s="1">
        <v>15750</v>
      </c>
      <c r="C159" s="1">
        <v>16215.014176555253</v>
      </c>
      <c r="D159" s="1">
        <v>9318</v>
      </c>
      <c r="E159" s="1">
        <v>11304.136843382264</v>
      </c>
    </row>
    <row r="160" spans="1:5">
      <c r="A160" s="1" t="s">
        <v>206</v>
      </c>
      <c r="B160" s="1">
        <v>596</v>
      </c>
      <c r="C160" s="1">
        <v>613.59672693504319</v>
      </c>
      <c r="D160" s="1">
        <v>373</v>
      </c>
      <c r="E160" s="1">
        <v>452.50515588984592</v>
      </c>
    </row>
    <row r="161" spans="1:5">
      <c r="A161" s="1" t="s">
        <v>203</v>
      </c>
      <c r="B161" s="1">
        <v>1818</v>
      </c>
      <c r="C161" s="1">
        <v>1871.6759220938061</v>
      </c>
      <c r="D161" s="1">
        <v>2011</v>
      </c>
      <c r="E161" s="1">
        <v>2439.6457600388208</v>
      </c>
    </row>
    <row r="162" spans="1:5">
      <c r="A162" s="1" t="s">
        <v>204</v>
      </c>
      <c r="B162" s="1">
        <v>81</v>
      </c>
      <c r="C162" s="1">
        <v>83.391501479427006</v>
      </c>
      <c r="D162" s="1">
        <v>63</v>
      </c>
      <c r="E162" s="1">
        <v>76.42848477496058</v>
      </c>
    </row>
    <row r="163" spans="1:5">
      <c r="A163" s="1" t="s">
        <v>207</v>
      </c>
      <c r="B163" s="1">
        <v>1178</v>
      </c>
      <c r="C163" s="1">
        <v>1212.7801079353706</v>
      </c>
      <c r="D163" s="1">
        <v>1071</v>
      </c>
      <c r="E163" s="1">
        <v>1299.2842411743297</v>
      </c>
    </row>
    <row r="164" spans="1:5">
      <c r="A164" s="1" t="s">
        <v>214</v>
      </c>
      <c r="B164" s="1">
        <v>602</v>
      </c>
      <c r="C164" s="1">
        <v>619.77387519277852</v>
      </c>
      <c r="D164" s="1">
        <v>812</v>
      </c>
      <c r="E164" s="1">
        <v>985.07824821060296</v>
      </c>
    </row>
    <row r="165" spans="1:5">
      <c r="A165" s="1" t="s">
        <v>208</v>
      </c>
      <c r="B165" s="1">
        <v>20</v>
      </c>
      <c r="C165" s="1">
        <v>20.590494192451114</v>
      </c>
      <c r="D165" s="1">
        <v>22</v>
      </c>
      <c r="E165" s="1">
        <v>26.689312143637025</v>
      </c>
    </row>
    <row r="166" spans="1:5">
      <c r="A166" s="1" t="s">
        <v>209</v>
      </c>
      <c r="B166" s="1">
        <v>4392</v>
      </c>
      <c r="C166" s="1">
        <v>4521.6725246622645</v>
      </c>
      <c r="D166" s="1">
        <v>5568</v>
      </c>
      <c r="E166" s="1">
        <v>6754.8222734441342</v>
      </c>
    </row>
    <row r="167" spans="1:5">
      <c r="A167" s="1" t="s">
        <v>210</v>
      </c>
      <c r="B167" s="1">
        <v>36</v>
      </c>
      <c r="C167" s="1">
        <v>37.062889546412009</v>
      </c>
      <c r="D167" s="1">
        <v>43</v>
      </c>
      <c r="E167" s="1">
        <v>52.165473735290554</v>
      </c>
    </row>
    <row r="168" spans="1:5">
      <c r="A168" s="1" t="s">
        <v>211</v>
      </c>
      <c r="B168" s="1">
        <v>79</v>
      </c>
      <c r="C168" s="1">
        <v>81.332452060181893</v>
      </c>
      <c r="D168" s="1">
        <v>43</v>
      </c>
      <c r="E168" s="1">
        <v>52.165473735290554</v>
      </c>
    </row>
    <row r="169" spans="1:5">
      <c r="A169" s="1" t="s">
        <v>212</v>
      </c>
      <c r="B169" s="1">
        <v>42036</v>
      </c>
      <c r="C169" s="1">
        <v>43277.100693693748</v>
      </c>
      <c r="D169" s="1">
        <v>39883</v>
      </c>
      <c r="E169" s="1">
        <v>48384.083464757976</v>
      </c>
    </row>
    <row r="170" spans="1:5">
      <c r="A170" s="1" t="s">
        <v>213</v>
      </c>
      <c r="B170" s="1">
        <v>1534</v>
      </c>
      <c r="C170" s="1">
        <v>1579.2909045610004</v>
      </c>
      <c r="D170" s="1">
        <v>1541</v>
      </c>
      <c r="E170" s="1">
        <v>1869.4650006065751</v>
      </c>
    </row>
    <row r="171" spans="1:5">
      <c r="A171" s="1" t="s">
        <v>215</v>
      </c>
      <c r="B171" s="1">
        <v>870</v>
      </c>
      <c r="C171" s="1">
        <v>895.68649737162343</v>
      </c>
      <c r="D171" s="1">
        <v>589</v>
      </c>
      <c r="E171" s="1">
        <v>714.54567511828213</v>
      </c>
    </row>
    <row r="172" spans="1:5">
      <c r="A172" s="1" t="s">
        <v>216</v>
      </c>
      <c r="B172" s="1">
        <v>104</v>
      </c>
      <c r="C172" s="1">
        <v>107.07056980074579</v>
      </c>
      <c r="D172" s="1">
        <v>86</v>
      </c>
      <c r="E172" s="1">
        <v>104.33094747058111</v>
      </c>
    </row>
    <row r="173" spans="1:5">
      <c r="A173" s="1" t="s">
        <v>217</v>
      </c>
      <c r="B173" s="1">
        <v>1776</v>
      </c>
      <c r="C173" s="1">
        <v>1828.4358842896588</v>
      </c>
      <c r="D173" s="1">
        <v>3531</v>
      </c>
      <c r="E173" s="1">
        <v>4283.6345990537429</v>
      </c>
    </row>
    <row r="174" spans="1:5">
      <c r="A174" s="1" t="s">
        <v>219</v>
      </c>
      <c r="B174" s="1">
        <v>1477</v>
      </c>
      <c r="C174" s="1">
        <v>1520.6079961125147</v>
      </c>
      <c r="D174" s="1">
        <v>4273</v>
      </c>
      <c r="E174" s="1">
        <v>5183.7923086255005</v>
      </c>
    </row>
    <row r="175" spans="1:5">
      <c r="A175" s="1" t="s">
        <v>218</v>
      </c>
      <c r="B175" s="1">
        <v>3542</v>
      </c>
      <c r="C175" s="1">
        <v>3646.5765214830922</v>
      </c>
      <c r="D175" s="1">
        <v>4253</v>
      </c>
      <c r="E175" s="1">
        <v>5159.5292975858301</v>
      </c>
    </row>
    <row r="176" spans="1:5">
      <c r="A176" s="1" t="s">
        <v>221</v>
      </c>
      <c r="B176" s="1">
        <v>22</v>
      </c>
      <c r="C176" s="1">
        <v>22.649543611696224</v>
      </c>
      <c r="D176" s="1">
        <v>46</v>
      </c>
      <c r="E176" s="1">
        <v>55.804925391241056</v>
      </c>
    </row>
    <row r="177" spans="1:5">
      <c r="A177" s="1" t="s">
        <v>220</v>
      </c>
      <c r="B177" s="1">
        <v>208</v>
      </c>
      <c r="C177" s="1">
        <v>214.14113960149157</v>
      </c>
      <c r="D177" s="1">
        <v>198</v>
      </c>
      <c r="E177" s="1">
        <v>240.20380929273324</v>
      </c>
    </row>
    <row r="178" spans="1:5">
      <c r="A178" s="1" t="s">
        <v>222</v>
      </c>
      <c r="B178" s="1">
        <v>120</v>
      </c>
      <c r="C178" s="1">
        <v>123.54296515470668</v>
      </c>
      <c r="D178" s="1">
        <v>2422</v>
      </c>
      <c r="E178" s="1">
        <v>2938.2506369040398</v>
      </c>
    </row>
    <row r="179" spans="1:5">
      <c r="A179" s="1" t="s">
        <v>223</v>
      </c>
      <c r="B179" s="1">
        <v>8</v>
      </c>
      <c r="C179" s="1">
        <v>8.2361976769804457</v>
      </c>
      <c r="D179" s="1">
        <v>324</v>
      </c>
      <c r="E179" s="1">
        <v>393.06077884265437</v>
      </c>
    </row>
    <row r="180" spans="1:5">
      <c r="A180" s="1" t="s">
        <v>224</v>
      </c>
      <c r="B180" s="1">
        <v>0</v>
      </c>
      <c r="C180" s="1">
        <v>0</v>
      </c>
      <c r="D180" s="1">
        <v>1</v>
      </c>
      <c r="E180" s="1">
        <v>1.2131505519835011</v>
      </c>
    </row>
    <row r="181" spans="1:5">
      <c r="A181" s="1" t="s">
        <v>225</v>
      </c>
      <c r="B181" s="1">
        <v>132</v>
      </c>
      <c r="C181" s="1">
        <v>135.89726167017733</v>
      </c>
      <c r="D181" s="1">
        <v>66</v>
      </c>
      <c r="E181" s="1">
        <v>80.067936430911075</v>
      </c>
    </row>
    <row r="182" spans="1:5">
      <c r="A182" s="1" t="s">
        <v>226</v>
      </c>
      <c r="B182" s="1">
        <v>4</v>
      </c>
      <c r="C182" s="1">
        <v>4.1180988384902228</v>
      </c>
      <c r="D182" s="1">
        <v>1</v>
      </c>
      <c r="E182" s="1">
        <v>1.2131505519835011</v>
      </c>
    </row>
    <row r="183" spans="1:5">
      <c r="A183" s="1" t="s">
        <v>231</v>
      </c>
      <c r="B183" s="1">
        <v>5</v>
      </c>
      <c r="C183" s="1">
        <v>5.1476235481127786</v>
      </c>
      <c r="D183" s="1">
        <v>7</v>
      </c>
      <c r="E183" s="1">
        <v>8.4920538638845073</v>
      </c>
    </row>
    <row r="184" spans="1:5">
      <c r="A184" s="1" t="s">
        <v>232</v>
      </c>
      <c r="B184" s="1">
        <v>147</v>
      </c>
      <c r="C184" s="1">
        <v>151.34013231451567</v>
      </c>
      <c r="D184" s="1">
        <v>171</v>
      </c>
      <c r="E184" s="1">
        <v>207.44874438917867</v>
      </c>
    </row>
    <row r="185" spans="1:5">
      <c r="A185" s="1" t="s">
        <v>227</v>
      </c>
      <c r="B185" s="1">
        <v>1063</v>
      </c>
      <c r="C185" s="1">
        <v>1094.3847663287765</v>
      </c>
      <c r="D185" s="1">
        <v>520</v>
      </c>
      <c r="E185" s="1">
        <v>630.83828703142069</v>
      </c>
    </row>
    <row r="186" spans="1:5">
      <c r="A186" s="1" t="s">
        <v>228</v>
      </c>
      <c r="B186" s="1">
        <v>46</v>
      </c>
      <c r="C186" s="1">
        <v>47.358136642637561</v>
      </c>
      <c r="D186" s="1">
        <v>58</v>
      </c>
      <c r="E186" s="1">
        <v>70.362732015043065</v>
      </c>
    </row>
    <row r="187" spans="1:5">
      <c r="A187" s="1" t="s">
        <v>233</v>
      </c>
      <c r="B187" s="1">
        <v>42</v>
      </c>
      <c r="C187" s="1">
        <v>43.240037804147335</v>
      </c>
      <c r="D187" s="1">
        <v>61</v>
      </c>
      <c r="E187" s="1">
        <v>74.002183670993574</v>
      </c>
    </row>
    <row r="188" spans="1:5">
      <c r="A188" s="1" t="s">
        <v>234</v>
      </c>
      <c r="B188" s="1">
        <v>673</v>
      </c>
      <c r="C188" s="1">
        <v>692.87012957597995</v>
      </c>
      <c r="D188" s="1">
        <v>417</v>
      </c>
      <c r="E188" s="1">
        <v>505.88378017712</v>
      </c>
    </row>
    <row r="189" spans="1:5">
      <c r="A189" s="1" t="s">
        <v>229</v>
      </c>
      <c r="B189" s="1">
        <v>294</v>
      </c>
      <c r="C189" s="1">
        <v>302.68026462903134</v>
      </c>
      <c r="D189" s="1">
        <v>181</v>
      </c>
      <c r="E189" s="1">
        <v>219.5802499090137</v>
      </c>
    </row>
    <row r="190" spans="1:5">
      <c r="A190" s="1" t="s">
        <v>230</v>
      </c>
      <c r="B190" s="1">
        <v>61</v>
      </c>
      <c r="C190" s="1">
        <v>62.801007286975896</v>
      </c>
      <c r="D190" s="1">
        <v>58</v>
      </c>
      <c r="E190" s="1">
        <v>70.362732015043065</v>
      </c>
    </row>
    <row r="191" spans="1:5">
      <c r="A191" s="1" t="s">
        <v>49</v>
      </c>
      <c r="B191" s="1">
        <v>893</v>
      </c>
      <c r="C191" s="1">
        <v>919.36556569294214</v>
      </c>
      <c r="D191" s="1">
        <v>312</v>
      </c>
      <c r="E191" s="1">
        <v>378.50297221885239</v>
      </c>
    </row>
    <row r="192" spans="1:5">
      <c r="A192" s="1" t="s">
        <v>235</v>
      </c>
      <c r="B192" s="1">
        <v>54</v>
      </c>
      <c r="C192" s="1">
        <v>55.594334319618007</v>
      </c>
      <c r="D192" s="1">
        <v>172</v>
      </c>
      <c r="E192" s="1">
        <v>208.66189494116222</v>
      </c>
    </row>
  </sheetData>
  <mergeCells count="2">
    <mergeCell ref="B5:C5"/>
    <mergeCell ref="D5:E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08DEE-43C5-294E-8409-1F7A947797CE}">
  <dimension ref="A1:D13"/>
  <sheetViews>
    <sheetView workbookViewId="0">
      <selection activeCell="Q33" sqref="Q33"/>
    </sheetView>
  </sheetViews>
  <sheetFormatPr baseColWidth="10" defaultRowHeight="16"/>
  <cols>
    <col min="1" max="1" width="77.83203125" customWidth="1"/>
    <col min="2" max="2" width="18" customWidth="1"/>
    <col min="4" max="4" width="21.33203125" customWidth="1"/>
  </cols>
  <sheetData>
    <row r="1" spans="1:4">
      <c r="A1" s="8" t="s">
        <v>317</v>
      </c>
      <c r="B1" s="8"/>
    </row>
    <row r="2" spans="1:4">
      <c r="A2" s="8" t="s">
        <v>491</v>
      </c>
      <c r="B2" s="8"/>
    </row>
    <row r="3" spans="1:4">
      <c r="A3" s="8"/>
      <c r="B3" s="8"/>
    </row>
    <row r="4" spans="1:4" ht="47" customHeight="1">
      <c r="A4" s="1" t="s">
        <v>303</v>
      </c>
      <c r="B4" s="1" t="s">
        <v>304</v>
      </c>
      <c r="C4" s="5" t="s">
        <v>305</v>
      </c>
      <c r="D4" s="27" t="s">
        <v>306</v>
      </c>
    </row>
    <row r="5" spans="1:4">
      <c r="A5" s="1" t="s">
        <v>307</v>
      </c>
      <c r="B5" s="84" t="s">
        <v>308</v>
      </c>
      <c r="C5" s="5">
        <v>80</v>
      </c>
      <c r="D5" s="5">
        <v>1</v>
      </c>
    </row>
    <row r="6" spans="1:4">
      <c r="A6" s="1" t="s">
        <v>309</v>
      </c>
      <c r="B6" s="1" t="s">
        <v>310</v>
      </c>
      <c r="C6" s="5">
        <v>19</v>
      </c>
      <c r="D6" s="5">
        <v>0.23749999999999999</v>
      </c>
    </row>
    <row r="7" spans="1:4">
      <c r="A7" s="1" t="s">
        <v>311</v>
      </c>
      <c r="B7" s="1" t="s">
        <v>312</v>
      </c>
      <c r="C7" s="5">
        <v>17</v>
      </c>
      <c r="D7" s="5">
        <v>0.21249999999999999</v>
      </c>
    </row>
    <row r="9" spans="1:4">
      <c r="A9" t="s">
        <v>313</v>
      </c>
    </row>
    <row r="10" spans="1:4">
      <c r="A10" t="s">
        <v>314</v>
      </c>
    </row>
    <row r="11" spans="1:4">
      <c r="A11" t="s">
        <v>315</v>
      </c>
    </row>
    <row r="12" spans="1:4">
      <c r="A12" t="s">
        <v>511</v>
      </c>
    </row>
    <row r="13" spans="1:4">
      <c r="A13" t="s">
        <v>31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8F2B5-F73C-CF46-921A-190F5C07E7E6}">
  <dimension ref="A1:EE488"/>
  <sheetViews>
    <sheetView topLeftCell="BU418" zoomScale="71" zoomScaleNormal="71" workbookViewId="0">
      <selection activeCell="J230" sqref="J230"/>
    </sheetView>
  </sheetViews>
  <sheetFormatPr baseColWidth="10" defaultRowHeight="16"/>
  <cols>
    <col min="1" max="1" width="19.5" customWidth="1"/>
    <col min="2" max="2" width="16.1640625" customWidth="1"/>
    <col min="3" max="3" width="17.83203125" customWidth="1"/>
    <col min="4" max="4" width="16.33203125" customWidth="1"/>
    <col min="5" max="5" width="17.83203125" customWidth="1"/>
    <col min="6" max="6" width="23.5" customWidth="1"/>
    <col min="7" max="8" width="19.5" customWidth="1"/>
    <col min="9" max="10" width="17.83203125" customWidth="1"/>
    <col min="11" max="11" width="17.1640625" customWidth="1"/>
    <col min="12" max="14" width="11" bestFit="1" customWidth="1"/>
    <col min="15" max="15" width="14" bestFit="1" customWidth="1"/>
    <col min="16" max="17" width="11" bestFit="1" customWidth="1"/>
    <col min="18" max="18" width="14" bestFit="1" customWidth="1"/>
    <col min="19" max="39" width="11" bestFit="1" customWidth="1"/>
    <col min="40" max="40" width="14" bestFit="1" customWidth="1"/>
    <col min="41" max="57" width="11" bestFit="1" customWidth="1"/>
    <col min="58" max="58" width="14" bestFit="1" customWidth="1"/>
    <col min="59" max="66" width="11" bestFit="1" customWidth="1"/>
    <col min="67" max="69" width="12.1640625" bestFit="1" customWidth="1"/>
    <col min="70" max="80" width="11" bestFit="1" customWidth="1"/>
    <col min="81" max="81" width="14" bestFit="1" customWidth="1"/>
    <col min="82" max="96" width="11" bestFit="1" customWidth="1"/>
    <col min="108" max="108" width="14" bestFit="1" customWidth="1"/>
    <col min="120" max="120" width="14" bestFit="1" customWidth="1"/>
    <col min="122" max="122" width="14" bestFit="1" customWidth="1"/>
    <col min="128" max="129" width="14" bestFit="1" customWidth="1"/>
    <col min="131" max="131" width="14" bestFit="1" customWidth="1"/>
    <col min="133" max="133" width="14" bestFit="1" customWidth="1"/>
  </cols>
  <sheetData>
    <row r="1" spans="1:10">
      <c r="A1" s="8" t="s">
        <v>507</v>
      </c>
      <c r="H1" s="53" t="s">
        <v>508</v>
      </c>
    </row>
    <row r="2" spans="1:10">
      <c r="A2" s="8" t="s">
        <v>492</v>
      </c>
      <c r="H2" s="53" t="s">
        <v>493</v>
      </c>
    </row>
    <row r="3" spans="1:10">
      <c r="A3" t="s">
        <v>545</v>
      </c>
    </row>
    <row r="5" spans="1:10">
      <c r="B5" s="118" t="s">
        <v>481</v>
      </c>
      <c r="C5" s="118"/>
      <c r="D5" s="145" t="s">
        <v>482</v>
      </c>
      <c r="E5" s="145"/>
    </row>
    <row r="6" spans="1:10" ht="68" customHeight="1">
      <c r="A6" s="52" t="s">
        <v>50</v>
      </c>
      <c r="B6" s="29" t="s">
        <v>486</v>
      </c>
      <c r="C6" s="29" t="s">
        <v>485</v>
      </c>
      <c r="D6" s="29" t="s">
        <v>486</v>
      </c>
      <c r="E6" s="29" t="s">
        <v>485</v>
      </c>
      <c r="H6" s="1" t="s">
        <v>50</v>
      </c>
      <c r="I6" s="27" t="s">
        <v>483</v>
      </c>
      <c r="J6" s="27" t="s">
        <v>484</v>
      </c>
    </row>
    <row r="7" spans="1:10">
      <c r="A7" s="52" t="s">
        <v>51</v>
      </c>
      <c r="B7" s="1">
        <v>5955</v>
      </c>
      <c r="C7" s="1">
        <v>901.35354550059094</v>
      </c>
      <c r="D7" s="1">
        <v>89</v>
      </c>
      <c r="E7" s="1">
        <v>15.257142857142858</v>
      </c>
      <c r="H7" s="1" t="s">
        <v>126</v>
      </c>
      <c r="I7" s="1">
        <v>0.172773685116272</v>
      </c>
      <c r="J7" s="1">
        <v>7.3922127095457299E-2</v>
      </c>
    </row>
    <row r="8" spans="1:10">
      <c r="A8" s="52" t="s">
        <v>52</v>
      </c>
      <c r="B8" s="1">
        <v>552</v>
      </c>
      <c r="C8" s="1">
        <v>83.551159885193314</v>
      </c>
      <c r="D8" s="1">
        <v>5</v>
      </c>
      <c r="E8" s="1">
        <v>0.85714285714285721</v>
      </c>
      <c r="H8" s="1" t="s">
        <v>116</v>
      </c>
      <c r="I8" s="1">
        <v>0.31177907930374699</v>
      </c>
      <c r="J8" s="1">
        <v>1.4396097591425401</v>
      </c>
    </row>
    <row r="9" spans="1:10">
      <c r="A9" s="52" t="s">
        <v>53</v>
      </c>
      <c r="B9" s="1">
        <v>5793</v>
      </c>
      <c r="C9" s="1">
        <v>876.83309640384937</v>
      </c>
      <c r="D9" s="1">
        <v>3712</v>
      </c>
      <c r="E9" s="1">
        <v>636.34285714285716</v>
      </c>
      <c r="H9" s="1" t="s">
        <v>137</v>
      </c>
      <c r="I9" s="1">
        <v>0.47999802190746399</v>
      </c>
      <c r="J9" s="1">
        <v>0.38836224484118398</v>
      </c>
    </row>
    <row r="10" spans="1:10">
      <c r="A10" s="52" t="s">
        <v>54</v>
      </c>
      <c r="B10" s="1">
        <v>1030</v>
      </c>
      <c r="C10" s="1">
        <v>155.90162080027014</v>
      </c>
      <c r="D10" s="1">
        <v>103</v>
      </c>
      <c r="E10" s="1">
        <v>17.657142857142858</v>
      </c>
      <c r="H10" s="1" t="s">
        <v>208</v>
      </c>
      <c r="I10" s="1">
        <v>0.67115605521402399</v>
      </c>
      <c r="J10" s="1">
        <v>0.60203803799825395</v>
      </c>
    </row>
    <row r="11" spans="1:10">
      <c r="A11" s="52" t="s">
        <v>55</v>
      </c>
      <c r="B11" s="1">
        <v>32059</v>
      </c>
      <c r="C11" s="1">
        <v>4852.475787607631</v>
      </c>
      <c r="D11" s="1">
        <v>17969</v>
      </c>
      <c r="E11" s="1">
        <v>3080.4</v>
      </c>
      <c r="H11" s="1" t="s">
        <v>113</v>
      </c>
      <c r="I11" s="1">
        <v>0.93955674555856705</v>
      </c>
      <c r="J11" s="1">
        <v>1.12755201069408</v>
      </c>
    </row>
    <row r="12" spans="1:10">
      <c r="A12" s="52" t="s">
        <v>56</v>
      </c>
      <c r="B12" s="1">
        <v>8997</v>
      </c>
      <c r="C12" s="1">
        <v>1361.793089650515</v>
      </c>
      <c r="D12" s="1">
        <v>7697</v>
      </c>
      <c r="E12" s="1">
        <v>1319.4857142857143</v>
      </c>
      <c r="H12" s="1" t="s">
        <v>232</v>
      </c>
      <c r="I12" s="1">
        <v>0.98385235735971099</v>
      </c>
      <c r="J12" s="1">
        <v>1.7931094879253</v>
      </c>
    </row>
    <row r="13" spans="1:10">
      <c r="A13" s="52" t="s">
        <v>57</v>
      </c>
      <c r="B13" s="1">
        <v>250312</v>
      </c>
      <c r="C13" s="1">
        <v>37887.423791997302</v>
      </c>
      <c r="D13" s="1">
        <v>90386</v>
      </c>
      <c r="E13" s="1">
        <v>15494.742857142857</v>
      </c>
      <c r="H13" s="1" t="s">
        <v>200</v>
      </c>
      <c r="I13" s="1">
        <v>1.5099350992814</v>
      </c>
      <c r="J13" s="1">
        <v>0.980766233175417</v>
      </c>
    </row>
    <row r="14" spans="1:10">
      <c r="A14" s="52" t="s">
        <v>58</v>
      </c>
      <c r="B14" s="1">
        <v>503</v>
      </c>
      <c r="C14" s="1">
        <v>76.134480837413477</v>
      </c>
      <c r="D14" s="1">
        <v>460</v>
      </c>
      <c r="E14" s="1">
        <v>78.857142857142861</v>
      </c>
      <c r="H14" s="1" t="s">
        <v>228</v>
      </c>
      <c r="I14" s="1">
        <v>1.6630865437209601</v>
      </c>
      <c r="J14" s="1">
        <v>0</v>
      </c>
    </row>
    <row r="15" spans="1:10">
      <c r="A15" s="52" t="s">
        <v>59</v>
      </c>
      <c r="B15" s="1">
        <v>53652</v>
      </c>
      <c r="C15" s="1">
        <v>8120.8094749282463</v>
      </c>
      <c r="D15" s="1">
        <v>5260</v>
      </c>
      <c r="E15" s="1">
        <v>901.71428571428578</v>
      </c>
      <c r="H15" s="1" t="s">
        <v>109</v>
      </c>
      <c r="I15" s="1">
        <v>1.8493759839174599</v>
      </c>
      <c r="J15" s="1">
        <v>0</v>
      </c>
    </row>
    <row r="16" spans="1:10">
      <c r="A16" s="52" t="s">
        <v>60</v>
      </c>
      <c r="B16" s="1">
        <v>820</v>
      </c>
      <c r="C16" s="1">
        <v>124.11585345264224</v>
      </c>
      <c r="D16" s="1">
        <v>183</v>
      </c>
      <c r="E16" s="1">
        <v>31.371428571428574</v>
      </c>
      <c r="H16" s="1" t="s">
        <v>222</v>
      </c>
      <c r="I16" s="1">
        <v>1.94862287105437</v>
      </c>
      <c r="J16" s="1">
        <v>2.00633092947082</v>
      </c>
    </row>
    <row r="17" spans="1:10">
      <c r="A17" s="52" t="s">
        <v>61</v>
      </c>
      <c r="B17" s="1">
        <v>63</v>
      </c>
      <c r="C17" s="1">
        <v>9.5357302042883667</v>
      </c>
      <c r="D17" s="1">
        <v>17</v>
      </c>
      <c r="E17" s="1">
        <v>2.9142857142857146</v>
      </c>
      <c r="H17" s="1" t="s">
        <v>215</v>
      </c>
      <c r="I17" s="1">
        <v>1.9701437643705</v>
      </c>
      <c r="J17" s="1">
        <v>0</v>
      </c>
    </row>
    <row r="18" spans="1:10">
      <c r="A18" s="52" t="s">
        <v>62</v>
      </c>
      <c r="B18" s="1">
        <v>638</v>
      </c>
      <c r="C18" s="1">
        <v>96.568188418031411</v>
      </c>
      <c r="D18" s="1">
        <v>25</v>
      </c>
      <c r="E18" s="1">
        <v>4.2857142857142856</v>
      </c>
      <c r="H18" s="1" t="s">
        <v>176</v>
      </c>
      <c r="I18" s="1">
        <v>2.0918385283536201</v>
      </c>
      <c r="J18" s="1">
        <v>0</v>
      </c>
    </row>
    <row r="19" spans="1:10">
      <c r="A19" s="52" t="s">
        <v>63</v>
      </c>
      <c r="B19" s="1">
        <v>48496</v>
      </c>
      <c r="C19" s="1">
        <v>7340.3932061455344</v>
      </c>
      <c r="D19" s="1">
        <v>88766</v>
      </c>
      <c r="E19" s="1">
        <v>15217.028571428573</v>
      </c>
      <c r="H19" s="1" t="s">
        <v>178</v>
      </c>
      <c r="I19" s="1">
        <v>2.15905973681939</v>
      </c>
      <c r="J19" s="1">
        <v>1.6394594307670101</v>
      </c>
    </row>
    <row r="20" spans="1:10">
      <c r="A20" s="52" t="s">
        <v>64</v>
      </c>
      <c r="B20" s="1">
        <v>428</v>
      </c>
      <c r="C20" s="1">
        <v>64.782421070403515</v>
      </c>
      <c r="D20" s="1">
        <v>122</v>
      </c>
      <c r="E20" s="1">
        <v>20.914285714285715</v>
      </c>
      <c r="H20" s="1" t="s">
        <v>94</v>
      </c>
      <c r="I20" s="1">
        <v>2.2816141338102098</v>
      </c>
      <c r="J20" s="1">
        <v>0.27679965539205298</v>
      </c>
    </row>
    <row r="21" spans="1:10">
      <c r="A21" s="52" t="s">
        <v>65</v>
      </c>
      <c r="B21" s="1">
        <v>19924</v>
      </c>
      <c r="C21" s="1">
        <v>3015.7125173054196</v>
      </c>
      <c r="D21" s="1">
        <v>64</v>
      </c>
      <c r="E21" s="1">
        <v>10.971428571428572</v>
      </c>
      <c r="H21" s="1" t="s">
        <v>142</v>
      </c>
      <c r="I21" s="1">
        <v>2.2901265277517502</v>
      </c>
      <c r="J21" s="1">
        <v>0</v>
      </c>
    </row>
    <row r="22" spans="1:10">
      <c r="A22" s="52" t="s">
        <v>66</v>
      </c>
      <c r="B22" s="1">
        <v>96383</v>
      </c>
      <c r="C22" s="1">
        <v>14588.607686982949</v>
      </c>
      <c r="D22" s="1">
        <v>358</v>
      </c>
      <c r="E22" s="1">
        <v>61.371428571428574</v>
      </c>
      <c r="H22" s="1" t="s">
        <v>106</v>
      </c>
      <c r="I22" s="1">
        <v>2.3841631073660201</v>
      </c>
      <c r="J22" s="1">
        <v>0</v>
      </c>
    </row>
    <row r="23" spans="1:10">
      <c r="A23" s="52" t="s">
        <v>67</v>
      </c>
      <c r="B23" s="1">
        <v>4975</v>
      </c>
      <c r="C23" s="1">
        <v>753.01996454499408</v>
      </c>
      <c r="D23" s="1">
        <v>45</v>
      </c>
      <c r="E23" s="1">
        <v>7.7142857142857144</v>
      </c>
      <c r="H23" s="1" t="s">
        <v>298</v>
      </c>
      <c r="I23" s="1">
        <v>2.59749200722178</v>
      </c>
      <c r="J23" s="1">
        <v>1.54144557613683</v>
      </c>
    </row>
    <row r="24" spans="1:10">
      <c r="A24" s="52" t="s">
        <v>68</v>
      </c>
      <c r="B24" s="1">
        <v>1</v>
      </c>
      <c r="C24" s="1">
        <v>0.15136079689346615</v>
      </c>
      <c r="D24" s="1">
        <v>0</v>
      </c>
      <c r="E24" s="1">
        <v>0</v>
      </c>
      <c r="H24" s="1" t="s">
        <v>133</v>
      </c>
      <c r="I24" s="1">
        <v>2.64853824978228</v>
      </c>
      <c r="J24" s="1">
        <v>2.4072904827728001</v>
      </c>
    </row>
    <row r="25" spans="1:10">
      <c r="A25" s="52" t="s">
        <v>69</v>
      </c>
      <c r="B25" s="1">
        <v>9713</v>
      </c>
      <c r="C25" s="1">
        <v>1470.1674202262368</v>
      </c>
      <c r="D25" s="1">
        <v>289</v>
      </c>
      <c r="E25" s="1">
        <v>49.542857142857144</v>
      </c>
      <c r="H25" s="1" t="s">
        <v>233</v>
      </c>
      <c r="I25" s="1">
        <v>2.6704779686476399</v>
      </c>
      <c r="J25" s="1">
        <v>0</v>
      </c>
    </row>
    <row r="26" spans="1:10">
      <c r="A26" s="52" t="s">
        <v>70</v>
      </c>
      <c r="B26" s="1">
        <v>59</v>
      </c>
      <c r="C26" s="1">
        <v>8.9302870167145034</v>
      </c>
      <c r="D26" s="1">
        <v>3</v>
      </c>
      <c r="E26" s="1">
        <v>0.51428571428571435</v>
      </c>
      <c r="H26" s="1" t="s">
        <v>217</v>
      </c>
      <c r="I26" s="1">
        <v>2.7991901260878298</v>
      </c>
      <c r="J26" s="1">
        <v>3.5253528088896502</v>
      </c>
    </row>
    <row r="27" spans="1:10">
      <c r="A27" s="52" t="s">
        <v>71</v>
      </c>
      <c r="B27" s="1">
        <v>8797</v>
      </c>
      <c r="C27" s="1">
        <v>1331.5209302718217</v>
      </c>
      <c r="D27" s="1">
        <v>152</v>
      </c>
      <c r="E27" s="1">
        <v>26.057142857142857</v>
      </c>
      <c r="H27" s="1" t="s">
        <v>159</v>
      </c>
      <c r="I27" s="1">
        <v>2.9518652107654901</v>
      </c>
      <c r="J27" s="1">
        <v>0.518664578726453</v>
      </c>
    </row>
    <row r="28" spans="1:10">
      <c r="A28" s="52" t="s">
        <v>72</v>
      </c>
      <c r="B28" s="1">
        <v>320</v>
      </c>
      <c r="C28" s="1">
        <v>48.435455005909169</v>
      </c>
      <c r="D28" s="1">
        <v>4</v>
      </c>
      <c r="E28" s="1">
        <v>0.68571428571428572</v>
      </c>
      <c r="H28" s="1" t="s">
        <v>153</v>
      </c>
      <c r="I28" s="1">
        <v>2.9906797320924401</v>
      </c>
      <c r="J28" s="1">
        <v>1.5980175098212801</v>
      </c>
    </row>
    <row r="29" spans="1:10">
      <c r="A29" s="52" t="s">
        <v>73</v>
      </c>
      <c r="B29" s="1">
        <v>22255</v>
      </c>
      <c r="C29" s="1">
        <v>3368.534534864089</v>
      </c>
      <c r="D29" s="1">
        <v>10246</v>
      </c>
      <c r="E29" s="1">
        <v>1756.457142857143</v>
      </c>
      <c r="H29" s="1" t="s">
        <v>148</v>
      </c>
      <c r="I29" s="1">
        <v>3.06811763180428</v>
      </c>
      <c r="J29" s="1">
        <v>0.506223891479747</v>
      </c>
    </row>
    <row r="30" spans="1:10">
      <c r="A30" s="52" t="s">
        <v>74</v>
      </c>
      <c r="B30" s="1">
        <v>6057</v>
      </c>
      <c r="C30" s="1">
        <v>916.7923467837245</v>
      </c>
      <c r="D30" s="1">
        <v>6960</v>
      </c>
      <c r="E30" s="1">
        <v>1193.1428571428571</v>
      </c>
      <c r="H30" s="1" t="s">
        <v>49</v>
      </c>
      <c r="I30" s="1">
        <v>3.1333853600251902</v>
      </c>
      <c r="J30" s="1">
        <v>1.2299631731768701</v>
      </c>
    </row>
    <row r="31" spans="1:10">
      <c r="A31" s="52" t="s">
        <v>75</v>
      </c>
      <c r="B31" s="1">
        <v>71</v>
      </c>
      <c r="C31" s="1">
        <v>10.746616579436097</v>
      </c>
      <c r="D31" s="1">
        <v>214</v>
      </c>
      <c r="E31" s="1">
        <v>36.68571428571429</v>
      </c>
      <c r="H31" s="1" t="s">
        <v>196</v>
      </c>
      <c r="I31" s="1">
        <v>3.1634167962555799</v>
      </c>
      <c r="J31" s="1">
        <v>0.40522828719988802</v>
      </c>
    </row>
    <row r="32" spans="1:10">
      <c r="A32" s="52" t="s">
        <v>76</v>
      </c>
      <c r="B32" s="1">
        <v>14646</v>
      </c>
      <c r="C32" s="1">
        <v>2216.8302313017052</v>
      </c>
      <c r="D32" s="1">
        <v>19071</v>
      </c>
      <c r="E32" s="1">
        <v>3269.3142857142857</v>
      </c>
      <c r="H32" s="1" t="s">
        <v>121</v>
      </c>
      <c r="I32" s="1">
        <v>3.19528204658645</v>
      </c>
      <c r="J32" s="1">
        <v>0.32433748657040101</v>
      </c>
    </row>
    <row r="33" spans="1:10">
      <c r="A33" s="52" t="s">
        <v>77</v>
      </c>
      <c r="B33" s="1">
        <v>64</v>
      </c>
      <c r="C33" s="1">
        <v>9.6870910011818339</v>
      </c>
      <c r="D33" s="1">
        <v>170</v>
      </c>
      <c r="E33" s="1">
        <v>29.142857142857146</v>
      </c>
      <c r="H33" s="1" t="s">
        <v>191</v>
      </c>
      <c r="I33" s="1">
        <v>3.2016976031259001</v>
      </c>
      <c r="J33" s="1">
        <v>0</v>
      </c>
    </row>
    <row r="34" spans="1:10">
      <c r="A34" s="52" t="s">
        <v>78</v>
      </c>
      <c r="B34" s="1">
        <v>20648</v>
      </c>
      <c r="C34" s="1">
        <v>3125.297734256289</v>
      </c>
      <c r="D34" s="1">
        <v>26</v>
      </c>
      <c r="E34" s="1">
        <v>4.4571428571428573</v>
      </c>
      <c r="H34" s="1" t="s">
        <v>124</v>
      </c>
      <c r="I34" s="1">
        <v>3.2369539941663001</v>
      </c>
      <c r="J34" s="1">
        <v>0</v>
      </c>
    </row>
    <row r="35" spans="1:10">
      <c r="A35" s="52" t="s">
        <v>79</v>
      </c>
      <c r="B35" s="1">
        <v>1433</v>
      </c>
      <c r="C35" s="1">
        <v>216.90002194833698</v>
      </c>
      <c r="D35" s="1">
        <v>5</v>
      </c>
      <c r="E35" s="1">
        <v>0.85714285714285721</v>
      </c>
      <c r="H35" s="1" t="s">
        <v>120</v>
      </c>
      <c r="I35" s="1">
        <v>3.25156428530389</v>
      </c>
      <c r="J35" s="1">
        <v>1.87634830949973</v>
      </c>
    </row>
    <row r="36" spans="1:10">
      <c r="A36" s="52" t="s">
        <v>80</v>
      </c>
      <c r="B36" s="1">
        <v>6683</v>
      </c>
      <c r="C36" s="1">
        <v>1011.5442056390343</v>
      </c>
      <c r="D36" s="1">
        <v>341</v>
      </c>
      <c r="E36" s="1">
        <v>58.457142857142863</v>
      </c>
      <c r="H36" s="1" t="s">
        <v>214</v>
      </c>
      <c r="I36" s="1">
        <v>3.2681893636009498</v>
      </c>
      <c r="J36" s="1">
        <v>3.0195304421143101</v>
      </c>
    </row>
    <row r="37" spans="1:10">
      <c r="A37" s="52" t="s">
        <v>81</v>
      </c>
      <c r="B37" s="1">
        <v>519</v>
      </c>
      <c r="C37" s="1">
        <v>78.556253587708937</v>
      </c>
      <c r="D37" s="1">
        <v>4</v>
      </c>
      <c r="E37" s="1">
        <v>0.68571428571428572</v>
      </c>
      <c r="H37" s="1" t="s">
        <v>107</v>
      </c>
      <c r="I37" s="1">
        <v>3.2839100510538102</v>
      </c>
      <c r="J37" s="1">
        <v>0.172998048301752</v>
      </c>
    </row>
    <row r="38" spans="1:10">
      <c r="A38" s="52" t="s">
        <v>82</v>
      </c>
      <c r="B38" s="1">
        <v>5549</v>
      </c>
      <c r="C38" s="1">
        <v>839.90106196184365</v>
      </c>
      <c r="D38" s="1">
        <v>1229</v>
      </c>
      <c r="E38" s="1">
        <v>210.68571428571428</v>
      </c>
      <c r="H38" s="1" t="s">
        <v>108</v>
      </c>
      <c r="I38" s="1">
        <v>3.33134858632509</v>
      </c>
      <c r="J38" s="1">
        <v>0</v>
      </c>
    </row>
    <row r="39" spans="1:10">
      <c r="A39" s="52" t="s">
        <v>83</v>
      </c>
      <c r="B39" s="1">
        <v>337</v>
      </c>
      <c r="C39" s="1">
        <v>51.008588553098093</v>
      </c>
      <c r="D39" s="1">
        <v>2234</v>
      </c>
      <c r="E39" s="1">
        <v>382.97142857142859</v>
      </c>
      <c r="H39" s="1" t="s">
        <v>122</v>
      </c>
      <c r="I39" s="1">
        <v>3.3464638711432801</v>
      </c>
      <c r="J39" s="1">
        <v>0</v>
      </c>
    </row>
    <row r="40" spans="1:10">
      <c r="A40" s="52" t="s">
        <v>84</v>
      </c>
      <c r="B40" s="1">
        <v>8762</v>
      </c>
      <c r="C40" s="1">
        <v>1326.2233023805504</v>
      </c>
      <c r="D40" s="1">
        <v>40</v>
      </c>
      <c r="E40" s="1">
        <v>6.8571428571428577</v>
      </c>
      <c r="H40" s="1" t="s">
        <v>209</v>
      </c>
      <c r="I40" s="1">
        <v>3.4465926994468701</v>
      </c>
      <c r="J40" s="1">
        <v>1.0014698163585301</v>
      </c>
    </row>
    <row r="41" spans="1:10">
      <c r="A41" s="52" t="s">
        <v>85</v>
      </c>
      <c r="B41" s="1">
        <v>399</v>
      </c>
      <c r="C41" s="1">
        <v>60.392957960492993</v>
      </c>
      <c r="D41" s="1">
        <v>90</v>
      </c>
      <c r="E41" s="1">
        <v>15.428571428571429</v>
      </c>
      <c r="H41" s="1" t="s">
        <v>207</v>
      </c>
      <c r="I41" s="1">
        <v>3.4667287453657099</v>
      </c>
      <c r="J41" s="1">
        <v>0.40298991632782999</v>
      </c>
    </row>
    <row r="42" spans="1:10">
      <c r="A42" s="52" t="s">
        <v>86</v>
      </c>
      <c r="B42" s="1">
        <v>17165</v>
      </c>
      <c r="C42" s="1">
        <v>2598.1080786763464</v>
      </c>
      <c r="D42" s="1">
        <v>167</v>
      </c>
      <c r="E42" s="1">
        <v>28.62857142857143</v>
      </c>
      <c r="H42" s="1" t="s">
        <v>117</v>
      </c>
      <c r="I42" s="1">
        <v>3.4786673395571501</v>
      </c>
      <c r="J42" s="1">
        <v>0</v>
      </c>
    </row>
    <row r="43" spans="1:10">
      <c r="A43" s="52" t="s">
        <v>87</v>
      </c>
      <c r="B43" s="1">
        <v>63</v>
      </c>
      <c r="C43" s="1">
        <v>9.5357302042883667</v>
      </c>
      <c r="D43" s="1">
        <v>2</v>
      </c>
      <c r="E43" s="1">
        <v>0.34285714285714286</v>
      </c>
      <c r="H43" s="1" t="s">
        <v>97</v>
      </c>
      <c r="I43" s="1">
        <v>3.59570791568557</v>
      </c>
      <c r="J43" s="1">
        <v>1.1758663071451201</v>
      </c>
    </row>
    <row r="44" spans="1:10">
      <c r="A44" s="52" t="s">
        <v>88</v>
      </c>
      <c r="B44" s="1">
        <v>19337</v>
      </c>
      <c r="C44" s="1">
        <v>2926.863729528955</v>
      </c>
      <c r="D44" s="1">
        <v>16288</v>
      </c>
      <c r="E44" s="1">
        <v>2792.2285714285717</v>
      </c>
      <c r="H44" s="1" t="s">
        <v>74</v>
      </c>
      <c r="I44" s="1">
        <v>3.6298309724793101</v>
      </c>
      <c r="J44" s="1">
        <v>3.0193325048803601</v>
      </c>
    </row>
    <row r="45" spans="1:10">
      <c r="A45" s="52" t="s">
        <v>89</v>
      </c>
      <c r="B45" s="1">
        <v>56</v>
      </c>
      <c r="C45" s="1">
        <v>8.4762046260341037</v>
      </c>
      <c r="D45" s="1">
        <v>25</v>
      </c>
      <c r="E45" s="1">
        <v>4.2857142857142856</v>
      </c>
      <c r="H45" s="1" t="s">
        <v>53</v>
      </c>
      <c r="I45" s="1">
        <v>3.63663529493612</v>
      </c>
      <c r="J45" s="1">
        <v>2.5218086297053199</v>
      </c>
    </row>
    <row r="46" spans="1:10">
      <c r="A46" s="52" t="s">
        <v>90</v>
      </c>
      <c r="B46" s="1">
        <v>39945</v>
      </c>
      <c r="C46" s="1">
        <v>6046.1070319095052</v>
      </c>
      <c r="D46" s="1">
        <v>76543</v>
      </c>
      <c r="E46" s="1">
        <v>13121.657142857144</v>
      </c>
      <c r="H46" s="1" t="s">
        <v>180</v>
      </c>
      <c r="I46" s="1">
        <v>3.66882153267336</v>
      </c>
      <c r="J46" s="1">
        <v>2.0790906912732798</v>
      </c>
    </row>
    <row r="47" spans="1:10">
      <c r="A47" s="52" t="s">
        <v>91</v>
      </c>
      <c r="B47" s="1">
        <v>8829</v>
      </c>
      <c r="C47" s="1">
        <v>1336.3644757724126</v>
      </c>
      <c r="D47" s="1">
        <v>3547</v>
      </c>
      <c r="E47" s="1">
        <v>608.05714285714294</v>
      </c>
      <c r="H47" s="1" t="s">
        <v>184</v>
      </c>
      <c r="I47" s="1">
        <v>3.6722117423067502</v>
      </c>
      <c r="J47" s="1">
        <v>2.0560748988089399</v>
      </c>
    </row>
    <row r="48" spans="1:10">
      <c r="A48" s="52" t="s">
        <v>92</v>
      </c>
      <c r="B48" s="1">
        <v>194</v>
      </c>
      <c r="C48" s="1">
        <v>29.363994597332432</v>
      </c>
      <c r="D48" s="1">
        <v>103</v>
      </c>
      <c r="E48" s="1">
        <v>17.657142857142858</v>
      </c>
      <c r="H48" s="1" t="s">
        <v>179</v>
      </c>
      <c r="I48" s="1">
        <v>3.6735759785608701</v>
      </c>
      <c r="J48" s="1">
        <v>1.2180390635198</v>
      </c>
    </row>
    <row r="49" spans="1:10">
      <c r="A49" s="52" t="s">
        <v>93</v>
      </c>
      <c r="B49" s="1">
        <v>160</v>
      </c>
      <c r="C49" s="1">
        <v>24.217727502954585</v>
      </c>
      <c r="D49" s="1">
        <v>89</v>
      </c>
      <c r="E49" s="1">
        <v>15.257142857142858</v>
      </c>
      <c r="H49" s="1" t="s">
        <v>234</v>
      </c>
      <c r="I49" s="1">
        <v>3.6883672751905001</v>
      </c>
      <c r="J49" s="1">
        <v>0.53760913329845095</v>
      </c>
    </row>
    <row r="50" spans="1:10">
      <c r="A50" s="52" t="s">
        <v>94</v>
      </c>
      <c r="B50" s="1">
        <v>697</v>
      </c>
      <c r="C50" s="1">
        <v>105.49847543474591</v>
      </c>
      <c r="D50" s="1">
        <v>608</v>
      </c>
      <c r="E50" s="1">
        <v>104.22857142857143</v>
      </c>
      <c r="H50" s="1" t="s">
        <v>131</v>
      </c>
      <c r="I50" s="1">
        <v>3.7009275930252898</v>
      </c>
      <c r="J50" s="1">
        <v>1.29390866936993</v>
      </c>
    </row>
    <row r="51" spans="1:10">
      <c r="A51" s="52" t="s">
        <v>95</v>
      </c>
      <c r="B51" s="1">
        <v>85</v>
      </c>
      <c r="C51" s="1">
        <v>12.865667735944623</v>
      </c>
      <c r="D51" s="1">
        <v>5</v>
      </c>
      <c r="E51" s="1">
        <v>0.85714285714285721</v>
      </c>
      <c r="H51" s="1" t="s">
        <v>212</v>
      </c>
      <c r="I51" s="1">
        <v>3.7545068365346599</v>
      </c>
      <c r="J51" s="1">
        <v>0.19404898548136901</v>
      </c>
    </row>
    <row r="52" spans="1:10">
      <c r="A52" s="52" t="s">
        <v>96</v>
      </c>
      <c r="B52" s="1">
        <v>41695</v>
      </c>
      <c r="C52" s="1">
        <v>6310.9884264730708</v>
      </c>
      <c r="D52" s="1">
        <v>47642</v>
      </c>
      <c r="E52" s="1">
        <v>8167.2000000000007</v>
      </c>
      <c r="H52" s="1" t="s">
        <v>186</v>
      </c>
      <c r="I52" s="1">
        <v>3.7847773657996702</v>
      </c>
      <c r="J52" s="1">
        <v>1.57799813408753</v>
      </c>
    </row>
    <row r="53" spans="1:10">
      <c r="A53" s="52" t="s">
        <v>97</v>
      </c>
      <c r="B53" s="1">
        <v>2111</v>
      </c>
      <c r="C53" s="1">
        <v>319.52264224210705</v>
      </c>
      <c r="D53" s="1">
        <v>358</v>
      </c>
      <c r="E53" s="1">
        <v>61.371428571428574</v>
      </c>
      <c r="H53" s="1" t="s">
        <v>118</v>
      </c>
      <c r="I53" s="1">
        <v>3.8020726647535401</v>
      </c>
      <c r="J53" s="1">
        <v>1.3848197810273799</v>
      </c>
    </row>
    <row r="54" spans="1:10">
      <c r="A54" s="52" t="s">
        <v>296</v>
      </c>
      <c r="B54" s="1">
        <v>46147</v>
      </c>
      <c r="C54" s="1">
        <v>6984.8466942427822</v>
      </c>
      <c r="D54" s="1">
        <v>2043</v>
      </c>
      <c r="E54" s="1">
        <v>350.22857142857146</v>
      </c>
      <c r="H54" s="1" t="s">
        <v>227</v>
      </c>
      <c r="I54" s="1">
        <v>3.8907123529697798</v>
      </c>
      <c r="J54" s="1">
        <v>2.3867999045279999</v>
      </c>
    </row>
    <row r="55" spans="1:10">
      <c r="A55" s="52" t="s">
        <v>297</v>
      </c>
      <c r="B55" s="1">
        <v>119510</v>
      </c>
      <c r="C55" s="1">
        <v>18089.128836738138</v>
      </c>
      <c r="D55" s="1">
        <v>1932</v>
      </c>
      <c r="E55" s="1">
        <v>331.2</v>
      </c>
      <c r="H55" s="1" t="s">
        <v>76</v>
      </c>
      <c r="I55" s="1">
        <v>3.8937930394621998</v>
      </c>
      <c r="J55" s="1">
        <v>2.3276315103168401</v>
      </c>
    </row>
    <row r="56" spans="1:10">
      <c r="A56" s="52" t="s">
        <v>298</v>
      </c>
      <c r="B56" s="1">
        <v>1777</v>
      </c>
      <c r="C56" s="1">
        <v>268.96813607968937</v>
      </c>
      <c r="D56" s="1">
        <v>69</v>
      </c>
      <c r="E56" s="1">
        <v>11.828571428571429</v>
      </c>
      <c r="H56" s="1" t="s">
        <v>198</v>
      </c>
      <c r="I56" s="1">
        <v>3.9106205929704099</v>
      </c>
      <c r="J56" s="1">
        <v>0.42698377855136299</v>
      </c>
    </row>
    <row r="57" spans="1:10">
      <c r="A57" s="52" t="s">
        <v>101</v>
      </c>
      <c r="B57" s="1">
        <v>39</v>
      </c>
      <c r="C57" s="1">
        <v>5.9030710788451799</v>
      </c>
      <c r="D57" s="1">
        <v>8</v>
      </c>
      <c r="E57" s="1">
        <v>1.3714285714285714</v>
      </c>
      <c r="H57" s="1" t="s">
        <v>166</v>
      </c>
      <c r="I57" s="1">
        <v>3.9123159861532901</v>
      </c>
      <c r="J57" s="1">
        <v>2.7516890848051401</v>
      </c>
    </row>
    <row r="58" spans="1:10">
      <c r="A58" s="52" t="s">
        <v>102</v>
      </c>
      <c r="B58" s="1">
        <v>2504</v>
      </c>
      <c r="C58" s="1">
        <v>379.00743542123922</v>
      </c>
      <c r="D58" s="1">
        <v>226</v>
      </c>
      <c r="E58" s="1">
        <v>38.742857142857147</v>
      </c>
      <c r="H58" s="1" t="s">
        <v>104</v>
      </c>
      <c r="I58" s="1">
        <v>3.9570678285348602</v>
      </c>
      <c r="J58" s="1">
        <v>1.1933962519636601</v>
      </c>
    </row>
    <row r="59" spans="1:10">
      <c r="A59" s="52" t="s">
        <v>103</v>
      </c>
      <c r="B59" s="1">
        <v>101709</v>
      </c>
      <c r="C59" s="1">
        <v>15394.755291237549</v>
      </c>
      <c r="D59" s="1">
        <v>79203</v>
      </c>
      <c r="E59" s="1">
        <v>13577.657142857144</v>
      </c>
      <c r="H59" s="1" t="s">
        <v>157</v>
      </c>
      <c r="I59" s="1">
        <v>4.0274684108635297</v>
      </c>
      <c r="J59" s="1">
        <v>2.87788225454026</v>
      </c>
    </row>
    <row r="60" spans="1:10">
      <c r="A60" s="52" t="s">
        <v>104</v>
      </c>
      <c r="B60" s="1">
        <v>14561</v>
      </c>
      <c r="C60" s="1">
        <v>2203.9645635657607</v>
      </c>
      <c r="D60" s="1">
        <v>12220</v>
      </c>
      <c r="E60" s="1">
        <v>2094.8571428571431</v>
      </c>
      <c r="H60" s="1" t="s">
        <v>202</v>
      </c>
      <c r="I60" s="1">
        <v>4.0347121564127502</v>
      </c>
      <c r="J60" s="1">
        <v>0.422831218322403</v>
      </c>
    </row>
    <row r="61" spans="1:10">
      <c r="A61" s="52" t="s">
        <v>105</v>
      </c>
      <c r="B61" s="1">
        <v>23013</v>
      </c>
      <c r="C61" s="1">
        <v>3483.2660189093367</v>
      </c>
      <c r="D61" s="1">
        <v>7838</v>
      </c>
      <c r="E61" s="1">
        <v>1343.6571428571428</v>
      </c>
      <c r="H61" s="1" t="s">
        <v>90</v>
      </c>
      <c r="I61" s="1">
        <v>4.0362648136066097</v>
      </c>
      <c r="J61" s="1">
        <v>1.5585723306090999</v>
      </c>
    </row>
    <row r="62" spans="1:10">
      <c r="A62" s="52" t="s">
        <v>106</v>
      </c>
      <c r="B62" s="1">
        <v>900</v>
      </c>
      <c r="C62" s="1">
        <v>136.22471720411954</v>
      </c>
      <c r="D62" s="1">
        <v>38</v>
      </c>
      <c r="E62" s="1">
        <v>6.5142857142857142</v>
      </c>
      <c r="H62" s="1" t="s">
        <v>172</v>
      </c>
      <c r="I62" s="1">
        <v>4.0425556094711004</v>
      </c>
      <c r="J62" s="1">
        <v>3.1335266188494799</v>
      </c>
    </row>
    <row r="63" spans="1:10">
      <c r="A63" s="52" t="s">
        <v>107</v>
      </c>
      <c r="B63" s="1">
        <v>5797</v>
      </c>
      <c r="C63" s="1">
        <v>877.43853959142325</v>
      </c>
      <c r="D63" s="1">
        <v>77</v>
      </c>
      <c r="E63" s="1">
        <v>13.200000000000001</v>
      </c>
      <c r="H63" s="1" t="s">
        <v>229</v>
      </c>
      <c r="I63" s="1">
        <v>4.0542403642141203</v>
      </c>
      <c r="J63" s="1">
        <v>2.0098441595274799</v>
      </c>
    </row>
    <row r="64" spans="1:10">
      <c r="A64" s="52" t="s">
        <v>108</v>
      </c>
      <c r="B64" s="1">
        <v>4071</v>
      </c>
      <c r="C64" s="1">
        <v>616.18980415330066</v>
      </c>
      <c r="D64" s="1">
        <v>3022</v>
      </c>
      <c r="E64" s="1">
        <v>518.05714285714294</v>
      </c>
      <c r="H64" s="1" t="s">
        <v>102</v>
      </c>
      <c r="I64" s="1">
        <v>4.1042595389864696</v>
      </c>
      <c r="J64" s="1">
        <v>2.79221971394694</v>
      </c>
    </row>
    <row r="65" spans="1:10">
      <c r="A65" s="52" t="s">
        <v>109</v>
      </c>
      <c r="B65" s="1">
        <v>289</v>
      </c>
      <c r="C65" s="1">
        <v>43.74327030221172</v>
      </c>
      <c r="D65" s="1">
        <v>404</v>
      </c>
      <c r="E65" s="1">
        <v>69.257142857142867</v>
      </c>
      <c r="H65" s="1" t="s">
        <v>86</v>
      </c>
      <c r="I65" s="1">
        <v>4.1070822111110301</v>
      </c>
      <c r="J65" s="1">
        <v>1.3471004380018201</v>
      </c>
    </row>
    <row r="66" spans="1:10">
      <c r="A66" s="52" t="s">
        <v>110</v>
      </c>
      <c r="B66" s="1">
        <v>62</v>
      </c>
      <c r="C66" s="1">
        <v>9.3843694073949013</v>
      </c>
      <c r="D66" s="1">
        <v>38</v>
      </c>
      <c r="E66" s="1">
        <v>6.5142857142857142</v>
      </c>
      <c r="H66" s="1" t="s">
        <v>51</v>
      </c>
      <c r="I66" s="1">
        <v>4.1265618177909298</v>
      </c>
      <c r="J66" s="1">
        <v>3.81939229168335</v>
      </c>
    </row>
    <row r="67" spans="1:10">
      <c r="A67" s="52" t="s">
        <v>111</v>
      </c>
      <c r="B67" s="1">
        <v>3</v>
      </c>
      <c r="C67" s="1">
        <v>0.45408239068039846</v>
      </c>
      <c r="D67" s="1">
        <v>0</v>
      </c>
      <c r="E67" s="1">
        <v>0</v>
      </c>
      <c r="H67" s="1" t="s">
        <v>220</v>
      </c>
      <c r="I67" s="1">
        <v>4.1361283193408802</v>
      </c>
      <c r="J67" s="1">
        <v>2.25447867853969</v>
      </c>
    </row>
    <row r="68" spans="1:10">
      <c r="A68" s="52" t="s">
        <v>112</v>
      </c>
      <c r="B68" s="1">
        <v>68141</v>
      </c>
      <c r="C68" s="1">
        <v>10313.876061117677</v>
      </c>
      <c r="D68" s="1">
        <v>110914</v>
      </c>
      <c r="E68" s="1">
        <v>19013.828571428574</v>
      </c>
      <c r="H68" s="1" t="s">
        <v>205</v>
      </c>
      <c r="I68" s="1">
        <v>4.1496268424364899</v>
      </c>
      <c r="J68" s="1">
        <v>0.58422146790357299</v>
      </c>
    </row>
    <row r="69" spans="1:10">
      <c r="A69" s="52" t="s">
        <v>113</v>
      </c>
      <c r="B69" s="1">
        <v>350</v>
      </c>
      <c r="C69" s="1">
        <v>52.976278912713155</v>
      </c>
      <c r="D69" s="1">
        <v>22</v>
      </c>
      <c r="E69" s="1">
        <v>3.7714285714285718</v>
      </c>
      <c r="H69" s="1" t="s">
        <v>151</v>
      </c>
      <c r="I69" s="1">
        <v>4.1630731125499603</v>
      </c>
      <c r="J69" s="1">
        <v>2.2676050140826098</v>
      </c>
    </row>
    <row r="70" spans="1:10">
      <c r="A70" s="52" t="s">
        <v>114</v>
      </c>
      <c r="B70" s="1">
        <v>366</v>
      </c>
      <c r="C70" s="1">
        <v>55.398051663008609</v>
      </c>
      <c r="D70" s="1">
        <v>462</v>
      </c>
      <c r="E70" s="1">
        <v>79.2</v>
      </c>
      <c r="H70" s="1" t="s">
        <v>140</v>
      </c>
      <c r="I70" s="1">
        <v>4.1630884185208901</v>
      </c>
      <c r="J70" s="1">
        <v>2.4681372557464298</v>
      </c>
    </row>
    <row r="71" spans="1:10">
      <c r="A71" s="52" t="s">
        <v>115</v>
      </c>
      <c r="B71" s="1">
        <v>27095</v>
      </c>
      <c r="C71" s="1">
        <v>4101.1207918284654</v>
      </c>
      <c r="D71" s="1">
        <v>539</v>
      </c>
      <c r="E71" s="1">
        <v>92.4</v>
      </c>
      <c r="H71" s="1" t="s">
        <v>71</v>
      </c>
      <c r="I71" s="1">
        <v>4.2134595477236099</v>
      </c>
      <c r="J71" s="1">
        <v>3.9855009228215299</v>
      </c>
    </row>
    <row r="72" spans="1:10">
      <c r="A72" s="52" t="s">
        <v>116</v>
      </c>
      <c r="B72" s="1">
        <v>844</v>
      </c>
      <c r="C72" s="1">
        <v>127.74851257808544</v>
      </c>
      <c r="D72" s="1">
        <v>25</v>
      </c>
      <c r="E72" s="1">
        <v>4.2857142857142856</v>
      </c>
      <c r="H72" s="1" t="s">
        <v>162</v>
      </c>
      <c r="I72" s="1">
        <v>4.2177310223853999</v>
      </c>
      <c r="J72" s="1">
        <v>0.886720853267565</v>
      </c>
    </row>
    <row r="73" spans="1:10">
      <c r="A73" s="52" t="s">
        <v>117</v>
      </c>
      <c r="B73" s="1">
        <v>2587</v>
      </c>
      <c r="C73" s="1">
        <v>391.57038156339695</v>
      </c>
      <c r="D73" s="1">
        <v>92</v>
      </c>
      <c r="E73" s="1">
        <v>15.771428571428572</v>
      </c>
      <c r="H73" s="1" t="s">
        <v>218</v>
      </c>
      <c r="I73" s="1">
        <v>4.2497717099445902</v>
      </c>
      <c r="J73" s="1">
        <v>3.53153851553123</v>
      </c>
    </row>
    <row r="74" spans="1:10">
      <c r="A74" s="52" t="s">
        <v>118</v>
      </c>
      <c r="B74" s="1">
        <v>1211</v>
      </c>
      <c r="C74" s="1">
        <v>183.29792503798751</v>
      </c>
      <c r="D74" s="1">
        <v>32</v>
      </c>
      <c r="E74" s="1">
        <v>5.4857142857142858</v>
      </c>
      <c r="H74" s="1" t="s">
        <v>84</v>
      </c>
      <c r="I74" s="1">
        <v>4.2554712473671596</v>
      </c>
      <c r="J74" s="1">
        <v>3.8260870214948102</v>
      </c>
    </row>
    <row r="75" spans="1:10">
      <c r="A75" s="52" t="s">
        <v>119</v>
      </c>
      <c r="B75" s="1">
        <v>3111</v>
      </c>
      <c r="C75" s="1">
        <v>470.88343913557321</v>
      </c>
      <c r="D75" s="1">
        <v>36</v>
      </c>
      <c r="E75" s="1">
        <v>6.1714285714285717</v>
      </c>
      <c r="H75" s="1" t="s">
        <v>203</v>
      </c>
      <c r="I75" s="1">
        <v>4.2751815701215197</v>
      </c>
      <c r="J75" s="1">
        <v>3.2810308423503098</v>
      </c>
    </row>
    <row r="76" spans="1:10">
      <c r="A76" s="52" t="s">
        <v>120</v>
      </c>
      <c r="B76" s="1">
        <v>15477</v>
      </c>
      <c r="C76" s="1">
        <v>2342.6110535201756</v>
      </c>
      <c r="D76" s="1">
        <v>379</v>
      </c>
      <c r="E76" s="1">
        <v>64.971428571428575</v>
      </c>
      <c r="H76" s="1" t="s">
        <v>119</v>
      </c>
      <c r="I76" s="1">
        <v>4.28483604628995</v>
      </c>
      <c r="J76" s="1">
        <v>3.69472500674435</v>
      </c>
    </row>
    <row r="77" spans="1:10">
      <c r="A77" s="52" t="s">
        <v>121</v>
      </c>
      <c r="B77" s="1">
        <v>16</v>
      </c>
      <c r="C77" s="1">
        <v>2.4217727502954585</v>
      </c>
      <c r="D77" s="1">
        <v>0</v>
      </c>
      <c r="E77" s="1">
        <v>0</v>
      </c>
      <c r="H77" s="1" t="s">
        <v>129</v>
      </c>
      <c r="I77" s="1">
        <v>4.2900340724218804</v>
      </c>
      <c r="J77" s="1">
        <v>3.24544515182588</v>
      </c>
    </row>
    <row r="78" spans="1:10">
      <c r="A78" s="52" t="s">
        <v>122</v>
      </c>
      <c r="B78" s="1">
        <v>86114</v>
      </c>
      <c r="C78" s="1">
        <v>13034.283663683944</v>
      </c>
      <c r="D78" s="1">
        <v>182530</v>
      </c>
      <c r="E78" s="1">
        <v>31290.857142857145</v>
      </c>
      <c r="H78" s="1" t="s">
        <v>195</v>
      </c>
      <c r="I78" s="1">
        <v>4.2993917365985501</v>
      </c>
      <c r="J78" s="1">
        <v>1.3066565929868701</v>
      </c>
    </row>
    <row r="79" spans="1:10">
      <c r="A79" s="52" t="s">
        <v>123</v>
      </c>
      <c r="B79" s="1">
        <v>3265</v>
      </c>
      <c r="C79" s="1">
        <v>494.19300185716696</v>
      </c>
      <c r="D79" s="1">
        <v>7701</v>
      </c>
      <c r="E79" s="1">
        <v>1320.1714285714286</v>
      </c>
      <c r="H79" s="1" t="s">
        <v>175</v>
      </c>
      <c r="I79" s="1">
        <v>4.3106962469822303</v>
      </c>
      <c r="J79" s="1">
        <v>0.88743764282902105</v>
      </c>
    </row>
    <row r="80" spans="1:10">
      <c r="A80" s="52" t="s">
        <v>124</v>
      </c>
      <c r="B80" s="1">
        <v>807</v>
      </c>
      <c r="C80" s="1">
        <v>122.14816309302718</v>
      </c>
      <c r="D80" s="1">
        <v>639</v>
      </c>
      <c r="E80" s="1">
        <v>109.54285714285714</v>
      </c>
      <c r="H80" s="1" t="s">
        <v>63</v>
      </c>
      <c r="I80" s="1">
        <v>4.3114951708394802</v>
      </c>
      <c r="J80" s="1">
        <v>1.7792310264317599</v>
      </c>
    </row>
    <row r="81" spans="1:10">
      <c r="A81" s="52" t="s">
        <v>125</v>
      </c>
      <c r="B81" s="1">
        <v>117</v>
      </c>
      <c r="C81" s="1">
        <v>17.70921323653554</v>
      </c>
      <c r="D81" s="1">
        <v>13</v>
      </c>
      <c r="E81" s="1">
        <v>2.2285714285714286</v>
      </c>
      <c r="H81" s="1" t="s">
        <v>135</v>
      </c>
      <c r="I81" s="1">
        <v>4.3147333146753102</v>
      </c>
      <c r="J81" s="1">
        <v>3.7998127436681699</v>
      </c>
    </row>
    <row r="82" spans="1:10">
      <c r="A82" s="52" t="s">
        <v>126</v>
      </c>
      <c r="B82" s="1">
        <v>62</v>
      </c>
      <c r="C82" s="1">
        <v>9.3843694073949013</v>
      </c>
      <c r="D82" s="1">
        <v>7</v>
      </c>
      <c r="E82" s="1">
        <v>1.2</v>
      </c>
      <c r="H82" s="1" t="s">
        <v>56</v>
      </c>
      <c r="I82" s="1">
        <v>4.3206069862959797</v>
      </c>
      <c r="J82" s="1">
        <v>1.8772313506042999</v>
      </c>
    </row>
    <row r="83" spans="1:10">
      <c r="A83" s="52" t="s">
        <v>127</v>
      </c>
      <c r="B83" s="1">
        <v>6</v>
      </c>
      <c r="C83" s="1">
        <v>0.90816478136079692</v>
      </c>
      <c r="D83" s="1">
        <v>0</v>
      </c>
      <c r="E83" s="1">
        <v>0</v>
      </c>
      <c r="H83" s="1" t="s">
        <v>155</v>
      </c>
      <c r="I83" s="1">
        <v>4.3209384675036198</v>
      </c>
      <c r="J83" s="1">
        <v>3.6510005837641799</v>
      </c>
    </row>
    <row r="84" spans="1:10">
      <c r="A84" s="52" t="s">
        <v>128</v>
      </c>
      <c r="B84" s="1">
        <v>701</v>
      </c>
      <c r="C84" s="1">
        <v>106.10391862231977</v>
      </c>
      <c r="D84" s="1">
        <v>15</v>
      </c>
      <c r="E84" s="1">
        <v>2.5714285714285716</v>
      </c>
      <c r="H84" s="1" t="s">
        <v>66</v>
      </c>
      <c r="I84" s="1">
        <v>4.3351164020357604</v>
      </c>
      <c r="J84" s="1">
        <v>4.31501310757527</v>
      </c>
    </row>
    <row r="85" spans="1:10">
      <c r="A85" s="52" t="s">
        <v>129</v>
      </c>
      <c r="B85" s="1">
        <v>16401</v>
      </c>
      <c r="C85" s="1">
        <v>2482.4684298497382</v>
      </c>
      <c r="D85" s="1">
        <v>119</v>
      </c>
      <c r="E85" s="1">
        <v>20.400000000000002</v>
      </c>
      <c r="H85" s="1" t="s">
        <v>91</v>
      </c>
      <c r="I85" s="1">
        <v>4.3402017237039798</v>
      </c>
      <c r="J85" s="1">
        <v>2.0571859500024501</v>
      </c>
    </row>
    <row r="86" spans="1:10">
      <c r="A86" s="52" t="s">
        <v>130</v>
      </c>
      <c r="B86" s="1">
        <v>5234</v>
      </c>
      <c r="C86" s="1">
        <v>792.2224109404018</v>
      </c>
      <c r="D86" s="1">
        <v>934</v>
      </c>
      <c r="E86" s="1">
        <v>160.11428571428573</v>
      </c>
      <c r="H86" s="1" t="s">
        <v>65</v>
      </c>
      <c r="I86" s="1">
        <v>4.3458527572691397</v>
      </c>
      <c r="J86" s="1">
        <v>4.2834617296600603</v>
      </c>
    </row>
    <row r="87" spans="1:10">
      <c r="A87" s="52" t="s">
        <v>131</v>
      </c>
      <c r="B87" s="1">
        <v>47132</v>
      </c>
      <c r="C87" s="1">
        <v>7133.9370791828469</v>
      </c>
      <c r="D87" s="1">
        <v>99082</v>
      </c>
      <c r="E87" s="1">
        <v>16985.485714285714</v>
      </c>
      <c r="H87" s="1" t="s">
        <v>67</v>
      </c>
      <c r="I87" s="1">
        <v>4.3553267795882098</v>
      </c>
      <c r="J87" s="1">
        <v>0</v>
      </c>
    </row>
    <row r="88" spans="1:10">
      <c r="A88" s="52" t="s">
        <v>132</v>
      </c>
      <c r="B88" s="1">
        <v>5330</v>
      </c>
      <c r="C88" s="1">
        <v>806.75304744217453</v>
      </c>
      <c r="D88" s="1">
        <v>8036</v>
      </c>
      <c r="E88" s="1">
        <v>1377.6000000000001</v>
      </c>
      <c r="H88" s="1" t="s">
        <v>115</v>
      </c>
      <c r="I88" s="1">
        <v>4.3607470516424902</v>
      </c>
      <c r="J88" s="1">
        <v>4.0321130728060002</v>
      </c>
    </row>
    <row r="89" spans="1:10">
      <c r="A89" s="52" t="s">
        <v>133</v>
      </c>
      <c r="B89" s="1">
        <v>38560</v>
      </c>
      <c r="C89" s="1">
        <v>5836.4723282120549</v>
      </c>
      <c r="D89" s="1">
        <v>80958</v>
      </c>
      <c r="E89" s="1">
        <v>13878.514285714287</v>
      </c>
      <c r="H89" s="1" t="s">
        <v>182</v>
      </c>
      <c r="I89" s="1">
        <v>4.3699354149247904</v>
      </c>
      <c r="J89" s="1">
        <v>3.94014823074835</v>
      </c>
    </row>
    <row r="90" spans="1:10">
      <c r="A90" s="52" t="s">
        <v>134</v>
      </c>
      <c r="B90" s="1">
        <v>182</v>
      </c>
      <c r="C90" s="1">
        <v>27.547665034610841</v>
      </c>
      <c r="D90" s="1">
        <v>369</v>
      </c>
      <c r="E90" s="1">
        <v>63.25714285714286</v>
      </c>
      <c r="H90" s="1" t="s">
        <v>103</v>
      </c>
      <c r="I90" s="1">
        <v>4.3734839121375604</v>
      </c>
      <c r="J90" s="1">
        <v>3.9417055561247198</v>
      </c>
    </row>
    <row r="91" spans="1:10">
      <c r="A91" s="52" t="s">
        <v>135</v>
      </c>
      <c r="B91" s="1">
        <v>59566</v>
      </c>
      <c r="C91" s="1">
        <v>9015.9572277562056</v>
      </c>
      <c r="D91" s="1">
        <v>103370</v>
      </c>
      <c r="E91" s="1">
        <v>17720.571428571431</v>
      </c>
      <c r="H91" s="1" t="s">
        <v>146</v>
      </c>
      <c r="I91" s="1">
        <v>4.3801033917157097</v>
      </c>
      <c r="J91" s="1">
        <v>2.18404094357353</v>
      </c>
    </row>
    <row r="92" spans="1:10">
      <c r="A92" s="52" t="s">
        <v>136</v>
      </c>
      <c r="B92" s="1">
        <v>2221</v>
      </c>
      <c r="C92" s="1">
        <v>336.17232990038832</v>
      </c>
      <c r="D92" s="1">
        <v>3928</v>
      </c>
      <c r="E92" s="1">
        <v>673.37142857142862</v>
      </c>
      <c r="H92" s="1" t="s">
        <v>82</v>
      </c>
      <c r="I92" s="1">
        <v>4.3853652197340001</v>
      </c>
      <c r="J92" s="1">
        <v>3.0768668562079</v>
      </c>
    </row>
    <row r="93" spans="1:10">
      <c r="A93" s="52" t="s">
        <v>137</v>
      </c>
      <c r="B93" s="1">
        <v>20073</v>
      </c>
      <c r="C93" s="1">
        <v>3038.2652760425462</v>
      </c>
      <c r="D93" s="1">
        <v>51339</v>
      </c>
      <c r="E93" s="1">
        <v>8800.971428571429</v>
      </c>
      <c r="H93" s="1" t="s">
        <v>59</v>
      </c>
      <c r="I93" s="1">
        <v>4.3892254894874299</v>
      </c>
      <c r="J93" s="1">
        <v>4.1808352672790097</v>
      </c>
    </row>
    <row r="94" spans="1:10">
      <c r="A94" s="52" t="s">
        <v>138</v>
      </c>
      <c r="B94" s="1">
        <v>3577</v>
      </c>
      <c r="C94" s="1">
        <v>541.4175704879284</v>
      </c>
      <c r="D94" s="1">
        <v>7739</v>
      </c>
      <c r="E94" s="1">
        <v>1326.6857142857143</v>
      </c>
      <c r="H94" s="1" t="s">
        <v>88</v>
      </c>
      <c r="I94" s="1">
        <v>4.3903401944416203</v>
      </c>
      <c r="J94" s="1">
        <v>4.1478012018689201</v>
      </c>
    </row>
    <row r="95" spans="1:10">
      <c r="A95" s="52" t="s">
        <v>139</v>
      </c>
      <c r="B95" s="1">
        <v>2555</v>
      </c>
      <c r="C95" s="1">
        <v>386.726836062806</v>
      </c>
      <c r="D95" s="1">
        <v>3217</v>
      </c>
      <c r="E95" s="1">
        <v>551.48571428571427</v>
      </c>
      <c r="H95" s="1" t="s">
        <v>194</v>
      </c>
      <c r="I95" s="1">
        <v>4.3969706648553801</v>
      </c>
      <c r="J95" s="1">
        <v>3.5901919034188601</v>
      </c>
    </row>
    <row r="96" spans="1:10">
      <c r="A96" s="52" t="s">
        <v>140</v>
      </c>
      <c r="B96" s="1">
        <v>62579</v>
      </c>
      <c r="C96" s="1">
        <v>9472.0073087962191</v>
      </c>
      <c r="D96" s="1">
        <v>62923</v>
      </c>
      <c r="E96" s="1">
        <v>10786.800000000001</v>
      </c>
      <c r="H96" s="1" t="s">
        <v>219</v>
      </c>
      <c r="I96" s="1">
        <v>4.4005739707040199</v>
      </c>
      <c r="J96" s="1">
        <v>3.44448605760167</v>
      </c>
    </row>
    <row r="97" spans="1:10">
      <c r="A97" s="52" t="s">
        <v>141</v>
      </c>
      <c r="B97" s="1">
        <v>1557</v>
      </c>
      <c r="C97" s="1">
        <v>235.66876076312678</v>
      </c>
      <c r="D97" s="1">
        <v>4093</v>
      </c>
      <c r="E97" s="1">
        <v>701.65714285714284</v>
      </c>
      <c r="H97" s="1" t="s">
        <v>158</v>
      </c>
      <c r="I97" s="1">
        <v>4.4046465492260101</v>
      </c>
      <c r="J97" s="1">
        <v>4.0336666806616499</v>
      </c>
    </row>
    <row r="98" spans="1:10">
      <c r="A98" s="52" t="s">
        <v>142</v>
      </c>
      <c r="B98" s="1">
        <v>1209</v>
      </c>
      <c r="C98" s="1">
        <v>182.99520344420057</v>
      </c>
      <c r="D98" s="1">
        <v>27</v>
      </c>
      <c r="E98" s="1">
        <v>4.628571428571429</v>
      </c>
      <c r="H98" s="1" t="s">
        <v>73</v>
      </c>
      <c r="I98" s="1">
        <v>4.4056182502683496</v>
      </c>
      <c r="J98" s="1">
        <v>2.9309659705659601</v>
      </c>
    </row>
    <row r="99" spans="1:10">
      <c r="A99" s="52" t="s">
        <v>143</v>
      </c>
      <c r="B99" s="1">
        <v>111</v>
      </c>
      <c r="C99" s="1">
        <v>16.801048455174744</v>
      </c>
      <c r="D99" s="1">
        <v>4</v>
      </c>
      <c r="E99" s="1">
        <v>0.68571428571428572</v>
      </c>
      <c r="H99" s="1" t="s">
        <v>105</v>
      </c>
      <c r="I99" s="1">
        <v>4.4068910642839896</v>
      </c>
      <c r="J99" s="1">
        <v>4.2159814586773603</v>
      </c>
    </row>
    <row r="100" spans="1:10">
      <c r="A100" s="52" t="s">
        <v>144</v>
      </c>
      <c r="B100" s="1">
        <v>14934</v>
      </c>
      <c r="C100" s="1">
        <v>2260.4221408070234</v>
      </c>
      <c r="D100" s="1">
        <v>56</v>
      </c>
      <c r="E100" s="1">
        <v>9.6</v>
      </c>
      <c r="H100" s="1" t="s">
        <v>144</v>
      </c>
      <c r="I100" s="1">
        <v>4.4183577844224802</v>
      </c>
      <c r="J100" s="1">
        <v>3.9833394052405899</v>
      </c>
    </row>
    <row r="101" spans="1:10">
      <c r="A101" s="52" t="s">
        <v>145</v>
      </c>
      <c r="B101" s="1">
        <v>3140</v>
      </c>
      <c r="C101" s="1">
        <v>475.27290224548369</v>
      </c>
      <c r="D101" s="1">
        <v>11</v>
      </c>
      <c r="E101" s="1">
        <v>1.8857142857142859</v>
      </c>
      <c r="H101" s="1" t="s">
        <v>168</v>
      </c>
      <c r="I101" s="1">
        <v>4.42391919502895</v>
      </c>
      <c r="J101" s="1">
        <v>2.81053993004305</v>
      </c>
    </row>
    <row r="102" spans="1:10">
      <c r="A102" s="52" t="s">
        <v>146</v>
      </c>
      <c r="B102" s="1">
        <v>260</v>
      </c>
      <c r="C102" s="1">
        <v>39.353807192301197</v>
      </c>
      <c r="D102" s="1">
        <v>11</v>
      </c>
      <c r="E102" s="1">
        <v>1.8857142857142859</v>
      </c>
      <c r="H102" s="1" t="s">
        <v>164</v>
      </c>
      <c r="I102" s="1">
        <v>4.4250295084608</v>
      </c>
      <c r="J102" s="1">
        <v>3.9514766146563498</v>
      </c>
    </row>
    <row r="103" spans="1:10">
      <c r="A103" s="52" t="s">
        <v>147</v>
      </c>
      <c r="B103" s="1">
        <v>67</v>
      </c>
      <c r="C103" s="1">
        <v>10.141173391862232</v>
      </c>
      <c r="D103" s="1">
        <v>49</v>
      </c>
      <c r="E103" s="1">
        <v>8.4</v>
      </c>
      <c r="H103" s="1" t="s">
        <v>69</v>
      </c>
      <c r="I103" s="1">
        <v>4.4404703022576699</v>
      </c>
      <c r="J103" s="1">
        <v>1.8308924016472601</v>
      </c>
    </row>
    <row r="104" spans="1:10">
      <c r="A104" s="52" t="s">
        <v>148</v>
      </c>
      <c r="B104" s="1">
        <v>61728</v>
      </c>
      <c r="C104" s="1">
        <v>9343.1992706398778</v>
      </c>
      <c r="D104" s="1">
        <v>138549</v>
      </c>
      <c r="E104" s="1">
        <v>23751.257142857143</v>
      </c>
      <c r="H104" s="1" t="s">
        <v>55</v>
      </c>
      <c r="I104" s="1">
        <v>4.4404741249373796</v>
      </c>
      <c r="J104" s="1">
        <v>4.3021270237794296</v>
      </c>
    </row>
    <row r="105" spans="1:10">
      <c r="A105" s="52" t="s">
        <v>149</v>
      </c>
      <c r="B105" s="1">
        <v>6831</v>
      </c>
      <c r="C105" s="1">
        <v>1033.9456035792673</v>
      </c>
      <c r="D105" s="1">
        <v>19948</v>
      </c>
      <c r="E105" s="1">
        <v>3419.6571428571428</v>
      </c>
      <c r="H105" s="1" t="s">
        <v>96</v>
      </c>
      <c r="I105" s="1">
        <v>4.45421167951252</v>
      </c>
      <c r="J105" s="1">
        <v>4.1809267602291804</v>
      </c>
    </row>
    <row r="106" spans="1:10">
      <c r="A106" s="52" t="s">
        <v>150</v>
      </c>
      <c r="B106" s="1">
        <v>33264</v>
      </c>
      <c r="C106" s="1">
        <v>5034.8655478642577</v>
      </c>
      <c r="D106" s="1">
        <v>695</v>
      </c>
      <c r="E106" s="1">
        <v>119.14285714285715</v>
      </c>
      <c r="H106" s="1" t="s">
        <v>189</v>
      </c>
      <c r="I106" s="1">
        <v>4.4745360895935802</v>
      </c>
      <c r="J106" s="1">
        <v>3.8429448609322998</v>
      </c>
    </row>
    <row r="107" spans="1:10">
      <c r="A107" s="52" t="s">
        <v>151</v>
      </c>
      <c r="B107" s="1">
        <v>36205</v>
      </c>
      <c r="C107" s="1">
        <v>5480.0176515279418</v>
      </c>
      <c r="D107" s="1">
        <v>49059</v>
      </c>
      <c r="E107" s="1">
        <v>8410.1142857142859</v>
      </c>
      <c r="H107" s="1" t="s">
        <v>201</v>
      </c>
      <c r="I107" s="1">
        <v>4.4925063578750599</v>
      </c>
      <c r="J107" s="1">
        <v>4.44741437455352</v>
      </c>
    </row>
    <row r="108" spans="1:10">
      <c r="A108" s="52" t="s">
        <v>152</v>
      </c>
      <c r="B108" s="1">
        <v>89</v>
      </c>
      <c r="C108" s="1">
        <v>13.471110923518488</v>
      </c>
      <c r="D108" s="1">
        <v>71</v>
      </c>
      <c r="E108" s="1">
        <v>12.171428571428573</v>
      </c>
      <c r="H108" s="1" t="s">
        <v>57</v>
      </c>
      <c r="I108" s="1">
        <v>4.5006676695149901</v>
      </c>
      <c r="J108" s="1">
        <v>4.2962868411558297</v>
      </c>
    </row>
    <row r="109" spans="1:10">
      <c r="A109" s="52" t="s">
        <v>153</v>
      </c>
      <c r="B109" s="1">
        <v>52537</v>
      </c>
      <c r="C109" s="1">
        <v>7952.042186392031</v>
      </c>
      <c r="D109" s="1">
        <v>122318</v>
      </c>
      <c r="E109" s="1">
        <v>20968.8</v>
      </c>
      <c r="H109" s="1" t="s">
        <v>160</v>
      </c>
      <c r="I109" s="1">
        <v>4.5098740557169403</v>
      </c>
      <c r="J109" s="1">
        <v>2.5322468443186801</v>
      </c>
    </row>
    <row r="110" spans="1:10">
      <c r="A110" s="52" t="s">
        <v>154</v>
      </c>
      <c r="B110" s="1">
        <v>1751</v>
      </c>
      <c r="C110" s="1">
        <v>265.03275536045925</v>
      </c>
      <c r="D110" s="1">
        <v>2671</v>
      </c>
      <c r="E110" s="1">
        <v>457.8857142857143</v>
      </c>
      <c r="H110" s="1" t="s">
        <v>297</v>
      </c>
      <c r="I110" s="1">
        <v>4.5147402329071502</v>
      </c>
      <c r="J110" s="1">
        <v>4.3703313798677099</v>
      </c>
    </row>
    <row r="111" spans="1:10">
      <c r="A111" s="52" t="s">
        <v>155</v>
      </c>
      <c r="B111" s="1">
        <v>1058</v>
      </c>
      <c r="C111" s="1">
        <v>160.13972311328718</v>
      </c>
      <c r="D111" s="1">
        <v>952</v>
      </c>
      <c r="E111" s="1">
        <v>163.20000000000002</v>
      </c>
      <c r="H111" s="1" t="s">
        <v>174</v>
      </c>
      <c r="I111" s="1">
        <v>4.5176411998515196</v>
      </c>
      <c r="J111" s="1">
        <v>2.08036584733052</v>
      </c>
    </row>
    <row r="112" spans="1:10">
      <c r="A112" s="52" t="s">
        <v>156</v>
      </c>
      <c r="B112" s="1">
        <v>1</v>
      </c>
      <c r="C112" s="1">
        <v>0.15136079689346615</v>
      </c>
      <c r="D112" s="1">
        <v>0</v>
      </c>
      <c r="E112" s="1">
        <v>0</v>
      </c>
      <c r="H112" s="1" t="s">
        <v>187</v>
      </c>
      <c r="I112" s="1">
        <v>4.5284777098162801</v>
      </c>
      <c r="J112" s="1">
        <v>4.2142633697257201</v>
      </c>
    </row>
    <row r="113" spans="1:10">
      <c r="A113" s="52" t="s">
        <v>157</v>
      </c>
      <c r="B113" s="1">
        <v>33720</v>
      </c>
      <c r="C113" s="1">
        <v>5103.886071247679</v>
      </c>
      <c r="D113" s="1">
        <v>661</v>
      </c>
      <c r="E113" s="1">
        <v>113.31428571428572</v>
      </c>
      <c r="H113" s="1" t="s">
        <v>193</v>
      </c>
      <c r="I113" s="1">
        <v>4.5292181864357799</v>
      </c>
      <c r="J113" s="1">
        <v>4.1813736045721397</v>
      </c>
    </row>
    <row r="114" spans="1:10">
      <c r="A114" s="52" t="s">
        <v>158</v>
      </c>
      <c r="B114" s="1">
        <v>26218</v>
      </c>
      <c r="C114" s="1">
        <v>3968.3773729528957</v>
      </c>
      <c r="D114" s="1">
        <v>28426</v>
      </c>
      <c r="E114" s="1">
        <v>4873.0285714285719</v>
      </c>
      <c r="H114" s="1" t="s">
        <v>78</v>
      </c>
      <c r="I114" s="1">
        <v>4.5306333378176697</v>
      </c>
      <c r="J114" s="1">
        <v>4.2549829532154604</v>
      </c>
    </row>
    <row r="115" spans="1:10">
      <c r="A115" s="52" t="s">
        <v>159</v>
      </c>
      <c r="B115" s="1">
        <v>6815</v>
      </c>
      <c r="C115" s="1">
        <v>1031.5238308289718</v>
      </c>
      <c r="D115" s="1">
        <v>2883</v>
      </c>
      <c r="E115" s="1">
        <v>494.22857142857146</v>
      </c>
      <c r="H115" s="1" t="s">
        <v>177</v>
      </c>
      <c r="I115" s="1">
        <v>4.5398722146729096</v>
      </c>
      <c r="J115" s="1">
        <v>3.6600708250245</v>
      </c>
    </row>
    <row r="116" spans="1:10">
      <c r="A116" s="52" t="s">
        <v>160</v>
      </c>
      <c r="B116" s="1">
        <v>7839</v>
      </c>
      <c r="C116" s="1">
        <v>1186.5172868478812</v>
      </c>
      <c r="D116" s="1">
        <v>6054</v>
      </c>
      <c r="E116" s="1">
        <v>1037.8285714285714</v>
      </c>
      <c r="H116" s="1" t="s">
        <v>150</v>
      </c>
      <c r="I116" s="1">
        <v>4.5666355352947701</v>
      </c>
      <c r="J116" s="1">
        <v>4.0877906596613496</v>
      </c>
    </row>
    <row r="117" spans="1:10">
      <c r="A117" s="52" t="s">
        <v>161</v>
      </c>
      <c r="B117" s="1">
        <v>2680</v>
      </c>
      <c r="C117" s="1">
        <v>405.64693567448927</v>
      </c>
      <c r="D117" s="1">
        <v>1841</v>
      </c>
      <c r="E117" s="1">
        <v>315.60000000000002</v>
      </c>
      <c r="H117" s="1" t="s">
        <v>112</v>
      </c>
      <c r="I117" s="1">
        <v>4.56881613326349</v>
      </c>
      <c r="J117" s="1">
        <v>4.4748929796380601</v>
      </c>
    </row>
    <row r="118" spans="1:10">
      <c r="A118" s="52" t="s">
        <v>162</v>
      </c>
      <c r="B118" s="1">
        <v>12476</v>
      </c>
      <c r="C118" s="1">
        <v>1888.3773020428837</v>
      </c>
      <c r="D118" s="1">
        <v>5589</v>
      </c>
      <c r="E118" s="1">
        <v>958.11428571428576</v>
      </c>
      <c r="H118" s="1" t="s">
        <v>296</v>
      </c>
      <c r="I118" s="1">
        <v>4.5846543969292304</v>
      </c>
      <c r="J118" s="1">
        <v>4.4809437899853801</v>
      </c>
    </row>
    <row r="119" spans="1:10">
      <c r="A119" s="52" t="s">
        <v>163</v>
      </c>
      <c r="B119" s="1">
        <v>534</v>
      </c>
      <c r="C119" s="1">
        <v>80.826665541110927</v>
      </c>
      <c r="D119" s="1">
        <v>491</v>
      </c>
      <c r="E119" s="1">
        <v>84.171428571428578</v>
      </c>
      <c r="H119" s="1" t="s">
        <v>80</v>
      </c>
      <c r="I119" s="1">
        <v>4.5897571426735304</v>
      </c>
      <c r="J119" s="1">
        <v>4.4958304820521402</v>
      </c>
    </row>
    <row r="120" spans="1:10">
      <c r="A120" s="52" t="s">
        <v>164</v>
      </c>
      <c r="B120" s="1">
        <v>5227</v>
      </c>
      <c r="C120" s="1">
        <v>791.16288536214756</v>
      </c>
      <c r="D120" s="1">
        <v>7501</v>
      </c>
      <c r="E120" s="1">
        <v>1285.8857142857144</v>
      </c>
    </row>
    <row r="121" spans="1:10">
      <c r="A121" s="52" t="s">
        <v>165</v>
      </c>
      <c r="B121" s="1">
        <v>2114</v>
      </c>
      <c r="C121" s="1">
        <v>319.97672463278747</v>
      </c>
      <c r="D121" s="1">
        <v>626</v>
      </c>
      <c r="E121" s="1">
        <v>107.31428571428572</v>
      </c>
    </row>
    <row r="122" spans="1:10">
      <c r="A122" s="52" t="s">
        <v>166</v>
      </c>
      <c r="B122" s="1">
        <v>15999</v>
      </c>
      <c r="C122" s="1">
        <v>2421.6213894985649</v>
      </c>
      <c r="D122" s="1">
        <v>27741</v>
      </c>
      <c r="E122" s="1">
        <v>4755.6000000000004</v>
      </c>
    </row>
    <row r="123" spans="1:10">
      <c r="A123" s="52" t="s">
        <v>167</v>
      </c>
      <c r="B123" s="1">
        <v>182</v>
      </c>
      <c r="C123" s="1">
        <v>27.547665034610841</v>
      </c>
      <c r="D123" s="1">
        <v>142</v>
      </c>
      <c r="E123" s="1">
        <v>24.342857142857145</v>
      </c>
    </row>
    <row r="124" spans="1:10">
      <c r="A124" s="52" t="s">
        <v>168</v>
      </c>
      <c r="B124" s="1">
        <v>3796</v>
      </c>
      <c r="C124" s="1">
        <v>574.56558500759752</v>
      </c>
      <c r="D124" s="1">
        <v>178</v>
      </c>
      <c r="E124" s="1">
        <v>30.514285714285716</v>
      </c>
    </row>
    <row r="125" spans="1:10">
      <c r="A125" s="52" t="s">
        <v>169</v>
      </c>
      <c r="B125" s="1">
        <v>9012</v>
      </c>
      <c r="C125" s="1">
        <v>1364.0635016039168</v>
      </c>
      <c r="D125" s="1">
        <v>20960</v>
      </c>
      <c r="E125" s="1">
        <v>3593.1428571428573</v>
      </c>
    </row>
    <row r="126" spans="1:10">
      <c r="A126" s="52" t="s">
        <v>170</v>
      </c>
      <c r="B126" s="1">
        <v>21</v>
      </c>
      <c r="C126" s="1">
        <v>3.1785767347627893</v>
      </c>
      <c r="D126" s="1">
        <v>8</v>
      </c>
      <c r="E126" s="1">
        <v>1.3714285714285714</v>
      </c>
    </row>
    <row r="127" spans="1:10">
      <c r="A127" s="52" t="s">
        <v>171</v>
      </c>
      <c r="B127" s="1">
        <v>8</v>
      </c>
      <c r="C127" s="1">
        <v>1.2108863751477292</v>
      </c>
      <c r="D127" s="1">
        <v>0</v>
      </c>
      <c r="E127" s="1">
        <v>0</v>
      </c>
    </row>
    <row r="128" spans="1:10">
      <c r="A128" s="52" t="s">
        <v>172</v>
      </c>
      <c r="B128" s="1">
        <v>9532</v>
      </c>
      <c r="C128" s="1">
        <v>1442.7711159885193</v>
      </c>
      <c r="D128" s="1">
        <v>84</v>
      </c>
      <c r="E128" s="1">
        <v>14.4</v>
      </c>
    </row>
    <row r="129" spans="1:5">
      <c r="A129" s="52" t="s">
        <v>173</v>
      </c>
      <c r="B129" s="1">
        <v>3335</v>
      </c>
      <c r="C129" s="1">
        <v>504.78825763970963</v>
      </c>
      <c r="D129" s="1">
        <v>20</v>
      </c>
      <c r="E129" s="1">
        <v>3.4285714285714288</v>
      </c>
    </row>
    <row r="130" spans="1:5">
      <c r="A130" s="52" t="s">
        <v>174</v>
      </c>
      <c r="B130" s="1">
        <v>15761</v>
      </c>
      <c r="C130" s="1">
        <v>2385.5975198379201</v>
      </c>
      <c r="D130" s="1">
        <v>3465</v>
      </c>
      <c r="E130" s="1">
        <v>594</v>
      </c>
    </row>
    <row r="131" spans="1:5">
      <c r="A131" s="52" t="s">
        <v>175</v>
      </c>
      <c r="B131" s="1">
        <v>21556</v>
      </c>
      <c r="C131" s="1">
        <v>3262.7333378355565</v>
      </c>
      <c r="D131" s="1">
        <v>4756</v>
      </c>
      <c r="E131" s="1">
        <v>815.3142857142858</v>
      </c>
    </row>
    <row r="132" spans="1:5">
      <c r="A132" s="52" t="s">
        <v>176</v>
      </c>
      <c r="B132" s="1">
        <v>6756</v>
      </c>
      <c r="C132" s="1">
        <v>1022.5935438122573</v>
      </c>
      <c r="D132" s="1">
        <v>17096</v>
      </c>
      <c r="E132" s="1">
        <v>2930.7428571428572</v>
      </c>
    </row>
    <row r="133" spans="1:5">
      <c r="A133" s="52" t="s">
        <v>177</v>
      </c>
      <c r="B133" s="1">
        <v>28883</v>
      </c>
      <c r="C133" s="1">
        <v>4371.753896673983</v>
      </c>
      <c r="D133" s="1">
        <v>3032</v>
      </c>
      <c r="E133" s="1">
        <v>519.7714285714286</v>
      </c>
    </row>
    <row r="134" spans="1:5">
      <c r="A134" s="52" t="s">
        <v>178</v>
      </c>
      <c r="B134" s="1">
        <v>1330</v>
      </c>
      <c r="C134" s="1">
        <v>201.30985986830999</v>
      </c>
      <c r="D134" s="1">
        <v>46</v>
      </c>
      <c r="E134" s="1">
        <v>7.8857142857142861</v>
      </c>
    </row>
    <row r="135" spans="1:5">
      <c r="A135" s="52" t="s">
        <v>179</v>
      </c>
      <c r="B135" s="1">
        <v>314</v>
      </c>
      <c r="C135" s="1">
        <v>47.527290224548373</v>
      </c>
      <c r="D135" s="1">
        <v>127</v>
      </c>
      <c r="E135" s="1">
        <v>21.771428571428572</v>
      </c>
    </row>
    <row r="136" spans="1:5">
      <c r="A136" s="52" t="s">
        <v>180</v>
      </c>
      <c r="B136" s="1">
        <v>1869</v>
      </c>
      <c r="C136" s="1">
        <v>282.89332939388822</v>
      </c>
      <c r="D136" s="1">
        <v>361</v>
      </c>
      <c r="E136" s="1">
        <v>61.885714285714286</v>
      </c>
    </row>
    <row r="137" spans="1:5">
      <c r="A137" s="52" t="s">
        <v>181</v>
      </c>
      <c r="B137" s="1">
        <v>42</v>
      </c>
      <c r="C137" s="1">
        <v>6.3571534695255787</v>
      </c>
      <c r="D137" s="1">
        <v>26</v>
      </c>
      <c r="E137" s="1">
        <v>4.4571428571428573</v>
      </c>
    </row>
    <row r="138" spans="1:5">
      <c r="A138" s="52" t="s">
        <v>182</v>
      </c>
      <c r="B138" s="1">
        <v>125288</v>
      </c>
      <c r="C138" s="1">
        <v>18963.691521188586</v>
      </c>
      <c r="D138" s="1">
        <v>27767</v>
      </c>
      <c r="E138" s="1">
        <v>4760.0571428571429</v>
      </c>
    </row>
    <row r="139" spans="1:5">
      <c r="A139" s="52" t="s">
        <v>183</v>
      </c>
      <c r="B139" s="1">
        <v>850</v>
      </c>
      <c r="C139" s="1">
        <v>128.65667735944623</v>
      </c>
      <c r="D139" s="1">
        <v>27</v>
      </c>
      <c r="E139" s="1">
        <v>4.628571428571429</v>
      </c>
    </row>
    <row r="140" spans="1:5">
      <c r="A140" s="52" t="s">
        <v>184</v>
      </c>
      <c r="B140" s="1">
        <v>70997</v>
      </c>
      <c r="C140" s="1">
        <v>10746.162497045416</v>
      </c>
      <c r="D140" s="1">
        <v>131120</v>
      </c>
      <c r="E140" s="1">
        <v>22477.714285714286</v>
      </c>
    </row>
    <row r="141" spans="1:5">
      <c r="A141" s="52" t="s">
        <v>185</v>
      </c>
      <c r="B141" s="1">
        <v>1236</v>
      </c>
      <c r="C141" s="1">
        <v>187.08194496032417</v>
      </c>
      <c r="D141" s="1">
        <v>2628</v>
      </c>
      <c r="E141" s="1">
        <v>450.51428571428573</v>
      </c>
    </row>
    <row r="142" spans="1:5">
      <c r="A142" s="52" t="s">
        <v>186</v>
      </c>
      <c r="B142" s="1">
        <v>15507</v>
      </c>
      <c r="C142" s="1">
        <v>2347.1518774269798</v>
      </c>
      <c r="D142" s="1">
        <v>15713</v>
      </c>
      <c r="E142" s="1">
        <v>2693.6571428571428</v>
      </c>
    </row>
    <row r="143" spans="1:5">
      <c r="A143" s="52" t="s">
        <v>187</v>
      </c>
      <c r="B143" s="1">
        <v>32762</v>
      </c>
      <c r="C143" s="1">
        <v>4958.882427823738</v>
      </c>
      <c r="D143" s="1">
        <v>32276</v>
      </c>
      <c r="E143" s="1">
        <v>5533.0285714285719</v>
      </c>
    </row>
    <row r="144" spans="1:5">
      <c r="A144" s="52" t="s">
        <v>188</v>
      </c>
      <c r="B144" s="1">
        <v>194</v>
      </c>
      <c r="C144" s="1">
        <v>29.363994597332432</v>
      </c>
      <c r="D144" s="1">
        <v>283</v>
      </c>
      <c r="E144" s="1">
        <v>48.51428571428572</v>
      </c>
    </row>
    <row r="145" spans="1:5">
      <c r="A145" s="52" t="s">
        <v>189</v>
      </c>
      <c r="B145" s="1">
        <v>36862</v>
      </c>
      <c r="C145" s="1">
        <v>5579.4616950869495</v>
      </c>
      <c r="D145" s="1">
        <v>7865</v>
      </c>
      <c r="E145" s="1">
        <v>1348.2857142857144</v>
      </c>
    </row>
    <row r="146" spans="1:5">
      <c r="A146" s="52" t="s">
        <v>190</v>
      </c>
      <c r="B146" s="1">
        <v>801</v>
      </c>
      <c r="C146" s="1">
        <v>121.23999831166638</v>
      </c>
      <c r="D146" s="1">
        <v>479</v>
      </c>
      <c r="E146" s="1">
        <v>82.114285714285714</v>
      </c>
    </row>
    <row r="147" spans="1:5">
      <c r="A147" s="52" t="s">
        <v>191</v>
      </c>
      <c r="B147" s="1">
        <v>1271</v>
      </c>
      <c r="C147" s="1">
        <v>192.37957285159547</v>
      </c>
      <c r="D147" s="1">
        <v>271</v>
      </c>
      <c r="E147" s="1">
        <v>46.457142857142863</v>
      </c>
    </row>
    <row r="148" spans="1:5">
      <c r="A148" s="52" t="s">
        <v>192</v>
      </c>
      <c r="B148" s="1">
        <v>0</v>
      </c>
      <c r="C148" s="1">
        <v>0</v>
      </c>
      <c r="D148" s="1">
        <v>0</v>
      </c>
      <c r="E148" s="1">
        <v>0</v>
      </c>
    </row>
    <row r="149" spans="1:5">
      <c r="A149" s="52" t="s">
        <v>193</v>
      </c>
      <c r="B149" s="1">
        <v>13638</v>
      </c>
      <c r="C149" s="1">
        <v>2064.2585480330913</v>
      </c>
      <c r="D149" s="1">
        <v>26538</v>
      </c>
      <c r="E149" s="1">
        <v>4549.3714285714286</v>
      </c>
    </row>
    <row r="150" spans="1:5">
      <c r="A150" s="52" t="s">
        <v>194</v>
      </c>
      <c r="B150" s="1">
        <v>1273</v>
      </c>
      <c r="C150" s="1">
        <v>192.68229444538241</v>
      </c>
      <c r="D150" s="1">
        <v>2032</v>
      </c>
      <c r="E150" s="1">
        <v>348.34285714285716</v>
      </c>
    </row>
    <row r="151" spans="1:5">
      <c r="A151" s="52" t="s">
        <v>195</v>
      </c>
      <c r="B151" s="1">
        <v>1729</v>
      </c>
      <c r="C151" s="1">
        <v>261.70281782880295</v>
      </c>
      <c r="D151" s="1">
        <v>2791</v>
      </c>
      <c r="E151" s="1">
        <v>478.45714285714286</v>
      </c>
    </row>
    <row r="152" spans="1:5">
      <c r="A152" s="52" t="s">
        <v>196</v>
      </c>
      <c r="B152" s="1">
        <v>5839</v>
      </c>
      <c r="C152" s="1">
        <v>883.79569306094891</v>
      </c>
      <c r="D152" s="1">
        <v>251</v>
      </c>
      <c r="E152" s="1">
        <v>43.028571428571432</v>
      </c>
    </row>
    <row r="153" spans="1:5">
      <c r="A153" s="52" t="s">
        <v>197</v>
      </c>
      <c r="B153" s="1">
        <v>158</v>
      </c>
      <c r="C153" s="1">
        <v>23.91500590916765</v>
      </c>
      <c r="D153" s="1">
        <v>71</v>
      </c>
      <c r="E153" s="1">
        <v>12.171428571428573</v>
      </c>
    </row>
    <row r="154" spans="1:5">
      <c r="A154" s="52" t="s">
        <v>198</v>
      </c>
      <c r="B154" s="1">
        <v>27591</v>
      </c>
      <c r="C154" s="1">
        <v>4176.195747087625</v>
      </c>
      <c r="D154" s="1">
        <v>63150</v>
      </c>
      <c r="E154" s="1">
        <v>10825.714285714286</v>
      </c>
    </row>
    <row r="155" spans="1:5">
      <c r="A155" s="52" t="s">
        <v>199</v>
      </c>
      <c r="B155" s="1">
        <v>11618</v>
      </c>
      <c r="C155" s="1">
        <v>1758.5097383082898</v>
      </c>
      <c r="D155" s="1">
        <v>14134</v>
      </c>
      <c r="E155" s="1">
        <v>2422.9714285714285</v>
      </c>
    </row>
    <row r="156" spans="1:5">
      <c r="A156" s="52" t="s">
        <v>200</v>
      </c>
      <c r="B156" s="1">
        <v>318</v>
      </c>
      <c r="C156" s="1">
        <v>48.132733412122235</v>
      </c>
      <c r="D156" s="1">
        <v>22</v>
      </c>
      <c r="E156" s="1">
        <v>3.7714285714285718</v>
      </c>
    </row>
    <row r="157" spans="1:5">
      <c r="A157" s="52" t="s">
        <v>201</v>
      </c>
      <c r="B157" s="1">
        <v>193126</v>
      </c>
      <c r="C157" s="1">
        <v>29231.705260847542</v>
      </c>
      <c r="D157" s="1">
        <v>115437</v>
      </c>
      <c r="E157" s="1">
        <v>19789.2</v>
      </c>
    </row>
    <row r="158" spans="1:5">
      <c r="A158" s="52" t="s">
        <v>202</v>
      </c>
      <c r="B158" s="1">
        <v>10781</v>
      </c>
      <c r="C158" s="1">
        <v>1631.8207513084585</v>
      </c>
      <c r="D158" s="1">
        <v>30</v>
      </c>
      <c r="E158" s="1">
        <v>5.1428571428571432</v>
      </c>
    </row>
    <row r="159" spans="1:5">
      <c r="A159" s="52" t="s">
        <v>203</v>
      </c>
      <c r="B159" s="1">
        <v>19322</v>
      </c>
      <c r="C159" s="1">
        <v>2924.5933175755531</v>
      </c>
      <c r="D159" s="1">
        <v>1963</v>
      </c>
      <c r="E159" s="1">
        <v>336.51428571428573</v>
      </c>
    </row>
    <row r="160" spans="1:5">
      <c r="A160" s="52" t="s">
        <v>204</v>
      </c>
      <c r="B160" s="1">
        <v>318</v>
      </c>
      <c r="C160" s="1">
        <v>48.132733412122235</v>
      </c>
      <c r="D160" s="1">
        <v>13</v>
      </c>
      <c r="E160" s="1">
        <v>2.2285714285714286</v>
      </c>
    </row>
    <row r="161" spans="1:5">
      <c r="A161" s="52" t="s">
        <v>205</v>
      </c>
      <c r="B161" s="1">
        <v>84722</v>
      </c>
      <c r="C161" s="1">
        <v>12823.589434408239</v>
      </c>
      <c r="D161" s="1">
        <v>94382</v>
      </c>
      <c r="E161" s="1">
        <v>16179.77142857143</v>
      </c>
    </row>
    <row r="162" spans="1:5">
      <c r="A162" s="52" t="s">
        <v>206</v>
      </c>
      <c r="B162" s="1">
        <v>992</v>
      </c>
      <c r="C162" s="1">
        <v>150.14991051831842</v>
      </c>
      <c r="D162" s="1">
        <v>1458</v>
      </c>
      <c r="E162" s="1">
        <v>249.94285714285715</v>
      </c>
    </row>
    <row r="163" spans="1:5">
      <c r="A163" s="52" t="s">
        <v>207</v>
      </c>
      <c r="B163" s="1">
        <v>20624</v>
      </c>
      <c r="C163" s="1">
        <v>3121.6650751308457</v>
      </c>
      <c r="D163" s="1">
        <v>42904</v>
      </c>
      <c r="E163" s="1">
        <v>7354.971428571429</v>
      </c>
    </row>
    <row r="164" spans="1:5">
      <c r="A164" s="52" t="s">
        <v>208</v>
      </c>
      <c r="B164" s="1">
        <v>68</v>
      </c>
      <c r="C164" s="1">
        <v>10.292534188755699</v>
      </c>
      <c r="D164" s="1">
        <v>13</v>
      </c>
      <c r="E164" s="1">
        <v>2.2285714285714286</v>
      </c>
    </row>
    <row r="165" spans="1:5">
      <c r="A165" s="52" t="s">
        <v>209</v>
      </c>
      <c r="B165" s="1">
        <v>111524</v>
      </c>
      <c r="C165" s="1">
        <v>16880.36151274692</v>
      </c>
      <c r="D165" s="1">
        <v>213936</v>
      </c>
      <c r="E165" s="1">
        <v>36674.742857142861</v>
      </c>
    </row>
    <row r="166" spans="1:5">
      <c r="A166" s="52" t="s">
        <v>210</v>
      </c>
      <c r="B166" s="1">
        <v>4008</v>
      </c>
      <c r="C166" s="1">
        <v>606.65407394901229</v>
      </c>
      <c r="D166" s="1">
        <v>9787</v>
      </c>
      <c r="E166" s="1">
        <v>1677.7714285714287</v>
      </c>
    </row>
    <row r="167" spans="1:5">
      <c r="A167" s="52" t="s">
        <v>211</v>
      </c>
      <c r="B167" s="1">
        <v>3743</v>
      </c>
      <c r="C167" s="1">
        <v>566.54346277224386</v>
      </c>
      <c r="D167" s="1">
        <v>8305</v>
      </c>
      <c r="E167" s="1">
        <v>1423.7142857142858</v>
      </c>
    </row>
    <row r="168" spans="1:5">
      <c r="A168" s="52" t="s">
        <v>212</v>
      </c>
      <c r="B168" s="1">
        <v>68010</v>
      </c>
      <c r="C168" s="1">
        <v>10294.047796724633</v>
      </c>
      <c r="D168" s="1">
        <v>148579</v>
      </c>
      <c r="E168" s="1">
        <v>25470.685714285715</v>
      </c>
    </row>
    <row r="169" spans="1:5">
      <c r="A169" s="52" t="s">
        <v>213</v>
      </c>
      <c r="B169" s="1">
        <v>2415</v>
      </c>
      <c r="C169" s="1">
        <v>365.53632449772078</v>
      </c>
      <c r="D169" s="1">
        <v>2976</v>
      </c>
      <c r="E169" s="1">
        <v>510.17142857142858</v>
      </c>
    </row>
    <row r="170" spans="1:5">
      <c r="A170" s="52" t="s">
        <v>214</v>
      </c>
      <c r="B170" s="1">
        <v>13880</v>
      </c>
      <c r="C170" s="1">
        <v>2100.8878608813102</v>
      </c>
      <c r="D170" s="1">
        <v>2573</v>
      </c>
      <c r="E170" s="1">
        <v>441.08571428571429</v>
      </c>
    </row>
    <row r="171" spans="1:5">
      <c r="A171" s="52" t="s">
        <v>215</v>
      </c>
      <c r="B171" s="1">
        <v>161659</v>
      </c>
      <c r="C171" s="1">
        <v>24468.835065000843</v>
      </c>
      <c r="D171" s="1">
        <v>413819</v>
      </c>
      <c r="E171" s="1">
        <v>70940.400000000009</v>
      </c>
    </row>
    <row r="172" spans="1:5">
      <c r="A172" s="52" t="s">
        <v>216</v>
      </c>
      <c r="B172" s="1">
        <v>31322</v>
      </c>
      <c r="C172" s="1">
        <v>4740.9228802971465</v>
      </c>
      <c r="D172" s="1">
        <v>67374</v>
      </c>
      <c r="E172" s="1">
        <v>11549.828571428572</v>
      </c>
    </row>
    <row r="173" spans="1:5">
      <c r="A173" s="52" t="s">
        <v>217</v>
      </c>
      <c r="B173" s="1">
        <v>12176</v>
      </c>
      <c r="C173" s="1">
        <v>1842.9690629748438</v>
      </c>
      <c r="D173" s="1">
        <v>191</v>
      </c>
      <c r="E173" s="1">
        <v>32.742857142857147</v>
      </c>
    </row>
    <row r="174" spans="1:5">
      <c r="A174" s="52" t="s">
        <v>218</v>
      </c>
      <c r="B174" s="1">
        <v>92626</v>
      </c>
      <c r="C174" s="1">
        <v>14019.945173054195</v>
      </c>
      <c r="D174" s="1">
        <v>7032</v>
      </c>
      <c r="E174" s="1">
        <v>1205.4857142857143</v>
      </c>
    </row>
    <row r="175" spans="1:5">
      <c r="A175" s="52" t="s">
        <v>219</v>
      </c>
      <c r="B175" s="1">
        <v>13788</v>
      </c>
      <c r="C175" s="1">
        <v>2086.9626675671111</v>
      </c>
      <c r="D175" s="1">
        <v>5777</v>
      </c>
      <c r="E175" s="1">
        <v>990.34285714285716</v>
      </c>
    </row>
    <row r="176" spans="1:5">
      <c r="A176" s="52" t="s">
        <v>220</v>
      </c>
      <c r="B176" s="1">
        <v>964</v>
      </c>
      <c r="C176" s="1">
        <v>145.91180820530138</v>
      </c>
      <c r="D176" s="1">
        <v>35</v>
      </c>
      <c r="E176" s="1">
        <v>6</v>
      </c>
    </row>
    <row r="177" spans="1:5">
      <c r="A177" s="52" t="s">
        <v>221</v>
      </c>
      <c r="B177" s="1">
        <v>260</v>
      </c>
      <c r="C177" s="1">
        <v>39.353807192301197</v>
      </c>
      <c r="D177" s="1">
        <v>207</v>
      </c>
      <c r="E177" s="1">
        <v>35.485714285714288</v>
      </c>
    </row>
    <row r="178" spans="1:5">
      <c r="A178" s="52" t="s">
        <v>222</v>
      </c>
      <c r="B178" s="1">
        <v>17818</v>
      </c>
      <c r="C178" s="1">
        <v>2696.94667904778</v>
      </c>
      <c r="D178" s="1">
        <v>41019</v>
      </c>
      <c r="E178" s="1">
        <v>7031.8285714285721</v>
      </c>
    </row>
    <row r="179" spans="1:5">
      <c r="A179" s="52" t="s">
        <v>223</v>
      </c>
      <c r="B179" s="1">
        <v>1248</v>
      </c>
      <c r="C179" s="1">
        <v>188.89827452304576</v>
      </c>
      <c r="D179" s="1">
        <v>3467</v>
      </c>
      <c r="E179" s="1">
        <v>594.34285714285716</v>
      </c>
    </row>
    <row r="180" spans="1:5">
      <c r="A180" s="52" t="s">
        <v>224</v>
      </c>
      <c r="B180" s="1">
        <v>0</v>
      </c>
      <c r="C180" s="1">
        <v>0</v>
      </c>
      <c r="D180" s="1">
        <v>0</v>
      </c>
      <c r="E180" s="1">
        <v>0</v>
      </c>
    </row>
    <row r="181" spans="1:5">
      <c r="A181" s="52" t="s">
        <v>225</v>
      </c>
      <c r="B181" s="1">
        <v>147</v>
      </c>
      <c r="C181" s="1">
        <v>22.250037143339526</v>
      </c>
      <c r="D181" s="1">
        <v>4</v>
      </c>
      <c r="E181" s="1">
        <v>0.68571428571428572</v>
      </c>
    </row>
    <row r="182" spans="1:5">
      <c r="A182" s="52" t="s">
        <v>226</v>
      </c>
      <c r="B182" s="30">
        <v>7</v>
      </c>
      <c r="C182" s="1">
        <v>1.059525578254263</v>
      </c>
      <c r="D182" s="30">
        <v>2</v>
      </c>
      <c r="E182" s="1">
        <v>0.34285714285714286</v>
      </c>
    </row>
    <row r="183" spans="1:5">
      <c r="A183" s="52" t="s">
        <v>227</v>
      </c>
      <c r="B183" s="1">
        <v>10836</v>
      </c>
      <c r="C183" s="1">
        <v>1640.1455951375992</v>
      </c>
      <c r="D183" s="1">
        <v>1418</v>
      </c>
      <c r="E183" s="1">
        <v>243.08571428571429</v>
      </c>
    </row>
    <row r="184" spans="1:5">
      <c r="A184" s="52" t="s">
        <v>228</v>
      </c>
      <c r="B184" s="1">
        <v>106</v>
      </c>
      <c r="C184" s="1">
        <v>16.044244470707412</v>
      </c>
      <c r="D184" s="1">
        <v>80</v>
      </c>
      <c r="E184" s="1">
        <v>13.714285714285715</v>
      </c>
    </row>
    <row r="185" spans="1:5">
      <c r="A185" s="52" t="s">
        <v>229</v>
      </c>
      <c r="B185" s="1">
        <v>3843</v>
      </c>
      <c r="C185" s="1">
        <v>581.67954246159047</v>
      </c>
      <c r="D185" s="1">
        <v>727</v>
      </c>
      <c r="E185" s="1">
        <v>124.62857142857143</v>
      </c>
    </row>
    <row r="186" spans="1:5">
      <c r="A186" s="52" t="s">
        <v>230</v>
      </c>
      <c r="B186" s="1">
        <v>748</v>
      </c>
      <c r="C186" s="1">
        <v>113.21787607631268</v>
      </c>
      <c r="D186" s="1">
        <v>42</v>
      </c>
      <c r="E186" s="1">
        <v>7.2</v>
      </c>
    </row>
    <row r="187" spans="1:5">
      <c r="A187" s="52" t="s">
        <v>231</v>
      </c>
      <c r="B187" s="1">
        <v>4</v>
      </c>
      <c r="C187" s="1">
        <v>0.60544318757386462</v>
      </c>
      <c r="D187" s="1">
        <v>0</v>
      </c>
      <c r="E187" s="1">
        <v>0</v>
      </c>
    </row>
    <row r="188" spans="1:5">
      <c r="A188" s="52" t="s">
        <v>232</v>
      </c>
      <c r="B188" s="1">
        <v>345</v>
      </c>
      <c r="C188" s="1">
        <v>52.219474928245823</v>
      </c>
      <c r="D188" s="1">
        <v>35</v>
      </c>
      <c r="E188" s="1">
        <v>6</v>
      </c>
    </row>
    <row r="189" spans="1:5">
      <c r="A189" s="52" t="s">
        <v>233</v>
      </c>
      <c r="B189" s="1">
        <v>62</v>
      </c>
      <c r="C189" s="1">
        <v>9.3843694073949013</v>
      </c>
      <c r="D189" s="1">
        <v>40</v>
      </c>
      <c r="E189" s="1">
        <v>6.8571428571428577</v>
      </c>
    </row>
    <row r="190" spans="1:5">
      <c r="A190" s="52" t="s">
        <v>234</v>
      </c>
      <c r="B190" s="1">
        <v>1308</v>
      </c>
      <c r="C190" s="1">
        <v>197.97992233665371</v>
      </c>
      <c r="D190" s="1">
        <v>111</v>
      </c>
      <c r="E190" s="1">
        <v>19.028571428571428</v>
      </c>
    </row>
    <row r="191" spans="1:5">
      <c r="A191" s="52" t="s">
        <v>49</v>
      </c>
      <c r="B191" s="1">
        <v>9552</v>
      </c>
      <c r="C191" s="1">
        <v>1445.7983319263888</v>
      </c>
      <c r="D191" s="1">
        <v>5549</v>
      </c>
      <c r="E191" s="1">
        <v>951.25714285714287</v>
      </c>
    </row>
    <row r="192" spans="1:5">
      <c r="A192" s="52" t="s">
        <v>235</v>
      </c>
      <c r="B192" s="1">
        <v>1370</v>
      </c>
      <c r="C192" s="1">
        <v>207.36429174404861</v>
      </c>
      <c r="D192" s="1">
        <v>560</v>
      </c>
      <c r="E192" s="1">
        <v>96</v>
      </c>
    </row>
    <row r="197" spans="1:16">
      <c r="A197" s="8" t="s">
        <v>490</v>
      </c>
    </row>
    <row r="198" spans="1:16">
      <c r="A198" s="8" t="s">
        <v>494</v>
      </c>
    </row>
    <row r="200" spans="1:16" s="88" customFormat="1">
      <c r="A200" s="86"/>
      <c r="B200" s="86" t="s">
        <v>487</v>
      </c>
      <c r="C200" s="86"/>
      <c r="D200" s="146" t="s">
        <v>475</v>
      </c>
      <c r="E200" s="146"/>
      <c r="F200" s="146" t="s">
        <v>476</v>
      </c>
      <c r="G200" s="146"/>
      <c r="H200" s="146" t="s">
        <v>477</v>
      </c>
      <c r="I200" s="146"/>
      <c r="J200" s="146" t="s">
        <v>478</v>
      </c>
      <c r="K200" s="146"/>
      <c r="L200" s="146" t="s">
        <v>479</v>
      </c>
      <c r="M200" s="146"/>
      <c r="N200" s="146" t="s">
        <v>480</v>
      </c>
      <c r="O200" s="146"/>
    </row>
    <row r="201" spans="1:16" s="88" customFormat="1">
      <c r="A201" s="89" t="s">
        <v>272</v>
      </c>
      <c r="B201" s="89">
        <v>2</v>
      </c>
      <c r="C201" s="89" t="s">
        <v>292</v>
      </c>
      <c r="D201" s="89">
        <v>20.55</v>
      </c>
      <c r="E201" s="89">
        <v>20.190000000000001</v>
      </c>
      <c r="F201" s="89">
        <v>19.739999999999998</v>
      </c>
      <c r="G201" s="89">
        <v>19.75</v>
      </c>
      <c r="H201" s="89">
        <v>20.52</v>
      </c>
      <c r="I201" s="89">
        <v>20.57</v>
      </c>
      <c r="J201" s="89">
        <v>21.24</v>
      </c>
      <c r="K201" s="89">
        <v>21.16</v>
      </c>
      <c r="L201" s="89">
        <v>19.77</v>
      </c>
      <c r="M201" s="89">
        <v>19.72</v>
      </c>
      <c r="N201" s="89">
        <v>20.11</v>
      </c>
      <c r="O201" s="89">
        <v>20.05</v>
      </c>
    </row>
    <row r="202" spans="1:16" s="88" customFormat="1">
      <c r="A202" s="89" t="s">
        <v>0</v>
      </c>
      <c r="B202" s="89">
        <v>1.94</v>
      </c>
      <c r="C202" s="89" t="s">
        <v>292</v>
      </c>
      <c r="D202" s="89">
        <v>25.69</v>
      </c>
      <c r="E202" s="89">
        <v>25.17</v>
      </c>
      <c r="F202" s="89">
        <v>24.98</v>
      </c>
      <c r="G202" s="89">
        <v>24.96</v>
      </c>
      <c r="H202" s="89">
        <v>25.5</v>
      </c>
      <c r="I202" s="89">
        <v>25.59</v>
      </c>
      <c r="J202" s="89">
        <v>22.75</v>
      </c>
      <c r="K202" s="89">
        <v>22.82</v>
      </c>
      <c r="L202" s="89">
        <v>22.59</v>
      </c>
      <c r="M202" s="89">
        <v>22.44</v>
      </c>
      <c r="N202" s="89">
        <v>21.92</v>
      </c>
      <c r="O202" s="89">
        <v>21.96</v>
      </c>
    </row>
    <row r="203" spans="1:16" s="88" customFormat="1">
      <c r="A203" s="90"/>
      <c r="B203" s="90"/>
      <c r="C203" s="90"/>
      <c r="D203" s="90"/>
      <c r="E203" s="90"/>
      <c r="F203" s="90"/>
      <c r="G203" s="90"/>
      <c r="H203" s="90"/>
      <c r="I203" s="90"/>
      <c r="J203" s="90"/>
      <c r="K203" s="90"/>
      <c r="L203" s="90"/>
      <c r="M203" s="90"/>
      <c r="N203" s="90"/>
      <c r="O203" s="90"/>
    </row>
    <row r="204" spans="1:16" s="88" customFormat="1">
      <c r="A204" s="91" t="s">
        <v>293</v>
      </c>
      <c r="B204" s="90"/>
      <c r="C204" s="90"/>
      <c r="D204" s="90"/>
      <c r="E204" s="90"/>
      <c r="F204" s="90"/>
      <c r="G204" s="90"/>
      <c r="H204" s="90"/>
      <c r="I204" s="90"/>
      <c r="J204" s="90"/>
      <c r="K204" s="90"/>
      <c r="L204" s="90"/>
      <c r="M204" s="90"/>
      <c r="N204" s="90"/>
      <c r="O204" s="90"/>
      <c r="P204" s="90"/>
    </row>
    <row r="205" spans="1:16" s="88" customFormat="1">
      <c r="A205" s="86"/>
      <c r="B205" s="143" t="s">
        <v>475</v>
      </c>
      <c r="C205" s="144"/>
      <c r="D205" s="143" t="s">
        <v>476</v>
      </c>
      <c r="E205" s="144"/>
      <c r="F205" s="143" t="s">
        <v>477</v>
      </c>
      <c r="G205" s="144"/>
      <c r="H205" s="143" t="s">
        <v>478</v>
      </c>
      <c r="I205" s="144"/>
      <c r="J205" s="143" t="s">
        <v>479</v>
      </c>
      <c r="K205" s="144"/>
      <c r="L205" s="143" t="s">
        <v>480</v>
      </c>
      <c r="M205" s="144"/>
      <c r="N205" s="90"/>
      <c r="O205" s="90"/>
      <c r="P205" s="90"/>
    </row>
    <row r="206" spans="1:16" s="88" customFormat="1" ht="18" customHeight="1">
      <c r="A206" s="92" t="s">
        <v>335</v>
      </c>
      <c r="B206" s="86">
        <v>6.5137875402183347E-7</v>
      </c>
      <c r="C206" s="86">
        <v>8.3599636203387693E-7</v>
      </c>
      <c r="D206" s="86">
        <v>1.1420046850385004E-6</v>
      </c>
      <c r="E206" s="86">
        <v>1.1341162824656693E-6</v>
      </c>
      <c r="F206" s="86">
        <v>6.6506560628433515E-7</v>
      </c>
      <c r="G206" s="86">
        <v>6.4241103022846699E-7</v>
      </c>
      <c r="H206" s="86">
        <v>4.0375962846876581E-7</v>
      </c>
      <c r="I206" s="86">
        <v>4.2678121134184515E-7</v>
      </c>
      <c r="J206" s="86">
        <v>1.1185025684660707E-6</v>
      </c>
      <c r="K206" s="86">
        <v>1.1579464763594126E-6</v>
      </c>
      <c r="L206" s="86">
        <v>8.8366323651349292E-7</v>
      </c>
      <c r="M206" s="86">
        <v>9.2118866817936425E-7</v>
      </c>
      <c r="N206" s="90"/>
      <c r="O206" s="90"/>
      <c r="P206" s="90"/>
    </row>
    <row r="207" spans="1:16" s="88" customFormat="1">
      <c r="A207" s="86" t="s">
        <v>0</v>
      </c>
      <c r="B207" s="86">
        <v>4.0399273763057043E-8</v>
      </c>
      <c r="C207" s="86">
        <v>5.7020426007030513E-8</v>
      </c>
      <c r="D207" s="86">
        <v>6.4671477989498523E-8</v>
      </c>
      <c r="E207" s="86">
        <v>6.5534323545781355E-8</v>
      </c>
      <c r="F207" s="86">
        <v>4.5820084606823849E-8</v>
      </c>
      <c r="G207" s="86">
        <v>4.3167185251651922E-8</v>
      </c>
      <c r="H207" s="86">
        <v>2.8347231086313271E-7</v>
      </c>
      <c r="I207" s="86">
        <v>2.7062288713407464E-7</v>
      </c>
      <c r="J207" s="86">
        <v>3.1518019572144757E-7</v>
      </c>
      <c r="K207" s="86">
        <v>3.4812016473626585E-7</v>
      </c>
      <c r="L207" s="86">
        <v>4.9134447840127365E-7</v>
      </c>
      <c r="M207" s="86">
        <v>4.7849126138799076E-7</v>
      </c>
      <c r="N207" s="90"/>
      <c r="O207" s="90"/>
      <c r="P207" s="90"/>
    </row>
    <row r="208" spans="1:16" s="88" customFormat="1">
      <c r="A208" s="90"/>
      <c r="B208" s="90"/>
      <c r="C208" s="90"/>
      <c r="D208" s="90"/>
      <c r="E208" s="90"/>
      <c r="F208" s="90"/>
      <c r="G208" s="90"/>
      <c r="H208" s="90"/>
      <c r="I208" s="90"/>
      <c r="J208" s="90"/>
      <c r="K208" s="90"/>
      <c r="L208" s="90"/>
      <c r="M208" s="90"/>
      <c r="N208" s="90"/>
      <c r="O208" s="90"/>
    </row>
    <row r="209" spans="1:16" s="88" customFormat="1">
      <c r="A209" s="91" t="s">
        <v>6</v>
      </c>
      <c r="B209" s="90"/>
      <c r="C209" s="90"/>
      <c r="D209" s="90"/>
      <c r="E209" s="90"/>
      <c r="F209" s="90"/>
      <c r="G209" s="90"/>
      <c r="H209" s="90"/>
      <c r="I209" s="90"/>
      <c r="J209" s="90"/>
      <c r="K209" s="90"/>
      <c r="L209" s="90"/>
      <c r="M209" s="90"/>
      <c r="N209" s="90"/>
      <c r="O209" s="90"/>
    </row>
    <row r="210" spans="1:16" s="88" customFormat="1">
      <c r="A210" s="92" t="s">
        <v>335</v>
      </c>
      <c r="B210" s="147">
        <v>7.3793649365539056E-7</v>
      </c>
      <c r="C210" s="147"/>
      <c r="D210" s="147">
        <v>1.1380536489789229E-6</v>
      </c>
      <c r="E210" s="147"/>
      <c r="F210" s="147">
        <v>6.5364017724023032E-7</v>
      </c>
      <c r="G210" s="147"/>
      <c r="H210" s="147">
        <v>4.1511085667425421E-7</v>
      </c>
      <c r="I210" s="147"/>
      <c r="J210" s="147">
        <v>1.1380536489789219E-6</v>
      </c>
      <c r="K210" s="147"/>
      <c r="L210" s="147">
        <v>9.0223087952193875E-7</v>
      </c>
      <c r="M210" s="147"/>
      <c r="N210" s="93"/>
      <c r="O210" s="93"/>
      <c r="P210" s="93"/>
    </row>
    <row r="211" spans="1:16" s="88" customFormat="1">
      <c r="A211" s="90"/>
      <c r="B211" s="90"/>
      <c r="C211" s="90"/>
      <c r="D211" s="90"/>
      <c r="E211" s="90"/>
      <c r="F211" s="90"/>
      <c r="G211" s="90"/>
      <c r="H211" s="90"/>
      <c r="I211" s="90"/>
      <c r="J211" s="90"/>
      <c r="K211" s="90"/>
      <c r="L211" s="90"/>
      <c r="M211" s="90"/>
      <c r="N211" s="93"/>
      <c r="O211" s="93"/>
      <c r="P211" s="93"/>
    </row>
    <row r="212" spans="1:16" s="88" customFormat="1">
      <c r="A212" s="91" t="s">
        <v>7</v>
      </c>
      <c r="C212" s="90"/>
      <c r="D212" s="90"/>
      <c r="E212" s="90"/>
      <c r="F212" s="90"/>
      <c r="G212" s="90"/>
      <c r="H212" s="90"/>
      <c r="I212" s="90"/>
      <c r="J212" s="90"/>
      <c r="K212" s="90"/>
      <c r="L212" s="90"/>
      <c r="M212" s="90"/>
      <c r="N212" s="93"/>
      <c r="O212" s="93"/>
      <c r="P212" s="93"/>
    </row>
    <row r="213" spans="1:16" s="88" customFormat="1">
      <c r="A213" s="86"/>
      <c r="B213" s="143" t="s">
        <v>475</v>
      </c>
      <c r="C213" s="144"/>
      <c r="D213" s="143" t="s">
        <v>476</v>
      </c>
      <c r="E213" s="144"/>
      <c r="F213" s="143" t="s">
        <v>477</v>
      </c>
      <c r="G213" s="144"/>
      <c r="H213" s="143" t="s">
        <v>478</v>
      </c>
      <c r="I213" s="144"/>
      <c r="J213" s="143" t="s">
        <v>479</v>
      </c>
      <c r="K213" s="144"/>
      <c r="L213" s="143" t="s">
        <v>480</v>
      </c>
      <c r="M213" s="144"/>
      <c r="N213" s="93"/>
      <c r="O213" s="93"/>
      <c r="P213" s="93"/>
    </row>
    <row r="214" spans="1:16" s="88" customFormat="1">
      <c r="A214" s="86" t="s">
        <v>0</v>
      </c>
      <c r="B214" s="86">
        <v>5.4746274388650998E-2</v>
      </c>
      <c r="C214" s="86">
        <v>7.7270099117307672E-2</v>
      </c>
      <c r="D214" s="86">
        <v>5.6826387795973106E-2</v>
      </c>
      <c r="E214" s="86">
        <v>5.758456431696312E-2</v>
      </c>
      <c r="F214" s="86">
        <v>7.0099859528652775E-2</v>
      </c>
      <c r="G214" s="86">
        <v>6.6041205474716133E-2</v>
      </c>
      <c r="H214" s="86">
        <v>0.6828833944123488</v>
      </c>
      <c r="I214" s="86">
        <v>0.65192919622056</v>
      </c>
      <c r="J214" s="86">
        <v>0.27694669403699185</v>
      </c>
      <c r="K214" s="86">
        <v>0.30589082074347224</v>
      </c>
      <c r="L214" s="86">
        <v>0.54458840808199815</v>
      </c>
      <c r="M214" s="86">
        <v>0.53034236828773462</v>
      </c>
      <c r="N214" s="93"/>
      <c r="O214" s="93"/>
      <c r="P214" s="93"/>
    </row>
    <row r="215" spans="1:16" s="88" customFormat="1">
      <c r="A215" s="90"/>
      <c r="B215" s="90"/>
      <c r="C215" s="90"/>
      <c r="D215" s="90"/>
      <c r="E215" s="90"/>
      <c r="F215" s="90"/>
      <c r="G215" s="90"/>
      <c r="H215" s="90"/>
      <c r="I215" s="90"/>
      <c r="J215" s="90"/>
      <c r="K215" s="90"/>
      <c r="L215" s="90"/>
      <c r="M215" s="90"/>
      <c r="N215" s="93"/>
      <c r="O215" s="93"/>
      <c r="P215" s="93"/>
    </row>
    <row r="216" spans="1:16" s="88" customFormat="1">
      <c r="A216" s="91" t="s">
        <v>8</v>
      </c>
      <c r="B216" s="90"/>
      <c r="C216" s="90"/>
      <c r="D216" s="90"/>
      <c r="E216" s="90"/>
      <c r="F216" s="90"/>
      <c r="G216" s="90"/>
      <c r="H216" s="90"/>
      <c r="I216" s="90"/>
      <c r="J216" s="90"/>
      <c r="K216" s="90"/>
      <c r="L216" s="90"/>
      <c r="M216" s="90"/>
      <c r="N216" s="93"/>
      <c r="O216" s="93"/>
      <c r="P216" s="93"/>
    </row>
    <row r="217" spans="1:16" s="88" customFormat="1">
      <c r="A217" s="86"/>
      <c r="B217" s="143" t="s">
        <v>475</v>
      </c>
      <c r="C217" s="144"/>
      <c r="D217" s="143" t="s">
        <v>476</v>
      </c>
      <c r="E217" s="144"/>
      <c r="F217" s="143" t="s">
        <v>477</v>
      </c>
      <c r="G217" s="144"/>
      <c r="H217" s="143" t="s">
        <v>478</v>
      </c>
      <c r="I217" s="144"/>
      <c r="J217" s="143" t="s">
        <v>479</v>
      </c>
      <c r="K217" s="144"/>
      <c r="L217" s="143" t="s">
        <v>480</v>
      </c>
      <c r="M217" s="144"/>
      <c r="N217" s="93"/>
      <c r="O217" s="93"/>
      <c r="P217" s="93"/>
    </row>
    <row r="218" spans="1:16" s="88" customFormat="1">
      <c r="A218" s="86" t="s">
        <v>0</v>
      </c>
      <c r="B218" s="142">
        <v>6.6008186752979342E-2</v>
      </c>
      <c r="C218" s="142"/>
      <c r="D218" s="142">
        <v>5.7205476056468113E-2</v>
      </c>
      <c r="E218" s="142"/>
      <c r="F218" s="142">
        <v>6.8070532501684461E-2</v>
      </c>
      <c r="G218" s="142"/>
      <c r="H218" s="142">
        <v>0.66740629531645435</v>
      </c>
      <c r="I218" s="142"/>
      <c r="J218" s="142">
        <v>0.29141875739023204</v>
      </c>
      <c r="K218" s="142"/>
      <c r="L218" s="142">
        <v>0.53746538818486633</v>
      </c>
      <c r="M218" s="142"/>
      <c r="N218" s="93"/>
      <c r="O218" s="93"/>
      <c r="P218" s="93"/>
    </row>
    <row r="219" spans="1:16" s="88" customFormat="1">
      <c r="A219" s="90"/>
      <c r="B219" s="90"/>
      <c r="C219" s="90"/>
      <c r="D219" s="90"/>
      <c r="E219" s="90"/>
      <c r="F219" s="90"/>
      <c r="G219" s="90"/>
      <c r="H219" s="90"/>
      <c r="I219" s="90"/>
      <c r="J219" s="90"/>
      <c r="K219" s="90"/>
      <c r="L219" s="90"/>
      <c r="M219" s="90"/>
      <c r="N219" s="93"/>
      <c r="O219" s="93"/>
      <c r="P219" s="93"/>
    </row>
    <row r="220" spans="1:16"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54"/>
      <c r="O220" s="54"/>
      <c r="P220" s="54"/>
    </row>
    <row r="221" spans="1:16">
      <c r="A221" s="8" t="s">
        <v>509</v>
      </c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54"/>
      <c r="O221" s="54"/>
      <c r="P221" s="54"/>
    </row>
    <row r="222" spans="1:16">
      <c r="A222" s="43" t="s">
        <v>295</v>
      </c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54"/>
      <c r="O222" s="54"/>
      <c r="P222" s="54"/>
    </row>
    <row r="223" spans="1:16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54"/>
      <c r="O223" s="54"/>
      <c r="P223" s="54"/>
    </row>
    <row r="224" spans="1:16">
      <c r="A224" s="3"/>
      <c r="B224" s="140" t="s">
        <v>261</v>
      </c>
      <c r="C224" s="140"/>
      <c r="D224" s="141" t="s">
        <v>294</v>
      </c>
      <c r="E224" s="141"/>
      <c r="F224" s="3"/>
      <c r="G224" s="3"/>
      <c r="H224" s="3"/>
      <c r="I224" s="3"/>
      <c r="J224" s="3"/>
      <c r="K224" s="3"/>
      <c r="L224" s="3"/>
      <c r="M224" s="54"/>
      <c r="N224" s="54"/>
      <c r="O224" s="54"/>
    </row>
    <row r="225" spans="1:15" ht="81" customHeight="1">
      <c r="A225" s="86" t="s">
        <v>50</v>
      </c>
      <c r="B225" s="87" t="s">
        <v>598</v>
      </c>
      <c r="C225" s="87" t="s">
        <v>456</v>
      </c>
      <c r="D225" s="87" t="s">
        <v>600</v>
      </c>
      <c r="E225" s="87" t="s">
        <v>456</v>
      </c>
      <c r="F225" s="3"/>
      <c r="G225" s="3"/>
      <c r="H225" s="3"/>
      <c r="I225" s="3"/>
      <c r="J225" s="3"/>
      <c r="K225" s="3"/>
      <c r="L225" s="3"/>
      <c r="M225" s="54"/>
      <c r="N225" s="54"/>
      <c r="O225" s="54"/>
    </row>
    <row r="226" spans="1:15">
      <c r="A226" s="85" t="s">
        <v>51</v>
      </c>
      <c r="B226" s="85">
        <v>5347</v>
      </c>
      <c r="C226" s="85">
        <v>360.37579390537297</v>
      </c>
      <c r="D226" s="85">
        <v>9246</v>
      </c>
      <c r="E226" s="85">
        <v>615.47328904109588</v>
      </c>
      <c r="F226" s="3"/>
      <c r="G226" s="3"/>
      <c r="H226" s="3"/>
      <c r="I226" s="3"/>
      <c r="J226" s="3"/>
      <c r="K226" s="3"/>
      <c r="L226" s="3"/>
      <c r="M226" s="54"/>
      <c r="N226" s="54"/>
      <c r="O226" s="54"/>
    </row>
    <row r="227" spans="1:15">
      <c r="A227" s="1" t="s">
        <v>53</v>
      </c>
      <c r="B227" s="1">
        <v>9150</v>
      </c>
      <c r="C227" s="1">
        <v>616.68945469125902</v>
      </c>
      <c r="D227" s="1">
        <v>8563</v>
      </c>
      <c r="E227" s="1">
        <v>570.00841164383564</v>
      </c>
      <c r="M227" s="54"/>
      <c r="N227" s="54"/>
      <c r="O227" s="54"/>
    </row>
    <row r="228" spans="1:15">
      <c r="A228" s="1" t="s">
        <v>55</v>
      </c>
      <c r="B228" s="1">
        <v>78512</v>
      </c>
      <c r="C228" s="1">
        <v>5291.532510024058</v>
      </c>
      <c r="D228" s="1">
        <v>102945</v>
      </c>
      <c r="E228" s="1">
        <v>6852.6819965753421</v>
      </c>
      <c r="M228" s="54"/>
      <c r="N228" s="54"/>
      <c r="O228" s="54"/>
    </row>
    <row r="229" spans="1:15">
      <c r="A229" s="1" t="s">
        <v>56</v>
      </c>
      <c r="B229" s="1">
        <v>25308</v>
      </c>
      <c r="C229" s="1">
        <v>1705.7023736968727</v>
      </c>
      <c r="D229" s="1">
        <v>18839</v>
      </c>
      <c r="E229" s="1">
        <v>1254.0451321917808</v>
      </c>
      <c r="M229" s="54"/>
      <c r="N229" s="54"/>
      <c r="O229" s="54"/>
    </row>
    <row r="230" spans="1:15">
      <c r="A230" s="1" t="s">
        <v>57</v>
      </c>
      <c r="B230" s="1">
        <v>353171</v>
      </c>
      <c r="C230" s="1">
        <v>23802.932393744988</v>
      </c>
      <c r="D230" s="1">
        <v>420477</v>
      </c>
      <c r="E230" s="1">
        <v>27989.656300684932</v>
      </c>
      <c r="M230" s="54"/>
      <c r="N230" s="54"/>
      <c r="O230" s="54"/>
    </row>
    <row r="231" spans="1:15">
      <c r="A231" s="1" t="s">
        <v>59</v>
      </c>
      <c r="B231" s="1">
        <v>71273</v>
      </c>
      <c r="C231" s="1">
        <v>4803.6401643945474</v>
      </c>
      <c r="D231" s="1">
        <v>118765</v>
      </c>
      <c r="E231" s="1">
        <v>7905.7630513698632</v>
      </c>
      <c r="M231" s="54"/>
      <c r="N231" s="54"/>
      <c r="O231" s="54"/>
    </row>
    <row r="232" spans="1:15">
      <c r="A232" s="1" t="s">
        <v>61</v>
      </c>
      <c r="B232" s="1">
        <v>188</v>
      </c>
      <c r="C232" s="1">
        <v>12.670777866880513</v>
      </c>
      <c r="D232" s="1">
        <v>211</v>
      </c>
      <c r="E232" s="1">
        <v>14.045518493150684</v>
      </c>
      <c r="M232" s="54"/>
      <c r="N232" s="54"/>
      <c r="O232" s="54"/>
    </row>
    <row r="233" spans="1:15">
      <c r="A233" s="1" t="s">
        <v>63</v>
      </c>
      <c r="B233" s="1">
        <v>172207</v>
      </c>
      <c r="C233" s="1">
        <v>11606.36512830794</v>
      </c>
      <c r="D233" s="1">
        <v>177804</v>
      </c>
      <c r="E233" s="1">
        <v>11835.779005479451</v>
      </c>
      <c r="M233" s="54"/>
      <c r="N233" s="54"/>
      <c r="O233" s="54"/>
    </row>
    <row r="234" spans="1:15">
      <c r="A234" s="1" t="s">
        <v>65</v>
      </c>
      <c r="B234" s="1">
        <v>74748</v>
      </c>
      <c r="C234" s="1">
        <v>5037.8473616680039</v>
      </c>
      <c r="D234" s="1">
        <v>108800</v>
      </c>
      <c r="E234" s="1">
        <v>7242.4284931506845</v>
      </c>
      <c r="M234" s="54"/>
      <c r="N234" s="54"/>
      <c r="O234" s="54"/>
    </row>
    <row r="235" spans="1:15">
      <c r="A235" s="1" t="s">
        <v>66</v>
      </c>
      <c r="B235" s="1">
        <v>151310</v>
      </c>
      <c r="C235" s="1">
        <v>10197.954250200482</v>
      </c>
      <c r="D235" s="1">
        <v>191360</v>
      </c>
      <c r="E235" s="1">
        <v>12738.153643835616</v>
      </c>
      <c r="M235" s="54"/>
      <c r="N235" s="54"/>
      <c r="O235" s="54"/>
    </row>
    <row r="236" spans="1:15">
      <c r="A236" s="1" t="s">
        <v>67</v>
      </c>
      <c r="B236" s="1">
        <v>11988</v>
      </c>
      <c r="C236" s="1">
        <v>807.96428227746594</v>
      </c>
      <c r="D236" s="1">
        <v>14665</v>
      </c>
      <c r="E236" s="1">
        <v>976.19681849315066</v>
      </c>
      <c r="M236" s="54"/>
      <c r="N236" s="54"/>
      <c r="O236" s="54"/>
    </row>
    <row r="237" spans="1:15">
      <c r="A237" s="1" t="s">
        <v>68</v>
      </c>
      <c r="B237" s="1">
        <v>48</v>
      </c>
      <c r="C237" s="1">
        <v>3.235092221331195</v>
      </c>
      <c r="D237" s="1">
        <v>143</v>
      </c>
      <c r="E237" s="1">
        <v>9.5190006849315072</v>
      </c>
    </row>
    <row r="238" spans="1:15">
      <c r="A238" s="1" t="s">
        <v>69</v>
      </c>
      <c r="B238" s="1">
        <v>16245</v>
      </c>
      <c r="C238" s="1">
        <v>1094.8765236567763</v>
      </c>
      <c r="D238" s="1">
        <v>17970</v>
      </c>
      <c r="E238" s="1">
        <v>1196.198897260274</v>
      </c>
    </row>
    <row r="239" spans="1:15">
      <c r="A239" s="1" t="s">
        <v>71</v>
      </c>
      <c r="B239" s="1">
        <v>14805</v>
      </c>
      <c r="C239" s="1">
        <v>997.82375701684043</v>
      </c>
      <c r="D239" s="1">
        <v>18531</v>
      </c>
      <c r="E239" s="1">
        <v>1233.5426691780822</v>
      </c>
    </row>
    <row r="240" spans="1:15">
      <c r="A240" s="1" t="s">
        <v>73</v>
      </c>
      <c r="B240" s="1">
        <v>50043</v>
      </c>
      <c r="C240" s="1">
        <v>3372.7858340016041</v>
      </c>
      <c r="D240" s="1">
        <v>53088</v>
      </c>
      <c r="E240" s="1">
        <v>3533.8790794520546</v>
      </c>
    </row>
    <row r="241" spans="1:5">
      <c r="A241" s="1" t="s">
        <v>74</v>
      </c>
      <c r="B241" s="1">
        <v>24677</v>
      </c>
      <c r="C241" s="1">
        <v>1663.1743905372896</v>
      </c>
      <c r="D241" s="1">
        <v>22603</v>
      </c>
      <c r="E241" s="1">
        <v>1504.6012061643835</v>
      </c>
    </row>
    <row r="242" spans="1:5">
      <c r="A242" s="1" t="s">
        <v>75</v>
      </c>
      <c r="B242" s="1">
        <v>230</v>
      </c>
      <c r="C242" s="1">
        <v>15.50148356054531</v>
      </c>
      <c r="D242" s="1">
        <v>57</v>
      </c>
      <c r="E242" s="1">
        <v>3.79428698630137</v>
      </c>
    </row>
    <row r="243" spans="1:5">
      <c r="A243" s="1" t="s">
        <v>76</v>
      </c>
      <c r="B243" s="1">
        <v>11727</v>
      </c>
      <c r="C243" s="1">
        <v>790.37346832397759</v>
      </c>
      <c r="D243" s="1">
        <v>4239</v>
      </c>
      <c r="E243" s="1">
        <v>282.17513219178079</v>
      </c>
    </row>
    <row r="244" spans="1:5">
      <c r="A244" s="1" t="s">
        <v>78</v>
      </c>
      <c r="B244" s="1">
        <v>21151</v>
      </c>
      <c r="C244" s="1">
        <v>1425.529907778669</v>
      </c>
      <c r="D244" s="1">
        <v>28366</v>
      </c>
      <c r="E244" s="1">
        <v>1888.2235904109589</v>
      </c>
    </row>
    <row r="245" spans="1:5">
      <c r="A245" s="1" t="s">
        <v>80</v>
      </c>
      <c r="B245" s="1">
        <v>14489</v>
      </c>
      <c r="C245" s="1">
        <v>976.52606655974341</v>
      </c>
      <c r="D245" s="1">
        <v>20100</v>
      </c>
      <c r="E245" s="1">
        <v>1337.9854109589041</v>
      </c>
    </row>
    <row r="246" spans="1:5">
      <c r="A246" s="1" t="s">
        <v>82</v>
      </c>
      <c r="B246" s="1">
        <v>31264</v>
      </c>
      <c r="C246" s="1">
        <v>2107.1234001603852</v>
      </c>
      <c r="D246" s="1">
        <v>45257</v>
      </c>
      <c r="E246" s="1">
        <v>3012.5973006849313</v>
      </c>
    </row>
    <row r="247" spans="1:5">
      <c r="A247" s="1" t="s">
        <v>84</v>
      </c>
      <c r="B247" s="1">
        <v>26182</v>
      </c>
      <c r="C247" s="1">
        <v>1764.6080112269449</v>
      </c>
      <c r="D247" s="1">
        <v>27321</v>
      </c>
      <c r="E247" s="1">
        <v>1818.6616623287671</v>
      </c>
    </row>
    <row r="248" spans="1:5">
      <c r="A248" s="1" t="s">
        <v>86</v>
      </c>
      <c r="B248" s="1">
        <v>16295</v>
      </c>
      <c r="C248" s="1">
        <v>1098.2464113873298</v>
      </c>
      <c r="D248" s="1">
        <v>36335</v>
      </c>
      <c r="E248" s="1">
        <v>2418.6915376712327</v>
      </c>
    </row>
    <row r="249" spans="1:5">
      <c r="A249" s="1" t="s">
        <v>88</v>
      </c>
      <c r="B249" s="1">
        <v>63780</v>
      </c>
      <c r="C249" s="1">
        <v>4298.6287890938256</v>
      </c>
      <c r="D249" s="1">
        <v>134469</v>
      </c>
      <c r="E249" s="1">
        <v>8951.1223993150688</v>
      </c>
    </row>
    <row r="250" spans="1:5">
      <c r="A250" s="1" t="s">
        <v>90</v>
      </c>
      <c r="B250" s="1">
        <v>25167</v>
      </c>
      <c r="C250" s="1">
        <v>1696.1992902967122</v>
      </c>
      <c r="D250" s="1">
        <v>33734</v>
      </c>
      <c r="E250" s="1">
        <v>2245.5522315068492</v>
      </c>
    </row>
    <row r="251" spans="1:5">
      <c r="A251" s="1" t="s">
        <v>91</v>
      </c>
      <c r="B251" s="1">
        <v>16583</v>
      </c>
      <c r="C251" s="1">
        <v>1117.6569647153169</v>
      </c>
      <c r="D251" s="1">
        <v>17302</v>
      </c>
      <c r="E251" s="1">
        <v>1151.7325164383562</v>
      </c>
    </row>
    <row r="252" spans="1:5">
      <c r="A252" s="1" t="s">
        <v>94</v>
      </c>
      <c r="B252" s="1">
        <v>1690</v>
      </c>
      <c r="C252" s="1">
        <v>113.90220529270249</v>
      </c>
      <c r="D252" s="1">
        <v>1000</v>
      </c>
      <c r="E252" s="1">
        <v>66.566438356164383</v>
      </c>
    </row>
    <row r="253" spans="1:5">
      <c r="A253" s="1" t="s">
        <v>96</v>
      </c>
      <c r="B253" s="1">
        <v>67010</v>
      </c>
      <c r="C253" s="1">
        <v>4516.3235364875709</v>
      </c>
      <c r="D253" s="1">
        <v>71818</v>
      </c>
      <c r="E253" s="1">
        <v>4780.6684698630133</v>
      </c>
    </row>
    <row r="254" spans="1:5">
      <c r="A254" s="1" t="s">
        <v>97</v>
      </c>
      <c r="B254" s="1">
        <v>1336</v>
      </c>
      <c r="C254" s="1">
        <v>90.043400160384934</v>
      </c>
      <c r="D254" s="1">
        <v>2343</v>
      </c>
      <c r="E254" s="1">
        <v>155.96516506849315</v>
      </c>
    </row>
    <row r="255" spans="1:5">
      <c r="A255" s="1" t="s">
        <v>296</v>
      </c>
      <c r="B255" s="1">
        <v>205469</v>
      </c>
      <c r="C255" s="1">
        <v>13848.149242181236</v>
      </c>
      <c r="D255" s="1">
        <v>318851</v>
      </c>
      <c r="E255" s="1">
        <v>21224.77543630137</v>
      </c>
    </row>
    <row r="256" spans="1:5">
      <c r="A256" s="1" t="s">
        <v>297</v>
      </c>
      <c r="B256" s="1">
        <v>366889</v>
      </c>
      <c r="C256" s="1">
        <v>24727.494791499601</v>
      </c>
      <c r="D256" s="1">
        <v>610505</v>
      </c>
      <c r="E256" s="1">
        <v>40639.143448630137</v>
      </c>
    </row>
    <row r="257" spans="1:5">
      <c r="A257" s="1" t="s">
        <v>298</v>
      </c>
      <c r="B257" s="1">
        <v>21615</v>
      </c>
      <c r="C257" s="1">
        <v>1456.8024659182038</v>
      </c>
      <c r="D257" s="1">
        <v>38017</v>
      </c>
      <c r="E257" s="1">
        <v>2530.6562869863014</v>
      </c>
    </row>
    <row r="258" spans="1:5">
      <c r="A258" s="1" t="s">
        <v>102</v>
      </c>
      <c r="B258" s="1">
        <v>4180</v>
      </c>
      <c r="C258" s="1">
        <v>281.72261427425826</v>
      </c>
      <c r="D258" s="1">
        <v>4160</v>
      </c>
      <c r="E258" s="1">
        <v>276.91638356164384</v>
      </c>
    </row>
    <row r="259" spans="1:5">
      <c r="A259" s="1" t="s">
        <v>103</v>
      </c>
      <c r="B259" s="1">
        <v>117949</v>
      </c>
      <c r="C259" s="1">
        <v>7949.4977586206905</v>
      </c>
      <c r="D259" s="1">
        <v>140153</v>
      </c>
      <c r="E259" s="1">
        <v>9329.4860349315059</v>
      </c>
    </row>
    <row r="260" spans="1:5">
      <c r="A260" s="1" t="s">
        <v>104</v>
      </c>
      <c r="B260" s="1">
        <v>23767</v>
      </c>
      <c r="C260" s="1">
        <v>1601.842433841219</v>
      </c>
      <c r="D260" s="1">
        <v>21533</v>
      </c>
      <c r="E260" s="1">
        <v>1433.3751171232877</v>
      </c>
    </row>
    <row r="261" spans="1:5">
      <c r="A261" s="1" t="s">
        <v>105</v>
      </c>
      <c r="B261" s="1">
        <v>43036</v>
      </c>
      <c r="C261" s="1">
        <v>2900.5297674418607</v>
      </c>
      <c r="D261" s="1">
        <v>42678</v>
      </c>
      <c r="E261" s="1">
        <v>2840.9224561643837</v>
      </c>
    </row>
    <row r="262" spans="1:5">
      <c r="A262" s="1" t="s">
        <v>106</v>
      </c>
      <c r="B262" s="1">
        <v>1201</v>
      </c>
      <c r="C262" s="1">
        <v>80.944703287890945</v>
      </c>
      <c r="D262" s="1">
        <v>1117</v>
      </c>
      <c r="E262" s="1">
        <v>74.354711643835614</v>
      </c>
    </row>
    <row r="263" spans="1:5">
      <c r="A263" s="1" t="s">
        <v>107</v>
      </c>
      <c r="B263" s="1">
        <v>4455</v>
      </c>
      <c r="C263" s="1">
        <v>300.25699679230155</v>
      </c>
      <c r="D263" s="1">
        <v>4706</v>
      </c>
      <c r="E263" s="1">
        <v>313.26165890410959</v>
      </c>
    </row>
    <row r="264" spans="1:5">
      <c r="A264" s="1" t="s">
        <v>108</v>
      </c>
      <c r="B264" s="1">
        <v>11787</v>
      </c>
      <c r="C264" s="1">
        <v>794.41733360064154</v>
      </c>
      <c r="D264" s="1">
        <v>26616</v>
      </c>
      <c r="E264" s="1">
        <v>1771.7323232876713</v>
      </c>
    </row>
    <row r="265" spans="1:5">
      <c r="A265" s="1" t="s">
        <v>109</v>
      </c>
      <c r="B265" s="1">
        <v>784</v>
      </c>
      <c r="C265" s="1">
        <v>52.839839615076187</v>
      </c>
      <c r="D265" s="1">
        <v>912</v>
      </c>
      <c r="E265" s="1">
        <v>60.708591780821919</v>
      </c>
    </row>
    <row r="266" spans="1:5">
      <c r="A266" s="1" t="s">
        <v>110</v>
      </c>
      <c r="B266" s="1">
        <v>148</v>
      </c>
      <c r="C266" s="1">
        <v>9.9748676824378517</v>
      </c>
      <c r="D266" s="1">
        <v>176</v>
      </c>
      <c r="E266" s="1">
        <v>11.715693150684931</v>
      </c>
    </row>
    <row r="267" spans="1:5">
      <c r="A267" s="1" t="s">
        <v>112</v>
      </c>
      <c r="B267" s="1">
        <v>218091</v>
      </c>
      <c r="C267" s="1">
        <v>14698.843700882118</v>
      </c>
      <c r="D267" s="1">
        <v>322522</v>
      </c>
      <c r="E267" s="1">
        <v>21469.140831506847</v>
      </c>
    </row>
    <row r="268" spans="1:5">
      <c r="A268" s="1" t="s">
        <v>113</v>
      </c>
      <c r="B268" s="1">
        <v>806</v>
      </c>
      <c r="C268" s="1">
        <v>54.32259021651965</v>
      </c>
      <c r="D268" s="1">
        <v>797</v>
      </c>
      <c r="E268" s="1">
        <v>53.053451369863012</v>
      </c>
    </row>
    <row r="269" spans="1:5">
      <c r="A269" s="1" t="s">
        <v>114</v>
      </c>
      <c r="B269" s="1">
        <v>287</v>
      </c>
      <c r="C269" s="1">
        <v>19.343155573376105</v>
      </c>
      <c r="D269" s="1">
        <v>545</v>
      </c>
      <c r="E269" s="1">
        <v>36.278708904109585</v>
      </c>
    </row>
    <row r="270" spans="1:5">
      <c r="A270" s="1" t="s">
        <v>115</v>
      </c>
      <c r="B270" s="1">
        <v>100099</v>
      </c>
      <c r="C270" s="1">
        <v>6746.447838813152</v>
      </c>
      <c r="D270" s="1">
        <v>145906</v>
      </c>
      <c r="E270" s="1">
        <v>9712.4427547945197</v>
      </c>
    </row>
    <row r="271" spans="1:5">
      <c r="A271" s="1" t="s">
        <v>116</v>
      </c>
      <c r="B271" s="1">
        <v>1872</v>
      </c>
      <c r="C271" s="1">
        <v>126.16859663191661</v>
      </c>
      <c r="D271" s="1">
        <v>1246</v>
      </c>
      <c r="E271" s="1">
        <v>82.941782191780817</v>
      </c>
    </row>
    <row r="272" spans="1:5">
      <c r="A272" s="1" t="s">
        <v>117</v>
      </c>
      <c r="B272" s="1">
        <v>5873</v>
      </c>
      <c r="C272" s="1">
        <v>395.82701283079393</v>
      </c>
      <c r="D272" s="1">
        <v>4989</v>
      </c>
      <c r="E272" s="1">
        <v>332.09996095890409</v>
      </c>
    </row>
    <row r="273" spans="1:5">
      <c r="A273" s="1" t="s">
        <v>118</v>
      </c>
      <c r="B273" s="1">
        <v>3663</v>
      </c>
      <c r="C273" s="1">
        <v>246.87797514033682</v>
      </c>
      <c r="D273" s="1">
        <v>3386</v>
      </c>
      <c r="E273" s="1">
        <v>225.3939602739726</v>
      </c>
    </row>
    <row r="274" spans="1:5">
      <c r="A274" s="1" t="s">
        <v>119</v>
      </c>
      <c r="B274" s="1">
        <v>8798</v>
      </c>
      <c r="C274" s="1">
        <v>592.9654450681636</v>
      </c>
      <c r="D274" s="1">
        <v>10792</v>
      </c>
      <c r="E274" s="1">
        <v>718.38500273972602</v>
      </c>
    </row>
    <row r="275" spans="1:5">
      <c r="A275" s="1" t="s">
        <v>120</v>
      </c>
      <c r="B275" s="1">
        <v>50005</v>
      </c>
      <c r="C275" s="1">
        <v>3370.2247193263834</v>
      </c>
      <c r="D275" s="1">
        <v>40459</v>
      </c>
      <c r="E275" s="1">
        <v>2693.2115294520549</v>
      </c>
    </row>
    <row r="276" spans="1:5">
      <c r="A276" s="1" t="s">
        <v>121</v>
      </c>
      <c r="B276" s="1">
        <v>104</v>
      </c>
      <c r="C276" s="1">
        <v>7.0093664795509225</v>
      </c>
      <c r="D276" s="1">
        <v>108</v>
      </c>
      <c r="E276" s="1">
        <v>7.1891753424657532</v>
      </c>
    </row>
    <row r="277" spans="1:5">
      <c r="A277" s="1" t="s">
        <v>122</v>
      </c>
      <c r="B277" s="1">
        <v>89169</v>
      </c>
      <c r="C277" s="1">
        <v>6009.7903809141944</v>
      </c>
      <c r="D277" s="1">
        <v>24242</v>
      </c>
      <c r="E277" s="1">
        <v>1613.7035986301369</v>
      </c>
    </row>
    <row r="278" spans="1:5">
      <c r="A278" s="1" t="s">
        <v>124</v>
      </c>
      <c r="B278" s="1">
        <v>38430</v>
      </c>
      <c r="C278" s="1">
        <v>2590.0957097032879</v>
      </c>
      <c r="D278" s="1">
        <v>8470</v>
      </c>
      <c r="E278" s="1">
        <v>563.81773287671228</v>
      </c>
    </row>
    <row r="279" spans="1:5">
      <c r="A279" s="1" t="s">
        <v>126</v>
      </c>
      <c r="B279" s="1">
        <v>131</v>
      </c>
      <c r="C279" s="1">
        <v>8.82910585404972</v>
      </c>
      <c r="D279" s="1">
        <v>185</v>
      </c>
      <c r="E279" s="1">
        <v>12.314791095890412</v>
      </c>
    </row>
    <row r="280" spans="1:5">
      <c r="A280" s="1" t="s">
        <v>129</v>
      </c>
      <c r="B280" s="1">
        <v>31880</v>
      </c>
      <c r="C280" s="1">
        <v>2148.6404170008022</v>
      </c>
      <c r="D280" s="1">
        <v>29785</v>
      </c>
      <c r="E280" s="1">
        <v>1982.6813664383562</v>
      </c>
    </row>
    <row r="281" spans="1:5">
      <c r="A281" s="1" t="s">
        <v>131</v>
      </c>
      <c r="B281" s="1">
        <v>119406</v>
      </c>
      <c r="C281" s="1">
        <v>8047.6962870890138</v>
      </c>
      <c r="D281" s="1">
        <v>43624</v>
      </c>
      <c r="E281" s="1">
        <v>2903.8943068493149</v>
      </c>
    </row>
    <row r="282" spans="1:5">
      <c r="A282" s="1" t="s">
        <v>133</v>
      </c>
      <c r="B282" s="1">
        <v>66715</v>
      </c>
      <c r="C282" s="1">
        <v>4496.4411988773054</v>
      </c>
      <c r="D282" s="1">
        <v>24286</v>
      </c>
      <c r="E282" s="1">
        <v>1616.6325219178082</v>
      </c>
    </row>
    <row r="283" spans="1:5">
      <c r="A283" s="1" t="s">
        <v>135</v>
      </c>
      <c r="B283" s="1">
        <v>68156</v>
      </c>
      <c r="C283" s="1">
        <v>4593.5613632718523</v>
      </c>
      <c r="D283" s="1">
        <v>38149</v>
      </c>
      <c r="E283" s="1">
        <v>2539.4430568493149</v>
      </c>
    </row>
    <row r="284" spans="1:5">
      <c r="A284" s="1" t="s">
        <v>137</v>
      </c>
      <c r="B284" s="1">
        <v>7819</v>
      </c>
      <c r="C284" s="1">
        <v>526.98304330392943</v>
      </c>
      <c r="D284" s="1">
        <v>1501</v>
      </c>
      <c r="E284" s="1">
        <v>99.916223972602737</v>
      </c>
    </row>
    <row r="285" spans="1:5">
      <c r="A285" s="1" t="s">
        <v>140</v>
      </c>
      <c r="B285" s="1">
        <v>92617</v>
      </c>
      <c r="C285" s="1">
        <v>6242.1778388131515</v>
      </c>
      <c r="D285" s="1">
        <v>64278</v>
      </c>
      <c r="E285" s="1">
        <v>4278.7575246575343</v>
      </c>
    </row>
    <row r="286" spans="1:5">
      <c r="A286" s="1" t="s">
        <v>142</v>
      </c>
      <c r="B286" s="1">
        <v>2713</v>
      </c>
      <c r="C286" s="1">
        <v>182.8501082598236</v>
      </c>
      <c r="D286" s="1">
        <v>3219</v>
      </c>
      <c r="E286" s="1">
        <v>214.27736506849314</v>
      </c>
    </row>
    <row r="287" spans="1:5">
      <c r="A287" s="1" t="s">
        <v>144</v>
      </c>
      <c r="B287" s="1">
        <v>48924</v>
      </c>
      <c r="C287" s="1">
        <v>3297.3677465918204</v>
      </c>
      <c r="D287" s="1">
        <v>72624</v>
      </c>
      <c r="E287" s="1">
        <v>4834.3210191780818</v>
      </c>
    </row>
    <row r="288" spans="1:5">
      <c r="A288" s="1" t="s">
        <v>146</v>
      </c>
      <c r="B288" s="1">
        <v>659</v>
      </c>
      <c r="C288" s="1">
        <v>44.415120288692869</v>
      </c>
      <c r="D288" s="1">
        <v>968</v>
      </c>
      <c r="E288" s="1">
        <v>64.436312328767116</v>
      </c>
    </row>
    <row r="289" spans="1:5">
      <c r="A289" s="1" t="s">
        <v>148</v>
      </c>
      <c r="B289" s="1">
        <v>83171</v>
      </c>
      <c r="C289" s="1">
        <v>5605.5386487570177</v>
      </c>
      <c r="D289" s="1">
        <v>38153</v>
      </c>
      <c r="E289" s="1">
        <v>2539.7093226027396</v>
      </c>
    </row>
    <row r="290" spans="1:5">
      <c r="A290" s="1" t="s">
        <v>150</v>
      </c>
      <c r="B290" s="1">
        <v>86888</v>
      </c>
      <c r="C290" s="1">
        <v>5856.056102646352</v>
      </c>
      <c r="D290" s="1">
        <v>113915</v>
      </c>
      <c r="E290" s="1">
        <v>7582.9158253424657</v>
      </c>
    </row>
    <row r="291" spans="1:5">
      <c r="A291" s="1" t="s">
        <v>151</v>
      </c>
      <c r="B291" s="1">
        <v>71162</v>
      </c>
      <c r="C291" s="1">
        <v>4796.1590136327186</v>
      </c>
      <c r="D291" s="1">
        <v>31811</v>
      </c>
      <c r="E291" s="1">
        <v>2117.544970547945</v>
      </c>
    </row>
    <row r="292" spans="1:5">
      <c r="A292" s="1" t="s">
        <v>153</v>
      </c>
      <c r="B292" s="1">
        <v>102357</v>
      </c>
      <c r="C292" s="1">
        <v>6898.6319687249406</v>
      </c>
      <c r="D292" s="1">
        <v>32358</v>
      </c>
      <c r="E292" s="1">
        <v>2153.9568123287672</v>
      </c>
    </row>
    <row r="293" spans="1:5">
      <c r="A293" s="1" t="s">
        <v>155</v>
      </c>
      <c r="B293" s="1">
        <v>13418</v>
      </c>
      <c r="C293" s="1">
        <v>904.3430713712911</v>
      </c>
      <c r="D293" s="1">
        <v>3189</v>
      </c>
      <c r="E293" s="1">
        <v>212.28037191780822</v>
      </c>
    </row>
    <row r="294" spans="1:5">
      <c r="A294" s="1" t="s">
        <v>156</v>
      </c>
      <c r="B294" s="1">
        <v>1</v>
      </c>
      <c r="C294" s="1">
        <v>6.7397754611066563E-2</v>
      </c>
      <c r="D294" s="1">
        <v>9</v>
      </c>
      <c r="E294" s="1">
        <v>0.59909794520547943</v>
      </c>
    </row>
    <row r="295" spans="1:5">
      <c r="A295" s="1" t="s">
        <v>157</v>
      </c>
      <c r="B295" s="1">
        <v>120477</v>
      </c>
      <c r="C295" s="1">
        <v>8119.8792822774667</v>
      </c>
      <c r="D295" s="1">
        <v>147467</v>
      </c>
      <c r="E295" s="1">
        <v>9816.3529650684923</v>
      </c>
    </row>
    <row r="296" spans="1:5">
      <c r="A296" s="1" t="s">
        <v>158</v>
      </c>
      <c r="B296" s="1">
        <v>18840</v>
      </c>
      <c r="C296" s="1">
        <v>1269.7736968724942</v>
      </c>
      <c r="D296" s="1">
        <v>14797</v>
      </c>
      <c r="E296" s="1">
        <v>984.98358835616432</v>
      </c>
    </row>
    <row r="297" spans="1:5">
      <c r="A297" s="1" t="s">
        <v>159</v>
      </c>
      <c r="B297" s="1">
        <v>22368</v>
      </c>
      <c r="C297" s="1">
        <v>1507.5529751403369</v>
      </c>
      <c r="D297" s="1">
        <v>22873</v>
      </c>
      <c r="E297" s="1">
        <v>1522.5741445205479</v>
      </c>
    </row>
    <row r="298" spans="1:5">
      <c r="A298" s="1" t="s">
        <v>160</v>
      </c>
      <c r="B298" s="1">
        <v>25637</v>
      </c>
      <c r="C298" s="1">
        <v>1727.8762349639135</v>
      </c>
      <c r="D298" s="1">
        <v>10475</v>
      </c>
      <c r="E298" s="1">
        <v>697.28344178082193</v>
      </c>
    </row>
    <row r="299" spans="1:5">
      <c r="A299" s="1" t="s">
        <v>162</v>
      </c>
      <c r="B299" s="1">
        <v>29661</v>
      </c>
      <c r="C299" s="1">
        <v>1999.0847995188453</v>
      </c>
      <c r="D299" s="1">
        <v>48427</v>
      </c>
      <c r="E299" s="1">
        <v>3223.6129102739724</v>
      </c>
    </row>
    <row r="300" spans="1:5">
      <c r="A300" s="1" t="s">
        <v>164</v>
      </c>
      <c r="B300" s="1">
        <v>21325</v>
      </c>
      <c r="C300" s="1">
        <v>1437.2571170809945</v>
      </c>
      <c r="D300" s="1">
        <v>20119</v>
      </c>
      <c r="E300" s="1">
        <v>1339.2501732876713</v>
      </c>
    </row>
    <row r="301" spans="1:5">
      <c r="A301" s="1" t="s">
        <v>166</v>
      </c>
      <c r="B301" s="1">
        <v>31182</v>
      </c>
      <c r="C301" s="1">
        <v>2101.5967842822774</v>
      </c>
      <c r="D301" s="1">
        <v>25241</v>
      </c>
      <c r="E301" s="1">
        <v>1680.2034705479452</v>
      </c>
    </row>
    <row r="302" spans="1:5">
      <c r="A302" s="1" t="s">
        <v>168</v>
      </c>
      <c r="B302" s="1">
        <v>5061</v>
      </c>
      <c r="C302" s="1">
        <v>341.10003608660787</v>
      </c>
      <c r="D302" s="1">
        <v>4875</v>
      </c>
      <c r="E302" s="1">
        <v>324.51138698630137</v>
      </c>
    </row>
    <row r="303" spans="1:5">
      <c r="A303" s="1" t="s">
        <v>170</v>
      </c>
      <c r="B303" s="1">
        <v>93</v>
      </c>
      <c r="C303" s="1">
        <v>6.2679911788291909</v>
      </c>
      <c r="D303" s="1">
        <v>141</v>
      </c>
      <c r="E303" s="1">
        <v>9.385867808219178</v>
      </c>
    </row>
    <row r="304" spans="1:5">
      <c r="A304" s="1" t="s">
        <v>172</v>
      </c>
      <c r="B304" s="1">
        <v>50860</v>
      </c>
      <c r="C304" s="1">
        <v>3427.8497995188454</v>
      </c>
      <c r="D304" s="1">
        <v>63811</v>
      </c>
      <c r="E304" s="1">
        <v>4247.6709979452053</v>
      </c>
    </row>
    <row r="305" spans="1:5">
      <c r="A305" s="1" t="s">
        <v>174</v>
      </c>
      <c r="B305" s="1">
        <v>22645</v>
      </c>
      <c r="C305" s="1">
        <v>1526.2221531676023</v>
      </c>
      <c r="D305" s="1">
        <v>26983</v>
      </c>
      <c r="E305" s="1">
        <v>1796.1622061643836</v>
      </c>
    </row>
    <row r="306" spans="1:5">
      <c r="A306" s="1" t="s">
        <v>175</v>
      </c>
      <c r="B306" s="1">
        <v>27363</v>
      </c>
      <c r="C306" s="1">
        <v>1844.2047594226144</v>
      </c>
      <c r="D306" s="1">
        <v>17454</v>
      </c>
      <c r="E306" s="1">
        <v>1161.8506150684932</v>
      </c>
    </row>
    <row r="307" spans="1:5">
      <c r="A307" s="1" t="s">
        <v>176</v>
      </c>
      <c r="B307" s="1">
        <v>4142</v>
      </c>
      <c r="C307" s="1">
        <v>279.16149959903771</v>
      </c>
      <c r="D307" s="1">
        <v>3484</v>
      </c>
      <c r="E307" s="1">
        <v>231.91747123287672</v>
      </c>
    </row>
    <row r="308" spans="1:5">
      <c r="A308" s="1" t="s">
        <v>177</v>
      </c>
      <c r="B308" s="1">
        <v>20715</v>
      </c>
      <c r="C308" s="1">
        <v>1396.144486768244</v>
      </c>
      <c r="D308" s="1">
        <v>31010</v>
      </c>
      <c r="E308" s="1">
        <v>2064.2252534246577</v>
      </c>
    </row>
    <row r="309" spans="1:5">
      <c r="A309" s="1" t="s">
        <v>178</v>
      </c>
      <c r="B309" s="1">
        <v>3181</v>
      </c>
      <c r="C309" s="1">
        <v>214.39225741780274</v>
      </c>
      <c r="D309" s="1">
        <v>2725</v>
      </c>
      <c r="E309" s="1">
        <v>181.39354452054795</v>
      </c>
    </row>
    <row r="310" spans="1:5">
      <c r="A310" s="1" t="s">
        <v>179</v>
      </c>
      <c r="B310" s="1">
        <v>1189</v>
      </c>
      <c r="C310" s="1">
        <v>80.135930232558138</v>
      </c>
      <c r="D310" s="1">
        <v>432</v>
      </c>
      <c r="E310" s="1">
        <v>28.756701369863013</v>
      </c>
    </row>
    <row r="311" spans="1:5">
      <c r="A311" s="1" t="s">
        <v>180</v>
      </c>
      <c r="B311" s="1">
        <v>3284</v>
      </c>
      <c r="C311" s="1">
        <v>221.33422614274261</v>
      </c>
      <c r="D311" s="1">
        <v>4105</v>
      </c>
      <c r="E311" s="1">
        <v>273.25522945205478</v>
      </c>
    </row>
    <row r="312" spans="1:5">
      <c r="A312" s="1" t="s">
        <v>181</v>
      </c>
      <c r="B312" s="1">
        <v>143</v>
      </c>
      <c r="C312" s="1">
        <v>9.6378789093825183</v>
      </c>
      <c r="D312" s="1">
        <v>115</v>
      </c>
      <c r="E312" s="1">
        <v>7.6551404109589036</v>
      </c>
    </row>
    <row r="313" spans="1:5">
      <c r="A313" s="1" t="s">
        <v>182</v>
      </c>
      <c r="B313" s="1">
        <v>398070</v>
      </c>
      <c r="C313" s="1">
        <v>26829.024178027266</v>
      </c>
      <c r="D313" s="1">
        <v>506660</v>
      </c>
      <c r="E313" s="1">
        <v>33726.551657534248</v>
      </c>
    </row>
    <row r="314" spans="1:5">
      <c r="A314" s="1" t="s">
        <v>184</v>
      </c>
      <c r="B314" s="1">
        <v>87252</v>
      </c>
      <c r="C314" s="1">
        <v>5880.5888853247798</v>
      </c>
      <c r="D314" s="1">
        <v>44789</v>
      </c>
      <c r="E314" s="1">
        <v>2981.4442075342467</v>
      </c>
    </row>
    <row r="315" spans="1:5">
      <c r="A315" s="1" t="s">
        <v>186</v>
      </c>
      <c r="B315" s="1">
        <v>14435</v>
      </c>
      <c r="C315" s="1">
        <v>972.88658781074582</v>
      </c>
      <c r="D315" s="1">
        <v>13178</v>
      </c>
      <c r="E315" s="1">
        <v>877.21252465753423</v>
      </c>
    </row>
    <row r="316" spans="1:5">
      <c r="A316" s="1" t="s">
        <v>187</v>
      </c>
      <c r="B316" s="1">
        <v>15707</v>
      </c>
      <c r="C316" s="1">
        <v>1058.6165316760225</v>
      </c>
      <c r="D316" s="1">
        <v>10861</v>
      </c>
      <c r="E316" s="1">
        <v>722.97808698630138</v>
      </c>
    </row>
    <row r="317" spans="1:5">
      <c r="A317" s="1" t="s">
        <v>189</v>
      </c>
      <c r="B317" s="1">
        <v>58208</v>
      </c>
      <c r="C317" s="1">
        <v>3923.0885004009624</v>
      </c>
      <c r="D317" s="1">
        <v>89904</v>
      </c>
      <c r="E317" s="1">
        <v>5984.5890739726028</v>
      </c>
    </row>
    <row r="318" spans="1:5">
      <c r="A318" s="1" t="s">
        <v>191</v>
      </c>
      <c r="B318" s="1">
        <v>269</v>
      </c>
      <c r="C318" s="1">
        <v>18.129995990376905</v>
      </c>
      <c r="D318" s="1">
        <v>1553</v>
      </c>
      <c r="E318" s="1">
        <v>103.37767876712329</v>
      </c>
    </row>
    <row r="319" spans="1:5">
      <c r="A319" s="1" t="s">
        <v>192</v>
      </c>
      <c r="B319" s="1">
        <v>0</v>
      </c>
      <c r="C319" s="1">
        <v>0</v>
      </c>
      <c r="D319" s="1">
        <v>0</v>
      </c>
      <c r="E319" s="1">
        <v>0</v>
      </c>
    </row>
    <row r="320" spans="1:5">
      <c r="A320" s="1" t="s">
        <v>193</v>
      </c>
      <c r="B320" s="1">
        <v>18828</v>
      </c>
      <c r="C320" s="1">
        <v>1268.9649238171612</v>
      </c>
      <c r="D320" s="1">
        <v>17805</v>
      </c>
      <c r="E320" s="1">
        <v>1185.2154349315069</v>
      </c>
    </row>
    <row r="321" spans="1:5">
      <c r="A321" s="1" t="s">
        <v>194</v>
      </c>
      <c r="B321" s="1">
        <v>2652</v>
      </c>
      <c r="C321" s="1">
        <v>178.73884522854854</v>
      </c>
      <c r="D321" s="1">
        <v>2971</v>
      </c>
      <c r="E321" s="1">
        <v>197.76888835616438</v>
      </c>
    </row>
    <row r="322" spans="1:5">
      <c r="A322" s="1" t="s">
        <v>195</v>
      </c>
      <c r="B322" s="1">
        <v>5236</v>
      </c>
      <c r="C322" s="1">
        <v>352.89464314354456</v>
      </c>
      <c r="D322" s="1">
        <v>5873</v>
      </c>
      <c r="E322" s="1">
        <v>390.94469246575341</v>
      </c>
    </row>
    <row r="323" spans="1:5">
      <c r="A323" s="1" t="s">
        <v>196</v>
      </c>
      <c r="B323" s="1">
        <v>4867</v>
      </c>
      <c r="C323" s="1">
        <v>328.02487169206097</v>
      </c>
      <c r="D323" s="1">
        <v>4355</v>
      </c>
      <c r="E323" s="1">
        <v>289.89683904109586</v>
      </c>
    </row>
    <row r="324" spans="1:5">
      <c r="A324" s="1" t="s">
        <v>198</v>
      </c>
      <c r="B324" s="1">
        <v>31240</v>
      </c>
      <c r="C324" s="1">
        <v>2105.5058540497193</v>
      </c>
      <c r="D324" s="1">
        <v>9775</v>
      </c>
      <c r="E324" s="1">
        <v>650.68693493150681</v>
      </c>
    </row>
    <row r="325" spans="1:5">
      <c r="A325" s="1" t="s">
        <v>200</v>
      </c>
      <c r="B325" s="1">
        <v>1307</v>
      </c>
      <c r="C325" s="1">
        <v>88.088865276663995</v>
      </c>
      <c r="D325" s="1">
        <v>1556</v>
      </c>
      <c r="E325" s="1">
        <v>103.57737808219179</v>
      </c>
    </row>
    <row r="326" spans="1:5">
      <c r="A326" s="1" t="s">
        <v>201</v>
      </c>
      <c r="B326" s="1">
        <v>544607</v>
      </c>
      <c r="C326" s="1">
        <v>36705.288945469125</v>
      </c>
      <c r="D326" s="1">
        <v>652746</v>
      </c>
      <c r="E326" s="1">
        <v>43450.976371232879</v>
      </c>
    </row>
    <row r="327" spans="1:5">
      <c r="A327" s="1" t="s">
        <v>202</v>
      </c>
      <c r="B327" s="1">
        <v>17771</v>
      </c>
      <c r="C327" s="1">
        <v>1197.7254971932639</v>
      </c>
      <c r="D327" s="1">
        <v>35156</v>
      </c>
      <c r="E327" s="1">
        <v>2340.2097068493149</v>
      </c>
    </row>
    <row r="328" spans="1:5">
      <c r="A328" s="1" t="s">
        <v>203</v>
      </c>
      <c r="B328" s="1">
        <v>85879</v>
      </c>
      <c r="C328" s="1">
        <v>5788.0517682437858</v>
      </c>
      <c r="D328" s="1">
        <v>140591</v>
      </c>
      <c r="E328" s="1">
        <v>9358.642134931506</v>
      </c>
    </row>
    <row r="329" spans="1:5">
      <c r="A329" s="1" t="s">
        <v>205</v>
      </c>
      <c r="B329" s="1">
        <v>288326</v>
      </c>
      <c r="C329" s="1">
        <v>19432.524995990378</v>
      </c>
      <c r="D329" s="1">
        <v>364599</v>
      </c>
      <c r="E329" s="1">
        <v>24270.056858219177</v>
      </c>
    </row>
    <row r="330" spans="1:5">
      <c r="A330" s="1" t="s">
        <v>207</v>
      </c>
      <c r="B330" s="1">
        <v>16209</v>
      </c>
      <c r="C330" s="1">
        <v>1092.4502044907779</v>
      </c>
      <c r="D330" s="1">
        <v>7302</v>
      </c>
      <c r="E330" s="1">
        <v>486.0681328767123</v>
      </c>
    </row>
    <row r="331" spans="1:5">
      <c r="A331" s="1" t="s">
        <v>208</v>
      </c>
      <c r="B331" s="1">
        <v>352</v>
      </c>
      <c r="C331" s="1">
        <v>23.72400962309543</v>
      </c>
      <c r="D331" s="1">
        <v>338</v>
      </c>
      <c r="E331" s="1">
        <v>22.49945616438356</v>
      </c>
    </row>
    <row r="332" spans="1:5">
      <c r="A332" s="1" t="s">
        <v>209</v>
      </c>
      <c r="B332" s="1">
        <v>161194</v>
      </c>
      <c r="C332" s="1">
        <v>10864.113656776264</v>
      </c>
      <c r="D332" s="1">
        <v>67822</v>
      </c>
      <c r="E332" s="1">
        <v>4514.6689821917807</v>
      </c>
    </row>
    <row r="333" spans="1:5">
      <c r="A333" s="1" t="s">
        <v>212</v>
      </c>
      <c r="B333" s="1">
        <v>244762</v>
      </c>
      <c r="C333" s="1">
        <v>16496.409214113875</v>
      </c>
      <c r="D333" s="1">
        <v>219699</v>
      </c>
      <c r="E333" s="1">
        <v>14624.579940410958</v>
      </c>
    </row>
    <row r="334" spans="1:5">
      <c r="A334" s="1" t="s">
        <v>214</v>
      </c>
      <c r="B334" s="1">
        <v>40132</v>
      </c>
      <c r="C334" s="1">
        <v>2704.8066880513234</v>
      </c>
      <c r="D334" s="1">
        <v>33016</v>
      </c>
      <c r="E334" s="1">
        <v>2197.7575287671234</v>
      </c>
    </row>
    <row r="335" spans="1:5">
      <c r="A335" s="1" t="s">
        <v>215</v>
      </c>
      <c r="B335" s="1">
        <v>41973</v>
      </c>
      <c r="C335" s="1">
        <v>2828.8859542902969</v>
      </c>
      <c r="D335" s="1">
        <v>6649</v>
      </c>
      <c r="E335" s="1">
        <v>442.600248630137</v>
      </c>
    </row>
    <row r="336" spans="1:5">
      <c r="A336" s="1" t="s">
        <v>217</v>
      </c>
      <c r="B336" s="1">
        <v>76152</v>
      </c>
      <c r="C336" s="1">
        <v>5132.4738091419413</v>
      </c>
      <c r="D336" s="1">
        <v>77621</v>
      </c>
      <c r="E336" s="1">
        <v>5166.9535116438356</v>
      </c>
    </row>
    <row r="337" spans="1:5">
      <c r="A337" s="1" t="s">
        <v>218</v>
      </c>
      <c r="B337" s="1">
        <v>107378</v>
      </c>
      <c r="C337" s="1">
        <v>7237.0360946271057</v>
      </c>
      <c r="D337" s="1">
        <v>106722</v>
      </c>
      <c r="E337" s="1">
        <v>7104.1034342465755</v>
      </c>
    </row>
    <row r="338" spans="1:5">
      <c r="A338" s="1" t="s">
        <v>219</v>
      </c>
      <c r="B338" s="1">
        <v>15492</v>
      </c>
      <c r="C338" s="1">
        <v>1044.1260144346431</v>
      </c>
      <c r="D338" s="1">
        <v>30647</v>
      </c>
      <c r="E338" s="1">
        <v>2040.0616363013698</v>
      </c>
    </row>
    <row r="339" spans="1:5">
      <c r="A339" s="1" t="s">
        <v>220</v>
      </c>
      <c r="B339" s="1">
        <v>1114</v>
      </c>
      <c r="C339" s="1">
        <v>75.081098636728157</v>
      </c>
      <c r="D339" s="1">
        <v>1106</v>
      </c>
      <c r="E339" s="1">
        <v>73.622480821917804</v>
      </c>
    </row>
    <row r="340" spans="1:5">
      <c r="A340" s="1" t="s">
        <v>221</v>
      </c>
      <c r="B340" s="1">
        <v>444</v>
      </c>
      <c r="C340" s="1">
        <v>29.924603047313553</v>
      </c>
      <c r="D340" s="1">
        <v>413</v>
      </c>
      <c r="E340" s="1">
        <v>27.49193904109589</v>
      </c>
    </row>
    <row r="341" spans="1:5">
      <c r="A341" s="1" t="s">
        <v>222</v>
      </c>
      <c r="B341" s="1">
        <v>2175</v>
      </c>
      <c r="C341" s="1">
        <v>146.59011627906978</v>
      </c>
      <c r="D341" s="1">
        <v>1073</v>
      </c>
      <c r="E341" s="1">
        <v>71.425788356164389</v>
      </c>
    </row>
    <row r="342" spans="1:5">
      <c r="A342" s="1" t="s">
        <v>224</v>
      </c>
      <c r="B342" s="1">
        <v>11</v>
      </c>
      <c r="C342" s="1">
        <v>0.74137530072173219</v>
      </c>
      <c r="D342" s="1">
        <v>21</v>
      </c>
      <c r="E342" s="1">
        <v>1.397895205479452</v>
      </c>
    </row>
    <row r="343" spans="1:5">
      <c r="A343" s="1" t="s">
        <v>225</v>
      </c>
      <c r="B343" s="1">
        <v>235</v>
      </c>
      <c r="C343" s="1">
        <v>15.838472333600643</v>
      </c>
      <c r="D343" s="1">
        <v>190</v>
      </c>
      <c r="E343" s="1">
        <v>12.647623287671232</v>
      </c>
    </row>
    <row r="344" spans="1:5">
      <c r="A344" s="1" t="s">
        <v>226</v>
      </c>
      <c r="B344" s="1">
        <v>16</v>
      </c>
      <c r="C344" s="1">
        <v>1.078364073777065</v>
      </c>
      <c r="D344" s="1">
        <v>13</v>
      </c>
      <c r="E344" s="1">
        <v>0.86536369863013696</v>
      </c>
    </row>
    <row r="345" spans="1:5">
      <c r="A345" s="1" t="s">
        <v>227</v>
      </c>
      <c r="B345" s="1">
        <v>15255</v>
      </c>
      <c r="C345" s="1">
        <v>1028.1527465918205</v>
      </c>
      <c r="D345" s="1">
        <v>12169</v>
      </c>
      <c r="E345" s="1">
        <v>810.04698835616432</v>
      </c>
    </row>
    <row r="346" spans="1:5">
      <c r="A346" s="1" t="s">
        <v>228</v>
      </c>
      <c r="B346" s="1">
        <v>242</v>
      </c>
      <c r="C346" s="1">
        <v>16.31025661587811</v>
      </c>
      <c r="D346" s="1">
        <v>126</v>
      </c>
      <c r="E346" s="1">
        <v>8.3873712328767116</v>
      </c>
    </row>
    <row r="347" spans="1:5">
      <c r="A347" s="1" t="s">
        <v>229</v>
      </c>
      <c r="B347" s="1">
        <v>4313</v>
      </c>
      <c r="C347" s="1">
        <v>290.68651563753008</v>
      </c>
      <c r="D347" s="1">
        <v>3138</v>
      </c>
      <c r="E347" s="1">
        <v>208.88548356164384</v>
      </c>
    </row>
    <row r="348" spans="1:5">
      <c r="A348" s="1" t="s">
        <v>231</v>
      </c>
      <c r="B348" s="1">
        <v>3</v>
      </c>
      <c r="C348" s="1">
        <v>0.20219326383319969</v>
      </c>
      <c r="D348" s="1">
        <v>5</v>
      </c>
      <c r="E348" s="1">
        <v>0.33283219178082191</v>
      </c>
    </row>
    <row r="349" spans="1:5">
      <c r="A349" s="1" t="s">
        <v>232</v>
      </c>
      <c r="B349" s="1">
        <v>581</v>
      </c>
      <c r="C349" s="1">
        <v>39.158095429029672</v>
      </c>
      <c r="D349" s="1">
        <v>421</v>
      </c>
      <c r="E349" s="1">
        <v>28.024470547945207</v>
      </c>
    </row>
    <row r="350" spans="1:5">
      <c r="A350" s="1" t="s">
        <v>233</v>
      </c>
      <c r="B350" s="1">
        <v>103</v>
      </c>
      <c r="C350" s="1">
        <v>6.9419687249398558</v>
      </c>
      <c r="D350" s="1">
        <v>100</v>
      </c>
      <c r="E350" s="1">
        <v>6.6566438356164381</v>
      </c>
    </row>
    <row r="351" spans="1:5">
      <c r="A351" s="1" t="s">
        <v>234</v>
      </c>
      <c r="B351" s="1">
        <v>2444</v>
      </c>
      <c r="C351" s="1">
        <v>164.72011226944667</v>
      </c>
      <c r="D351" s="1">
        <v>1891</v>
      </c>
      <c r="E351" s="1">
        <v>125.87713493150684</v>
      </c>
    </row>
    <row r="352" spans="1:5">
      <c r="A352" s="1" t="s">
        <v>49</v>
      </c>
      <c r="B352" s="1">
        <v>16064</v>
      </c>
      <c r="C352" s="1">
        <v>1082.6775300721733</v>
      </c>
      <c r="D352" s="1">
        <v>2479</v>
      </c>
      <c r="E352" s="1">
        <v>165.01820068493151</v>
      </c>
    </row>
    <row r="356" spans="1:7">
      <c r="A356" s="8" t="s">
        <v>489</v>
      </c>
    </row>
    <row r="357" spans="1:7">
      <c r="A357" s="8" t="s">
        <v>488</v>
      </c>
    </row>
    <row r="358" spans="1:7">
      <c r="A358" t="s">
        <v>290</v>
      </c>
      <c r="B358" s="8"/>
      <c r="C358" s="8"/>
    </row>
    <row r="360" spans="1:7" ht="79" customHeight="1">
      <c r="B360" s="56" t="s">
        <v>44</v>
      </c>
      <c r="C360" s="56" t="s">
        <v>45</v>
      </c>
      <c r="D360" s="57" t="s">
        <v>495</v>
      </c>
      <c r="E360" s="57" t="s">
        <v>510</v>
      </c>
      <c r="F360" s="58" t="s">
        <v>496</v>
      </c>
      <c r="G360" s="58" t="s">
        <v>497</v>
      </c>
    </row>
    <row r="361" spans="1:7">
      <c r="A361" s="1" t="s">
        <v>0</v>
      </c>
      <c r="B361" s="1">
        <v>1</v>
      </c>
      <c r="C361" s="1">
        <v>91</v>
      </c>
      <c r="D361" s="1">
        <v>32.592245051598297</v>
      </c>
      <c r="E361" s="1">
        <v>94.253249203270698</v>
      </c>
      <c r="F361" s="1">
        <v>28.2580622035257</v>
      </c>
      <c r="G361" s="1">
        <v>36.952850573841303</v>
      </c>
    </row>
    <row r="362" spans="1:7">
      <c r="A362" s="1" t="s">
        <v>0</v>
      </c>
      <c r="B362" s="1">
        <v>92</v>
      </c>
      <c r="C362" s="1">
        <v>182</v>
      </c>
      <c r="D362" s="1">
        <v>9.6895863666913797</v>
      </c>
      <c r="E362" s="1">
        <v>383.17909722824999</v>
      </c>
      <c r="F362" s="1">
        <v>15.215879648052301</v>
      </c>
      <c r="G362" s="1">
        <v>98.903217712339895</v>
      </c>
    </row>
    <row r="363" spans="1:7">
      <c r="A363" s="1" t="s">
        <v>0</v>
      </c>
      <c r="B363" s="1">
        <v>183</v>
      </c>
      <c r="C363" s="1">
        <v>273</v>
      </c>
      <c r="D363" s="1">
        <v>45.8053173698138</v>
      </c>
      <c r="E363" s="1">
        <v>378.334304044904</v>
      </c>
      <c r="F363" s="1">
        <v>52.712154495038298</v>
      </c>
      <c r="G363" s="1">
        <v>212.47889079958699</v>
      </c>
    </row>
    <row r="364" spans="1:7">
      <c r="A364" s="1" t="s">
        <v>0</v>
      </c>
      <c r="B364" s="1">
        <v>274</v>
      </c>
      <c r="C364" s="1">
        <v>364</v>
      </c>
      <c r="D364" s="1">
        <v>20.260044221263801</v>
      </c>
      <c r="E364" s="1">
        <v>42.722267162230203</v>
      </c>
      <c r="F364" s="1">
        <v>20.106698106354798</v>
      </c>
      <c r="G364" s="1">
        <v>13.585606828618101</v>
      </c>
    </row>
    <row r="365" spans="1:7">
      <c r="A365" s="1" t="s">
        <v>0</v>
      </c>
      <c r="B365" s="1">
        <v>365</v>
      </c>
      <c r="C365" s="1">
        <v>455</v>
      </c>
      <c r="D365" s="1">
        <v>3.5234859515241399</v>
      </c>
      <c r="E365" s="1">
        <v>5.7256646712267196</v>
      </c>
      <c r="F365" s="1">
        <v>2.71712136572362</v>
      </c>
      <c r="G365" s="1">
        <v>2.71712136572362</v>
      </c>
    </row>
    <row r="366" spans="1:7">
      <c r="A366" s="1" t="s">
        <v>0</v>
      </c>
      <c r="B366" s="1">
        <v>456</v>
      </c>
      <c r="C366" s="1">
        <v>546</v>
      </c>
      <c r="D366" s="1">
        <v>28.187887612193101</v>
      </c>
      <c r="E366" s="1">
        <v>16.296122525799099</v>
      </c>
      <c r="F366" s="1">
        <v>26.084365110946798</v>
      </c>
      <c r="G366" s="1">
        <v>8.1513640971708696</v>
      </c>
    </row>
    <row r="367" spans="1:7">
      <c r="A367" s="1" t="s">
        <v>0</v>
      </c>
      <c r="B367" s="1">
        <v>547</v>
      </c>
      <c r="C367" s="1">
        <v>637</v>
      </c>
      <c r="D367" s="1">
        <v>14.5343795500371</v>
      </c>
      <c r="E367" s="1">
        <v>7.0469719030482798</v>
      </c>
      <c r="F367" s="1">
        <v>10.3250611897498</v>
      </c>
      <c r="G367" s="1">
        <v>7.6079398240261504</v>
      </c>
    </row>
    <row r="368" spans="1:7">
      <c r="A368" s="1" t="s">
        <v>0</v>
      </c>
      <c r="B368" s="1">
        <v>638</v>
      </c>
      <c r="C368" s="1">
        <v>728</v>
      </c>
      <c r="D368" s="1">
        <v>25.104837404609501</v>
      </c>
      <c r="E368" s="1">
        <v>60.780132663791399</v>
      </c>
      <c r="F368" s="1">
        <v>20.106698106354798</v>
      </c>
      <c r="G368" s="1">
        <v>38.5831233932755</v>
      </c>
    </row>
    <row r="369" spans="1:7">
      <c r="A369" s="1" t="s">
        <v>0</v>
      </c>
      <c r="B369" s="1">
        <v>729</v>
      </c>
      <c r="C369" s="1">
        <v>819</v>
      </c>
      <c r="D369" s="1">
        <v>13.653508062156</v>
      </c>
      <c r="E369" s="1">
        <v>12.3322008303345</v>
      </c>
      <c r="F369" s="1">
        <v>13.042182555473399</v>
      </c>
      <c r="G369" s="1">
        <v>5.9776670045919698</v>
      </c>
    </row>
    <row r="370" spans="1:7">
      <c r="A370" s="1" t="s">
        <v>0</v>
      </c>
      <c r="B370" s="1">
        <v>820</v>
      </c>
      <c r="C370" s="1">
        <v>910</v>
      </c>
      <c r="D370" s="1">
        <v>10.5704578545724</v>
      </c>
      <c r="E370" s="1">
        <v>8.8087148788103402</v>
      </c>
      <c r="F370" s="1">
        <v>9.7816369166050396</v>
      </c>
      <c r="G370" s="1">
        <v>4.3473941851577997</v>
      </c>
    </row>
    <row r="371" spans="1:7">
      <c r="A371" s="1" t="s">
        <v>0</v>
      </c>
      <c r="B371" s="1">
        <v>911</v>
      </c>
      <c r="C371" s="1">
        <v>1001</v>
      </c>
      <c r="D371" s="1">
        <v>9.6895863666913797</v>
      </c>
      <c r="E371" s="1">
        <v>85.004098580519795</v>
      </c>
      <c r="F371" s="1">
        <v>8.1513640971708696</v>
      </c>
      <c r="G371" s="1">
        <v>16.846152467486501</v>
      </c>
    </row>
    <row r="372" spans="1:7">
      <c r="A372" s="1" t="s">
        <v>0</v>
      </c>
      <c r="B372" s="1">
        <v>1002</v>
      </c>
      <c r="C372" s="1">
        <v>1092</v>
      </c>
      <c r="D372" s="1">
        <v>18.938736989442202</v>
      </c>
      <c r="E372" s="1">
        <v>238.27573747182001</v>
      </c>
      <c r="F372" s="1">
        <v>22.2803951989337</v>
      </c>
      <c r="G372" s="1">
        <v>39.669971939564903</v>
      </c>
    </row>
    <row r="373" spans="1:7">
      <c r="A373" s="1" t="s">
        <v>0</v>
      </c>
      <c r="B373" s="1">
        <v>1093</v>
      </c>
      <c r="C373" s="1">
        <v>1183</v>
      </c>
      <c r="D373" s="1">
        <v>7.4874076469887898</v>
      </c>
      <c r="E373" s="1">
        <v>65.184490103196495</v>
      </c>
      <c r="F373" s="1">
        <v>3.8039699120130699</v>
      </c>
      <c r="G373" s="1">
        <v>25.540940837802101</v>
      </c>
    </row>
    <row r="374" spans="1:7">
      <c r="A374" s="1" t="s">
        <v>0</v>
      </c>
      <c r="B374" s="1">
        <v>1184</v>
      </c>
      <c r="C374" s="1">
        <v>1274</v>
      </c>
      <c r="D374" s="1">
        <v>7.4874076469887898</v>
      </c>
      <c r="E374" s="1">
        <v>25.545273148549999</v>
      </c>
      <c r="F374" s="1">
        <v>2.71712136572362</v>
      </c>
      <c r="G374" s="1">
        <v>16.846152467486501</v>
      </c>
    </row>
    <row r="375" spans="1:7">
      <c r="A375" s="1" t="s">
        <v>0</v>
      </c>
      <c r="B375" s="1">
        <v>1275</v>
      </c>
      <c r="C375" s="1">
        <v>1365</v>
      </c>
      <c r="D375" s="1">
        <v>16.296122525799099</v>
      </c>
      <c r="E375" s="1">
        <v>210.087849859627</v>
      </c>
      <c r="F375" s="1">
        <v>24.454092291512602</v>
      </c>
      <c r="G375" s="1">
        <v>42.387093305288502</v>
      </c>
    </row>
    <row r="376" spans="1:7">
      <c r="A376" s="1" t="s">
        <v>0</v>
      </c>
      <c r="B376" s="1">
        <v>1366</v>
      </c>
      <c r="C376" s="1">
        <v>1456</v>
      </c>
      <c r="D376" s="1">
        <v>11.4513293424534</v>
      </c>
      <c r="E376" s="1">
        <v>195.99390605353</v>
      </c>
      <c r="F376" s="1">
        <v>10.3250611897498</v>
      </c>
      <c r="G376" s="1">
        <v>29.8883350229599</v>
      </c>
    </row>
    <row r="377" spans="1:7">
      <c r="A377" s="1" t="s">
        <v>0</v>
      </c>
      <c r="B377" s="1">
        <v>1457</v>
      </c>
      <c r="C377" s="1">
        <v>1547</v>
      </c>
      <c r="D377" s="1">
        <v>15.4152510379181</v>
      </c>
      <c r="E377" s="1">
        <v>219.33700048237799</v>
      </c>
      <c r="F377" s="1">
        <v>16.3027281943417</v>
      </c>
      <c r="G377" s="1">
        <v>35.322577754407099</v>
      </c>
    </row>
    <row r="378" spans="1:7">
      <c r="A378" s="1" t="s">
        <v>0</v>
      </c>
      <c r="B378" s="1">
        <v>1548</v>
      </c>
      <c r="C378" s="1">
        <v>1638</v>
      </c>
      <c r="D378" s="1">
        <v>11.010893598512901</v>
      </c>
      <c r="E378" s="1">
        <v>140.05856657308399</v>
      </c>
      <c r="F378" s="1">
        <v>7.0645155508814197</v>
      </c>
      <c r="G378" s="1">
        <v>27.171213657236201</v>
      </c>
    </row>
    <row r="379" spans="1:7">
      <c r="A379" s="1" t="s">
        <v>0</v>
      </c>
      <c r="B379" s="1">
        <v>1639</v>
      </c>
      <c r="C379" s="1">
        <v>1729</v>
      </c>
      <c r="D379" s="1">
        <v>11.010893598512901</v>
      </c>
      <c r="E379" s="1">
        <v>195.99390605353</v>
      </c>
      <c r="F379" s="1">
        <v>8.6947883703155906</v>
      </c>
      <c r="G379" s="1">
        <v>35.322577754407099</v>
      </c>
    </row>
    <row r="380" spans="1:7">
      <c r="A380" s="1" t="s">
        <v>0</v>
      </c>
      <c r="B380" s="1">
        <v>1730</v>
      </c>
      <c r="C380" s="1">
        <v>1820</v>
      </c>
      <c r="D380" s="1">
        <v>7.0469719030482798</v>
      </c>
      <c r="E380" s="1">
        <v>122.000701071523</v>
      </c>
      <c r="F380" s="1">
        <v>8.6947883703155906</v>
      </c>
      <c r="G380" s="1">
        <v>20.106698106354798</v>
      </c>
    </row>
    <row r="381" spans="1:7">
      <c r="A381" s="1" t="s">
        <v>0</v>
      </c>
      <c r="B381" s="1">
        <v>1821</v>
      </c>
      <c r="C381" s="1">
        <v>1911</v>
      </c>
      <c r="D381" s="1">
        <v>6.60653615910776</v>
      </c>
      <c r="E381" s="1">
        <v>238.27573747182001</v>
      </c>
      <c r="F381" s="1">
        <v>9.7816369166050396</v>
      </c>
      <c r="G381" s="1">
        <v>35.322577754407099</v>
      </c>
    </row>
    <row r="382" spans="1:7">
      <c r="A382" s="1" t="s">
        <v>0</v>
      </c>
      <c r="B382" s="1">
        <v>1912</v>
      </c>
      <c r="C382" s="1">
        <v>2002</v>
      </c>
      <c r="D382" s="1">
        <v>7.0469719030482798</v>
      </c>
      <c r="E382" s="1">
        <v>123.322008303345</v>
      </c>
      <c r="F382" s="1">
        <v>4.8908184583025198</v>
      </c>
      <c r="G382" s="1">
        <v>24.454092291512602</v>
      </c>
    </row>
    <row r="383" spans="1:7">
      <c r="A383" s="1" t="s">
        <v>0</v>
      </c>
      <c r="B383" s="1">
        <v>2003</v>
      </c>
      <c r="C383" s="1">
        <v>2093</v>
      </c>
      <c r="D383" s="1">
        <v>9.2491506227508609</v>
      </c>
      <c r="E383" s="1">
        <v>233.430944288474</v>
      </c>
      <c r="F383" s="1">
        <v>6.5210912777366996</v>
      </c>
      <c r="G383" s="1">
        <v>28.801486476670402</v>
      </c>
    </row>
    <row r="384" spans="1:7">
      <c r="A384" s="1" t="s">
        <v>0</v>
      </c>
      <c r="B384" s="1">
        <v>2094</v>
      </c>
      <c r="C384" s="1">
        <v>2184</v>
      </c>
      <c r="D384" s="1">
        <v>9.6895863666913797</v>
      </c>
      <c r="E384" s="1">
        <v>93.812813459330201</v>
      </c>
      <c r="F384" s="1">
        <v>11.411909736039201</v>
      </c>
      <c r="G384" s="1">
        <v>19.563273833210101</v>
      </c>
    </row>
    <row r="385" spans="1:7">
      <c r="A385" s="1" t="s">
        <v>0</v>
      </c>
      <c r="B385" s="1">
        <v>2185</v>
      </c>
      <c r="C385" s="1">
        <v>2275</v>
      </c>
      <c r="D385" s="1">
        <v>8.3682791348698302</v>
      </c>
      <c r="E385" s="1">
        <v>277.47451868252602</v>
      </c>
      <c r="F385" s="1">
        <v>8.6947883703155906</v>
      </c>
      <c r="G385" s="1">
        <v>48.364760309880502</v>
      </c>
    </row>
    <row r="386" spans="1:7">
      <c r="A386" s="1" t="s">
        <v>0</v>
      </c>
      <c r="B386" s="1">
        <v>2276</v>
      </c>
      <c r="C386" s="1">
        <v>2366</v>
      </c>
      <c r="D386" s="1">
        <v>13.653508062156</v>
      </c>
      <c r="E386" s="1">
        <v>275.71277570676398</v>
      </c>
      <c r="F386" s="1">
        <v>12.4987582823287</v>
      </c>
      <c r="G386" s="1">
        <v>60.320094319064403</v>
      </c>
    </row>
    <row r="387" spans="1:7">
      <c r="A387" s="1" t="s">
        <v>0</v>
      </c>
      <c r="B387" s="1">
        <v>2367</v>
      </c>
      <c r="C387" s="1">
        <v>2457</v>
      </c>
      <c r="D387" s="1">
        <v>18.057865501561199</v>
      </c>
      <c r="E387" s="1">
        <v>342.21857304178201</v>
      </c>
      <c r="F387" s="1">
        <v>8.6947883703155906</v>
      </c>
      <c r="G387" s="1">
        <v>72.275428328248395</v>
      </c>
    </row>
    <row r="388" spans="1:7">
      <c r="A388" s="1" t="s">
        <v>0</v>
      </c>
      <c r="B388" s="1">
        <v>2458</v>
      </c>
      <c r="C388" s="1">
        <v>2548</v>
      </c>
      <c r="D388" s="1">
        <v>27.7474518682526</v>
      </c>
      <c r="E388" s="1">
        <v>526.320714008918</v>
      </c>
      <c r="F388" s="1">
        <v>23.367243745223199</v>
      </c>
      <c r="G388" s="1">
        <v>94.012399254037405</v>
      </c>
    </row>
    <row r="389" spans="1:7">
      <c r="A389" s="1" t="s">
        <v>0</v>
      </c>
      <c r="B389" s="1">
        <v>2549</v>
      </c>
      <c r="C389" s="1">
        <v>2639</v>
      </c>
      <c r="D389" s="1">
        <v>15.4152510379181</v>
      </c>
      <c r="E389" s="1">
        <v>275.71277570676398</v>
      </c>
      <c r="F389" s="1">
        <v>12.4987582823287</v>
      </c>
      <c r="G389" s="1">
        <v>70.645155508814199</v>
      </c>
    </row>
    <row r="390" spans="1:7">
      <c r="A390" s="1" t="s">
        <v>0</v>
      </c>
      <c r="B390" s="1">
        <v>2640</v>
      </c>
      <c r="C390" s="1">
        <v>2730</v>
      </c>
      <c r="D390" s="1">
        <v>20.260044221263801</v>
      </c>
      <c r="E390" s="1">
        <v>239.59704470364099</v>
      </c>
      <c r="F390" s="1">
        <v>8.1513640971708696</v>
      </c>
      <c r="G390" s="1">
        <v>49.451608856169898</v>
      </c>
    </row>
    <row r="391" spans="1:7">
      <c r="A391" s="1" t="s">
        <v>0</v>
      </c>
      <c r="B391" s="1">
        <v>2731</v>
      </c>
      <c r="C391" s="1">
        <v>2821</v>
      </c>
      <c r="D391" s="1">
        <v>8.8087148788103402</v>
      </c>
      <c r="E391" s="1">
        <v>242.239659167284</v>
      </c>
      <c r="F391" s="1">
        <v>8.6947883703155906</v>
      </c>
      <c r="G391" s="1">
        <v>41.300244758999099</v>
      </c>
    </row>
    <row r="392" spans="1:7">
      <c r="A392" s="1" t="s">
        <v>0</v>
      </c>
      <c r="B392" s="1">
        <v>2822</v>
      </c>
      <c r="C392" s="1">
        <v>2912</v>
      </c>
      <c r="D392" s="1">
        <v>6.1661004151672403</v>
      </c>
      <c r="E392" s="1">
        <v>147.10553847613301</v>
      </c>
      <c r="F392" s="1">
        <v>3.2605456388683498</v>
      </c>
      <c r="G392" s="1">
        <v>26.6277893840915</v>
      </c>
    </row>
    <row r="393" spans="1:7">
      <c r="A393" s="1" t="s">
        <v>0</v>
      </c>
      <c r="B393" s="1">
        <v>2913</v>
      </c>
      <c r="C393" s="1">
        <v>3003</v>
      </c>
      <c r="D393" s="1">
        <v>11.4513293424534</v>
      </c>
      <c r="E393" s="1">
        <v>436.03138650111202</v>
      </c>
      <c r="F393" s="1">
        <v>5.9776670045919698</v>
      </c>
      <c r="G393" s="1">
        <v>77.1662467865509</v>
      </c>
    </row>
    <row r="394" spans="1:7">
      <c r="A394" s="1" t="s">
        <v>0</v>
      </c>
      <c r="B394" s="1">
        <v>3004</v>
      </c>
      <c r="C394" s="1">
        <v>3094</v>
      </c>
      <c r="D394" s="1">
        <v>8.8087148788103402</v>
      </c>
      <c r="E394" s="1">
        <v>482.27713961486597</v>
      </c>
      <c r="F394" s="1">
        <v>7.0645155508814197</v>
      </c>
      <c r="G394" s="1">
        <v>88.578156522590106</v>
      </c>
    </row>
    <row r="395" spans="1:7">
      <c r="A395" s="1" t="s">
        <v>0</v>
      </c>
      <c r="B395" s="1">
        <v>3095</v>
      </c>
      <c r="C395" s="1">
        <v>3185</v>
      </c>
      <c r="D395" s="1">
        <v>11.010893598512901</v>
      </c>
      <c r="E395" s="1">
        <v>239.156608959701</v>
      </c>
      <c r="F395" s="1">
        <v>13.042182555473399</v>
      </c>
      <c r="G395" s="1">
        <v>45.647638944156903</v>
      </c>
    </row>
    <row r="396" spans="1:7">
      <c r="A396" s="1" t="s">
        <v>0</v>
      </c>
      <c r="B396" s="1">
        <v>3186</v>
      </c>
      <c r="C396" s="1">
        <v>3276</v>
      </c>
      <c r="D396" s="1">
        <v>17.176994013680201</v>
      </c>
      <c r="E396" s="1">
        <v>265.58275359613202</v>
      </c>
      <c r="F396" s="1">
        <v>13.585606828618101</v>
      </c>
      <c r="G396" s="1">
        <v>42.387093305288502</v>
      </c>
    </row>
    <row r="397" spans="1:7">
      <c r="A397" s="1" t="s">
        <v>0</v>
      </c>
      <c r="B397" s="1">
        <v>3277</v>
      </c>
      <c r="C397" s="1">
        <v>3367</v>
      </c>
      <c r="D397" s="1">
        <v>8.3682791348698302</v>
      </c>
      <c r="E397" s="1">
        <v>264.70188210825103</v>
      </c>
      <c r="F397" s="1">
        <v>4.8908184583025198</v>
      </c>
      <c r="G397" s="1">
        <v>46.734487490446298</v>
      </c>
    </row>
    <row r="398" spans="1:7">
      <c r="A398" s="1" t="s">
        <v>0</v>
      </c>
      <c r="B398" s="1">
        <v>3368</v>
      </c>
      <c r="C398" s="1">
        <v>3458</v>
      </c>
      <c r="D398" s="1">
        <v>12.3322008303345</v>
      </c>
      <c r="E398" s="1">
        <v>332.96942241903099</v>
      </c>
      <c r="F398" s="1">
        <v>10.3250611897498</v>
      </c>
      <c r="G398" s="1">
        <v>64.667488504222206</v>
      </c>
    </row>
    <row r="399" spans="1:7">
      <c r="A399" s="1" t="s">
        <v>0</v>
      </c>
      <c r="B399" s="1">
        <v>3459</v>
      </c>
      <c r="C399" s="1">
        <v>3549</v>
      </c>
      <c r="D399" s="1">
        <v>11.010893598512901</v>
      </c>
      <c r="E399" s="1">
        <v>340.01639432207901</v>
      </c>
      <c r="F399" s="1">
        <v>7.0645155508814197</v>
      </c>
      <c r="G399" s="1">
        <v>65.210912777367</v>
      </c>
    </row>
    <row r="400" spans="1:7">
      <c r="A400" s="1" t="s">
        <v>0</v>
      </c>
      <c r="B400" s="1">
        <v>3550</v>
      </c>
      <c r="C400" s="1">
        <v>3640</v>
      </c>
      <c r="D400" s="1">
        <v>10.5704578545724</v>
      </c>
      <c r="E400" s="1">
        <v>296.853691415909</v>
      </c>
      <c r="F400" s="1">
        <v>5.4342427314472497</v>
      </c>
      <c r="G400" s="1">
        <v>57.059548680196102</v>
      </c>
    </row>
    <row r="401" spans="1:7">
      <c r="A401" s="1" t="s">
        <v>0</v>
      </c>
      <c r="B401" s="1">
        <v>3641</v>
      </c>
      <c r="C401" s="1">
        <v>3731</v>
      </c>
      <c r="D401" s="1">
        <v>12.772636574274999</v>
      </c>
      <c r="E401" s="1">
        <v>284.96192632951499</v>
      </c>
      <c r="F401" s="1">
        <v>9.7816369166050396</v>
      </c>
      <c r="G401" s="1">
        <v>57.602972953340803</v>
      </c>
    </row>
    <row r="402" spans="1:7">
      <c r="A402" s="1" t="s">
        <v>0</v>
      </c>
      <c r="B402" s="1">
        <v>3732</v>
      </c>
      <c r="C402" s="1">
        <v>3822</v>
      </c>
      <c r="D402" s="1">
        <v>15.8556867818586</v>
      </c>
      <c r="E402" s="1">
        <v>226.82440812936599</v>
      </c>
      <c r="F402" s="1">
        <v>12.4987582823287</v>
      </c>
      <c r="G402" s="1">
        <v>51.081881675604102</v>
      </c>
    </row>
    <row r="403" spans="1:7">
      <c r="A403" s="1" t="s">
        <v>0</v>
      </c>
      <c r="B403" s="1">
        <v>3823</v>
      </c>
      <c r="C403" s="1">
        <v>3913</v>
      </c>
      <c r="D403" s="1">
        <v>15.8556867818586</v>
      </c>
      <c r="E403" s="1">
        <v>275.71277570676398</v>
      </c>
      <c r="F403" s="1">
        <v>15.215879648052301</v>
      </c>
      <c r="G403" s="1">
        <v>109.77170317523399</v>
      </c>
    </row>
    <row r="404" spans="1:7">
      <c r="A404" s="1" t="s">
        <v>0</v>
      </c>
      <c r="B404" s="1">
        <v>3914</v>
      </c>
      <c r="C404" s="1">
        <v>4004</v>
      </c>
      <c r="D404" s="1">
        <v>34.794423771300899</v>
      </c>
      <c r="E404" s="1">
        <v>411.80742058438398</v>
      </c>
      <c r="F404" s="1">
        <v>33.692304934972903</v>
      </c>
      <c r="G404" s="1">
        <v>163.570706216562</v>
      </c>
    </row>
    <row r="405" spans="1:7">
      <c r="A405" s="1" t="s">
        <v>0</v>
      </c>
      <c r="B405" s="1">
        <v>4005</v>
      </c>
      <c r="C405" s="1">
        <v>4095</v>
      </c>
      <c r="D405" s="1">
        <v>53.292725016802599</v>
      </c>
      <c r="E405" s="1">
        <v>317.55417138111301</v>
      </c>
      <c r="F405" s="1">
        <v>36.952850573841303</v>
      </c>
      <c r="G405" s="1">
        <v>94.012399254037405</v>
      </c>
    </row>
    <row r="406" spans="1:7">
      <c r="A406" s="1" t="s">
        <v>0</v>
      </c>
      <c r="B406" s="1">
        <v>4096</v>
      </c>
      <c r="C406" s="1">
        <v>4186</v>
      </c>
      <c r="D406" s="1">
        <v>77.957126677471507</v>
      </c>
      <c r="E406" s="1">
        <v>243.56096639910601</v>
      </c>
      <c r="F406" s="1">
        <v>92.925550707747902</v>
      </c>
      <c r="G406" s="1">
        <v>74.449125420827301</v>
      </c>
    </row>
    <row r="407" spans="1:7">
      <c r="A407" s="1" t="s">
        <v>0</v>
      </c>
      <c r="B407" s="1">
        <v>4187</v>
      </c>
      <c r="C407" s="1">
        <v>4277</v>
      </c>
      <c r="D407" s="1">
        <v>38.317909722825</v>
      </c>
      <c r="E407" s="1">
        <v>324.60114328416103</v>
      </c>
      <c r="F407" s="1">
        <v>29.344910749815099</v>
      </c>
      <c r="G407" s="1">
        <v>71.732004055103701</v>
      </c>
    </row>
    <row r="408" spans="1:7">
      <c r="A408" s="1" t="s">
        <v>0</v>
      </c>
      <c r="B408" s="1">
        <v>4278</v>
      </c>
      <c r="C408" s="1">
        <v>4368</v>
      </c>
      <c r="D408" s="1">
        <v>105.704578545724</v>
      </c>
      <c r="E408" s="1">
        <v>430.746157573826</v>
      </c>
      <c r="F408" s="1">
        <v>76.079398240261497</v>
      </c>
      <c r="G408" s="1">
        <v>134.225795466747</v>
      </c>
    </row>
    <row r="409" spans="1:7">
      <c r="A409" s="1" t="s">
        <v>0</v>
      </c>
      <c r="B409" s="1">
        <v>4369</v>
      </c>
      <c r="C409" s="1">
        <v>4459</v>
      </c>
      <c r="D409" s="1">
        <v>44.924445881932797</v>
      </c>
      <c r="E409" s="1">
        <v>218.89656473843701</v>
      </c>
      <c r="F409" s="1">
        <v>47.821336036735801</v>
      </c>
      <c r="G409" s="1">
        <v>67.384609869945905</v>
      </c>
    </row>
    <row r="410" spans="1:7">
      <c r="A410" s="1" t="s">
        <v>0</v>
      </c>
      <c r="B410" s="1">
        <v>4460</v>
      </c>
      <c r="C410" s="1">
        <v>4550</v>
      </c>
      <c r="D410" s="1">
        <v>38.317909722825</v>
      </c>
      <c r="E410" s="1">
        <v>287.60454079315798</v>
      </c>
      <c r="F410" s="1">
        <v>30.431759296104602</v>
      </c>
      <c r="G410" s="1">
        <v>77.1662467865509</v>
      </c>
    </row>
    <row r="411" spans="1:7">
      <c r="A411" s="1" t="s">
        <v>0</v>
      </c>
      <c r="B411" s="1">
        <v>4551</v>
      </c>
      <c r="C411" s="1">
        <v>4641</v>
      </c>
      <c r="D411" s="1">
        <v>34.353988027360302</v>
      </c>
      <c r="E411" s="1">
        <v>545.69988674230103</v>
      </c>
      <c r="F411" s="1">
        <v>20.106698106354798</v>
      </c>
      <c r="G411" s="1">
        <v>107.05458180951101</v>
      </c>
    </row>
    <row r="412" spans="1:7">
      <c r="A412" s="1" t="s">
        <v>0</v>
      </c>
      <c r="B412" s="1">
        <v>4642</v>
      </c>
      <c r="C412" s="1">
        <v>4732</v>
      </c>
      <c r="D412" s="1">
        <v>26.426144636431001</v>
      </c>
      <c r="E412" s="1">
        <v>436.91225798899302</v>
      </c>
      <c r="F412" s="1">
        <v>17.9330010137759</v>
      </c>
      <c r="G412" s="1">
        <v>87.491307976300703</v>
      </c>
    </row>
    <row r="413" spans="1:7">
      <c r="A413" s="1" t="s">
        <v>0</v>
      </c>
      <c r="B413" s="1">
        <v>4733</v>
      </c>
      <c r="C413" s="1">
        <v>4823</v>
      </c>
      <c r="D413" s="1">
        <v>32.1518093076578</v>
      </c>
      <c r="E413" s="1">
        <v>243.56096639910601</v>
      </c>
      <c r="F413" s="1">
        <v>21.193546652644301</v>
      </c>
      <c r="G413" s="1">
        <v>63.580639957932803</v>
      </c>
    </row>
    <row r="414" spans="1:7">
      <c r="A414" s="1" t="s">
        <v>0</v>
      </c>
      <c r="B414" s="1">
        <v>4824</v>
      </c>
      <c r="C414" s="1">
        <v>4914</v>
      </c>
      <c r="D414" s="1">
        <v>28.628323356133599</v>
      </c>
      <c r="E414" s="1">
        <v>107.906757265427</v>
      </c>
      <c r="F414" s="1">
        <v>21.736970925788999</v>
      </c>
      <c r="G414" s="1">
        <v>40.756820485854298</v>
      </c>
    </row>
    <row r="415" spans="1:7">
      <c r="A415" s="1" t="s">
        <v>0</v>
      </c>
      <c r="B415" s="1">
        <v>4915</v>
      </c>
      <c r="C415" s="1">
        <v>5005</v>
      </c>
      <c r="D415" s="1">
        <v>39.198781210706002</v>
      </c>
      <c r="E415" s="1">
        <v>30.830502075836201</v>
      </c>
      <c r="F415" s="1">
        <v>23.367243745223199</v>
      </c>
      <c r="G415" s="1">
        <v>14.672455374907599</v>
      </c>
    </row>
    <row r="416" spans="1:7">
      <c r="A416" s="1" t="s">
        <v>0</v>
      </c>
      <c r="B416" s="1">
        <v>5006</v>
      </c>
      <c r="C416" s="1">
        <v>5096</v>
      </c>
      <c r="D416" s="1">
        <v>32.1518093076578</v>
      </c>
      <c r="E416" s="1">
        <v>25.9857088924905</v>
      </c>
      <c r="F416" s="1">
        <v>17.9330010137759</v>
      </c>
      <c r="G416" s="1">
        <v>10.3250611897498</v>
      </c>
    </row>
    <row r="417" spans="1:7">
      <c r="A417" s="1" t="s">
        <v>0</v>
      </c>
      <c r="B417" s="1">
        <v>5097</v>
      </c>
      <c r="C417" s="1">
        <v>5187</v>
      </c>
      <c r="D417" s="1">
        <v>17.176994013680201</v>
      </c>
      <c r="E417" s="1">
        <v>18.938736989442202</v>
      </c>
      <c r="F417" s="1">
        <v>10.868485462894499</v>
      </c>
      <c r="G417" s="1">
        <v>5.9776670045919698</v>
      </c>
    </row>
    <row r="418" spans="1:7">
      <c r="A418" s="1" t="s">
        <v>0</v>
      </c>
      <c r="B418" s="1">
        <v>5188</v>
      </c>
      <c r="C418" s="1">
        <v>5278</v>
      </c>
      <c r="D418" s="1">
        <v>16.296122525799099</v>
      </c>
      <c r="E418" s="1">
        <v>21.140915709144799</v>
      </c>
      <c r="F418" s="1">
        <v>11.411909736039201</v>
      </c>
      <c r="G418" s="1">
        <v>4.8908184583025198</v>
      </c>
    </row>
    <row r="419" spans="1:7">
      <c r="A419" s="1" t="s">
        <v>0</v>
      </c>
      <c r="B419" s="1">
        <v>5279</v>
      </c>
      <c r="C419" s="1">
        <v>5369</v>
      </c>
      <c r="D419" s="1">
        <v>11.4513293424534</v>
      </c>
      <c r="E419" s="1">
        <v>17.176994013680201</v>
      </c>
      <c r="F419" s="1">
        <v>7.6079398240261504</v>
      </c>
      <c r="G419" s="1">
        <v>11.9553340091839</v>
      </c>
    </row>
    <row r="420" spans="1:7">
      <c r="A420" s="1" t="s">
        <v>0</v>
      </c>
      <c r="B420" s="1">
        <v>5370</v>
      </c>
      <c r="C420" s="1">
        <v>5460</v>
      </c>
      <c r="D420" s="1">
        <v>14.0939438060966</v>
      </c>
      <c r="E420" s="1">
        <v>16.296122525799099</v>
      </c>
      <c r="F420" s="1">
        <v>8.1513640971708696</v>
      </c>
      <c r="G420" s="1">
        <v>9.7816369166050396</v>
      </c>
    </row>
    <row r="421" spans="1:7">
      <c r="A421" s="1" t="s">
        <v>0</v>
      </c>
      <c r="B421" s="1">
        <v>5461</v>
      </c>
      <c r="C421" s="1">
        <v>5551</v>
      </c>
      <c r="D421" s="1">
        <v>35.234859515241403</v>
      </c>
      <c r="E421" s="1">
        <v>14.0939438060966</v>
      </c>
      <c r="F421" s="1">
        <v>34.779153481262398</v>
      </c>
      <c r="G421" s="1">
        <v>8.1513640971708696</v>
      </c>
    </row>
    <row r="422" spans="1:7">
      <c r="A422" s="1" t="s">
        <v>0</v>
      </c>
      <c r="B422" s="1">
        <v>5552</v>
      </c>
      <c r="C422" s="1">
        <v>5642</v>
      </c>
      <c r="D422" s="1">
        <v>25.104837404609501</v>
      </c>
      <c r="E422" s="1">
        <v>36.996602491003401</v>
      </c>
      <c r="F422" s="1">
        <v>15.215879648052301</v>
      </c>
      <c r="G422" s="1">
        <v>14.1290311017628</v>
      </c>
    </row>
    <row r="423" spans="1:7">
      <c r="A423" s="1" t="s">
        <v>0</v>
      </c>
      <c r="B423" s="1">
        <v>5643</v>
      </c>
      <c r="C423" s="1">
        <v>5733</v>
      </c>
      <c r="D423" s="1">
        <v>24.2239659167284</v>
      </c>
      <c r="E423" s="1">
        <v>57.697082456207802</v>
      </c>
      <c r="F423" s="1">
        <v>17.389576740631199</v>
      </c>
      <c r="G423" s="1">
        <v>58.146397226485497</v>
      </c>
    </row>
    <row r="424" spans="1:7">
      <c r="A424" s="1" t="s">
        <v>0</v>
      </c>
      <c r="B424" s="1">
        <v>5734</v>
      </c>
      <c r="C424" s="1">
        <v>5824</v>
      </c>
      <c r="D424" s="1">
        <v>11.891765086394001</v>
      </c>
      <c r="E424" s="1">
        <v>52.411853528921498</v>
      </c>
      <c r="F424" s="1">
        <v>6.5210912777366996</v>
      </c>
      <c r="G424" s="1">
        <v>58.146397226485497</v>
      </c>
    </row>
    <row r="425" spans="1:7">
      <c r="A425" s="1" t="s">
        <v>0</v>
      </c>
      <c r="B425" s="1">
        <v>5825</v>
      </c>
      <c r="C425" s="1">
        <v>5915</v>
      </c>
      <c r="D425" s="1">
        <v>15.4152510379181</v>
      </c>
      <c r="E425" s="1">
        <v>32.592245051598297</v>
      </c>
      <c r="F425" s="1">
        <v>5.4342427314472497</v>
      </c>
      <c r="G425" s="1">
        <v>23.367243745223199</v>
      </c>
    </row>
    <row r="426" spans="1:7">
      <c r="A426" s="1" t="s">
        <v>0</v>
      </c>
      <c r="B426" s="1">
        <v>5916</v>
      </c>
      <c r="C426" s="1">
        <v>6006</v>
      </c>
      <c r="D426" s="1">
        <v>21.581351453085301</v>
      </c>
      <c r="E426" s="1">
        <v>14.0939438060966</v>
      </c>
      <c r="F426" s="1">
        <v>21.193546652644301</v>
      </c>
      <c r="G426" s="1">
        <v>14.672455374907599</v>
      </c>
    </row>
    <row r="427" spans="1:7">
      <c r="A427" s="1" t="s">
        <v>0</v>
      </c>
      <c r="B427" s="1">
        <v>6007</v>
      </c>
      <c r="C427" s="1">
        <v>6097</v>
      </c>
      <c r="D427" s="1">
        <v>14.5343795500371</v>
      </c>
      <c r="E427" s="1">
        <v>11.010893598512901</v>
      </c>
      <c r="F427" s="1">
        <v>17.9330010137759</v>
      </c>
      <c r="G427" s="1">
        <v>6.5210912777366996</v>
      </c>
    </row>
    <row r="428" spans="1:7">
      <c r="A428" s="1" t="s">
        <v>0</v>
      </c>
      <c r="B428" s="1">
        <v>6098</v>
      </c>
      <c r="C428" s="1">
        <v>6188</v>
      </c>
      <c r="D428" s="1">
        <v>8.3682791348698302</v>
      </c>
      <c r="E428" s="1">
        <v>11.891765086394001</v>
      </c>
      <c r="F428" s="1">
        <v>5.4342427314472497</v>
      </c>
      <c r="G428" s="1">
        <v>8.6947883703155906</v>
      </c>
    </row>
    <row r="429" spans="1:7">
      <c r="A429" s="1" t="s">
        <v>0</v>
      </c>
      <c r="B429" s="1">
        <v>6189</v>
      </c>
      <c r="C429" s="1">
        <v>6279</v>
      </c>
      <c r="D429" s="1">
        <v>8.8087148788103402</v>
      </c>
      <c r="E429" s="1">
        <v>50.6501105531595</v>
      </c>
      <c r="F429" s="1">
        <v>4.3473941851577997</v>
      </c>
      <c r="G429" s="1">
        <v>16.3027281943417</v>
      </c>
    </row>
    <row r="430" spans="1:7">
      <c r="A430" s="1" t="s">
        <v>0</v>
      </c>
      <c r="B430" s="1">
        <v>6280</v>
      </c>
      <c r="C430" s="1">
        <v>6370</v>
      </c>
      <c r="D430" s="1">
        <v>3.9639216954646499</v>
      </c>
      <c r="E430" s="1">
        <v>27.7474518682526</v>
      </c>
      <c r="F430" s="1">
        <v>2.1736970925788999</v>
      </c>
      <c r="G430" s="1">
        <v>8.1513640971708696</v>
      </c>
    </row>
    <row r="431" spans="1:7">
      <c r="A431" s="1" t="s">
        <v>0</v>
      </c>
      <c r="B431" s="1">
        <v>6371</v>
      </c>
      <c r="C431" s="1">
        <v>6461</v>
      </c>
      <c r="D431" s="1">
        <v>1.76174297576207</v>
      </c>
      <c r="E431" s="1">
        <v>14.5343795500371</v>
      </c>
      <c r="F431" s="1">
        <v>1.63027281943417</v>
      </c>
      <c r="G431" s="1">
        <v>13.585606828618101</v>
      </c>
    </row>
    <row r="432" spans="1:7">
      <c r="A432" s="1" t="s">
        <v>0</v>
      </c>
      <c r="B432" s="1">
        <v>6462</v>
      </c>
      <c r="C432" s="1">
        <v>6552</v>
      </c>
      <c r="D432" s="1">
        <v>3.0830502075836201</v>
      </c>
      <c r="E432" s="1">
        <v>12.772636574274999</v>
      </c>
      <c r="F432" s="1">
        <v>3.2605456388683498</v>
      </c>
      <c r="G432" s="1">
        <v>8.1513640971708696</v>
      </c>
    </row>
    <row r="433" spans="1:7">
      <c r="A433" s="1" t="s">
        <v>0</v>
      </c>
      <c r="B433" s="1">
        <v>6553</v>
      </c>
      <c r="C433" s="1">
        <v>6643</v>
      </c>
      <c r="D433" s="1">
        <v>0.88087148788103398</v>
      </c>
      <c r="E433" s="1">
        <v>18.4983012455017</v>
      </c>
      <c r="F433" s="1">
        <v>2.1736970925788999</v>
      </c>
      <c r="G433" s="1">
        <v>10.3250611897498</v>
      </c>
    </row>
    <row r="434" spans="1:7">
      <c r="A434" s="1" t="s">
        <v>0</v>
      </c>
      <c r="B434" s="1">
        <v>6644</v>
      </c>
      <c r="C434" s="1">
        <v>6734</v>
      </c>
      <c r="D434" s="1">
        <v>3.5234859515241399</v>
      </c>
      <c r="E434" s="1">
        <v>42.722267162230203</v>
      </c>
      <c r="F434" s="1">
        <v>4.8908184583025198</v>
      </c>
      <c r="G434" s="1">
        <v>17.9330010137759</v>
      </c>
    </row>
    <row r="435" spans="1:7">
      <c r="A435" s="1" t="s">
        <v>0</v>
      </c>
      <c r="B435" s="1">
        <v>6735</v>
      </c>
      <c r="C435" s="1">
        <v>6825</v>
      </c>
      <c r="D435" s="1">
        <v>5.2852289272862096</v>
      </c>
      <c r="E435" s="1">
        <v>72.231462006244797</v>
      </c>
      <c r="F435" s="1">
        <v>6.5210912777366996</v>
      </c>
      <c r="G435" s="1">
        <v>31.518607842394001</v>
      </c>
    </row>
    <row r="436" spans="1:7">
      <c r="A436" s="1" t="s">
        <v>0</v>
      </c>
      <c r="B436" s="1">
        <v>6826</v>
      </c>
      <c r="C436" s="1">
        <v>6916</v>
      </c>
      <c r="D436" s="1">
        <v>4.8447931833456899</v>
      </c>
      <c r="E436" s="1">
        <v>39.198781210706002</v>
      </c>
      <c r="F436" s="1">
        <v>7.0645155508814197</v>
      </c>
      <c r="G436" s="1">
        <v>22.2803951989337</v>
      </c>
    </row>
    <row r="437" spans="1:7">
      <c r="A437" s="1" t="s">
        <v>0</v>
      </c>
      <c r="B437" s="1">
        <v>6917</v>
      </c>
      <c r="C437" s="1">
        <v>7007</v>
      </c>
      <c r="D437" s="1">
        <v>3.9639216954646499</v>
      </c>
      <c r="E437" s="1">
        <v>25.9857088924905</v>
      </c>
      <c r="F437" s="1">
        <v>3.2605456388683498</v>
      </c>
      <c r="G437" s="1">
        <v>17.389576740631199</v>
      </c>
    </row>
    <row r="438" spans="1:7">
      <c r="A438" s="1" t="s">
        <v>0</v>
      </c>
      <c r="B438" s="1">
        <v>7008</v>
      </c>
      <c r="C438" s="1">
        <v>7098</v>
      </c>
      <c r="D438" s="1">
        <v>2.2021787197025899</v>
      </c>
      <c r="E438" s="1">
        <v>39.6392169546465</v>
      </c>
      <c r="F438" s="1">
        <v>3.8039699120130699</v>
      </c>
      <c r="G438" s="1">
        <v>17.9330010137759</v>
      </c>
    </row>
    <row r="439" spans="1:7">
      <c r="A439" s="1" t="s">
        <v>0</v>
      </c>
      <c r="B439" s="1">
        <v>7099</v>
      </c>
      <c r="C439" s="1">
        <v>7189</v>
      </c>
      <c r="D439" s="1">
        <v>1.32130723182155</v>
      </c>
      <c r="E439" s="1">
        <v>44.043574394051703</v>
      </c>
      <c r="F439" s="1">
        <v>5.4342427314472497</v>
      </c>
      <c r="G439" s="1">
        <v>26.6277893840915</v>
      </c>
    </row>
    <row r="440" spans="1:7">
      <c r="A440" s="1" t="s">
        <v>0</v>
      </c>
      <c r="B440" s="1">
        <v>7190</v>
      </c>
      <c r="C440" s="1">
        <v>7280</v>
      </c>
      <c r="D440" s="1">
        <v>1.32130723182155</v>
      </c>
      <c r="E440" s="1">
        <v>73.993204982006901</v>
      </c>
      <c r="F440" s="1">
        <v>3.8039699120130699</v>
      </c>
      <c r="G440" s="1">
        <v>34.779153481262398</v>
      </c>
    </row>
    <row r="441" spans="1:7">
      <c r="A441" s="1" t="s">
        <v>0</v>
      </c>
      <c r="B441" s="1">
        <v>7281</v>
      </c>
      <c r="C441" s="1">
        <v>7371</v>
      </c>
      <c r="D441" s="1">
        <v>3.9639216954646499</v>
      </c>
      <c r="E441" s="1">
        <v>48.888367577397403</v>
      </c>
      <c r="F441" s="1">
        <v>4.8908184583025198</v>
      </c>
      <c r="G441" s="1">
        <v>18.476425286920598</v>
      </c>
    </row>
    <row r="442" spans="1:7">
      <c r="A442" s="1" t="s">
        <v>0</v>
      </c>
      <c r="B442" s="1">
        <v>7372</v>
      </c>
      <c r="C442" s="1">
        <v>7462</v>
      </c>
      <c r="D442" s="1">
        <v>2.6426144636430999</v>
      </c>
      <c r="E442" s="1">
        <v>91.610634739627599</v>
      </c>
      <c r="F442" s="1">
        <v>6.5210912777366996</v>
      </c>
      <c r="G442" s="1">
        <v>18.476425286920598</v>
      </c>
    </row>
    <row r="443" spans="1:7">
      <c r="A443" s="1" t="s">
        <v>0</v>
      </c>
      <c r="B443" s="1">
        <v>7463</v>
      </c>
      <c r="C443" s="1">
        <v>7553</v>
      </c>
      <c r="D443" s="1">
        <v>3.9639216954646499</v>
      </c>
      <c r="E443" s="1">
        <v>337.37377985843602</v>
      </c>
      <c r="F443" s="1">
        <v>8.1513640971708696</v>
      </c>
      <c r="G443" s="1">
        <v>66.297761323656403</v>
      </c>
    </row>
    <row r="444" spans="1:7">
      <c r="A444" s="1" t="s">
        <v>0</v>
      </c>
      <c r="B444" s="1">
        <v>7554</v>
      </c>
      <c r="C444" s="1">
        <v>7644</v>
      </c>
      <c r="D444" s="1">
        <v>2.2021787197025899</v>
      </c>
      <c r="E444" s="1">
        <v>215.81351453085301</v>
      </c>
      <c r="F444" s="1">
        <v>3.2605456388683498</v>
      </c>
      <c r="G444" s="1">
        <v>44.017366124722699</v>
      </c>
    </row>
    <row r="445" spans="1:7">
      <c r="A445" s="1" t="s">
        <v>0</v>
      </c>
      <c r="B445" s="1">
        <v>7645</v>
      </c>
      <c r="C445" s="1">
        <v>7735</v>
      </c>
      <c r="D445" s="1">
        <v>2.6426144636430999</v>
      </c>
      <c r="E445" s="1">
        <v>141.379873804906</v>
      </c>
      <c r="F445" s="1">
        <v>4.8908184583025198</v>
      </c>
      <c r="G445" s="1">
        <v>48.364760309880502</v>
      </c>
    </row>
    <row r="446" spans="1:7">
      <c r="A446" s="1" t="s">
        <v>0</v>
      </c>
      <c r="B446" s="1">
        <v>7736</v>
      </c>
      <c r="C446" s="1">
        <v>7826</v>
      </c>
      <c r="D446" s="1">
        <v>4.8447931833456899</v>
      </c>
      <c r="E446" s="1">
        <v>210.087849859627</v>
      </c>
      <c r="F446" s="1">
        <v>10.3250611897498</v>
      </c>
      <c r="G446" s="1">
        <v>78.253095332840402</v>
      </c>
    </row>
    <row r="447" spans="1:7">
      <c r="A447" s="1" t="s">
        <v>0</v>
      </c>
      <c r="B447" s="1">
        <v>7827</v>
      </c>
      <c r="C447" s="1">
        <v>7917</v>
      </c>
      <c r="D447" s="1">
        <v>4.8447931833456899</v>
      </c>
      <c r="E447" s="1">
        <v>103.502399826022</v>
      </c>
      <c r="F447" s="1">
        <v>7.0645155508814197</v>
      </c>
      <c r="G447" s="1">
        <v>44.5607903978674</v>
      </c>
    </row>
    <row r="448" spans="1:7">
      <c r="A448" s="1" t="s">
        <v>0</v>
      </c>
      <c r="B448" s="1">
        <v>7918</v>
      </c>
      <c r="C448" s="1">
        <v>8008</v>
      </c>
      <c r="D448" s="1">
        <v>11.010893598512901</v>
      </c>
      <c r="E448" s="1">
        <v>54.173596504683601</v>
      </c>
      <c r="F448" s="1">
        <v>9.7816369166050396</v>
      </c>
      <c r="G448" s="1">
        <v>22.823819472078402</v>
      </c>
    </row>
    <row r="449" spans="1:135">
      <c r="A449" s="1" t="s">
        <v>0</v>
      </c>
      <c r="B449" s="1">
        <v>8009</v>
      </c>
      <c r="C449" s="1">
        <v>8099</v>
      </c>
      <c r="D449" s="1">
        <v>36.115731003122399</v>
      </c>
      <c r="E449" s="1">
        <v>169.56776141709901</v>
      </c>
      <c r="F449" s="1">
        <v>36.952850573841303</v>
      </c>
      <c r="G449" s="1">
        <v>51.081881675604102</v>
      </c>
    </row>
    <row r="450" spans="1:135">
      <c r="A450" s="1" t="s">
        <v>0</v>
      </c>
      <c r="B450" s="1">
        <v>8100</v>
      </c>
      <c r="C450" s="1">
        <v>8190</v>
      </c>
      <c r="D450" s="1">
        <v>29.0687591000741</v>
      </c>
      <c r="E450" s="1">
        <v>465.100145601186</v>
      </c>
      <c r="F450" s="1">
        <v>30.9751835692493</v>
      </c>
      <c r="G450" s="1">
        <v>240.736953003113</v>
      </c>
    </row>
    <row r="451" spans="1:135">
      <c r="A451" s="1" t="s">
        <v>0</v>
      </c>
      <c r="B451" s="1">
        <v>8191</v>
      </c>
      <c r="C451" s="1">
        <v>8281</v>
      </c>
      <c r="D451" s="1">
        <v>39.6392169546465</v>
      </c>
      <c r="E451" s="1">
        <v>184.542576711077</v>
      </c>
      <c r="F451" s="1">
        <v>39.669971939564903</v>
      </c>
      <c r="G451" s="1">
        <v>49.451608856169898</v>
      </c>
    </row>
    <row r="452" spans="1:135">
      <c r="A452" s="1" t="s">
        <v>0</v>
      </c>
      <c r="B452" s="1">
        <v>8282</v>
      </c>
      <c r="C452" s="1">
        <v>8372</v>
      </c>
      <c r="D452" s="1">
        <v>7.4874076469887898</v>
      </c>
      <c r="E452" s="1">
        <v>15.8556867818586</v>
      </c>
      <c r="F452" s="1">
        <v>8.1513640971708696</v>
      </c>
      <c r="G452" s="1">
        <v>5.4342427314472497</v>
      </c>
    </row>
    <row r="453" spans="1:135">
      <c r="A453" s="1" t="s">
        <v>0</v>
      </c>
      <c r="B453" s="1">
        <v>8373</v>
      </c>
      <c r="C453" s="1">
        <v>8463</v>
      </c>
      <c r="D453" s="1">
        <v>2.2021787197025899</v>
      </c>
      <c r="E453" s="1">
        <v>1.32130723182155</v>
      </c>
      <c r="F453" s="1">
        <v>2.71712136572362</v>
      </c>
      <c r="G453" s="1">
        <v>1.0868485462894499</v>
      </c>
    </row>
    <row r="456" spans="1:135" ht="16" customHeight="1">
      <c r="A456" s="8" t="s">
        <v>499</v>
      </c>
    </row>
    <row r="457" spans="1:135">
      <c r="A457" s="8" t="s">
        <v>500</v>
      </c>
    </row>
    <row r="458" spans="1:13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  <c r="AK458" s="3"/>
      <c r="AL458" s="3"/>
      <c r="AM458" s="3"/>
      <c r="AN458" s="3"/>
      <c r="AO458" s="3"/>
      <c r="AP458" s="3"/>
      <c r="AQ458" s="3"/>
      <c r="AR458" s="3"/>
      <c r="AS458" s="3"/>
      <c r="AT458" s="3"/>
      <c r="AU458" s="3"/>
      <c r="AV458" s="3"/>
      <c r="AW458" s="3"/>
      <c r="AX458" s="3"/>
      <c r="AY458" s="3"/>
      <c r="AZ458" s="3"/>
      <c r="BA458" s="3"/>
      <c r="BB458" s="3"/>
      <c r="BC458" s="3"/>
      <c r="BD458" s="3"/>
      <c r="BE458" s="3"/>
      <c r="BF458" s="3"/>
      <c r="BG458" s="3"/>
      <c r="BH458" s="3"/>
      <c r="BI458" s="3"/>
      <c r="BJ458" s="3"/>
      <c r="BK458" s="3"/>
      <c r="BL458" s="3"/>
      <c r="BM458" s="3"/>
      <c r="BN458" s="3"/>
    </row>
    <row r="459" spans="1:135" ht="16" customHeight="1">
      <c r="A459" s="65"/>
      <c r="B459" s="65" t="s">
        <v>487</v>
      </c>
      <c r="C459" s="65"/>
      <c r="D459" s="133" t="s">
        <v>546</v>
      </c>
      <c r="E459" s="134"/>
      <c r="F459" s="135"/>
      <c r="G459" s="133" t="s">
        <v>588</v>
      </c>
      <c r="H459" s="134"/>
      <c r="I459" s="135"/>
      <c r="J459" s="133" t="s">
        <v>547</v>
      </c>
      <c r="K459" s="134"/>
      <c r="L459" s="135"/>
      <c r="M459" s="133" t="s">
        <v>548</v>
      </c>
      <c r="N459" s="134"/>
      <c r="O459" s="135"/>
      <c r="P459" s="133" t="s">
        <v>549</v>
      </c>
      <c r="Q459" s="134"/>
      <c r="R459" s="135"/>
      <c r="S459" s="133" t="s">
        <v>550</v>
      </c>
      <c r="T459" s="134"/>
      <c r="U459" s="135"/>
      <c r="V459" s="133" t="s">
        <v>551</v>
      </c>
      <c r="W459" s="134"/>
      <c r="X459" s="135"/>
      <c r="Y459" s="133" t="s">
        <v>552</v>
      </c>
      <c r="Z459" s="134"/>
      <c r="AA459" s="135"/>
      <c r="AB459" s="133" t="s">
        <v>553</v>
      </c>
      <c r="AC459" s="134"/>
      <c r="AD459" s="135"/>
      <c r="AE459" s="133" t="s">
        <v>554</v>
      </c>
      <c r="AF459" s="134"/>
      <c r="AG459" s="135"/>
      <c r="AH459" s="133" t="s">
        <v>555</v>
      </c>
      <c r="AI459" s="134"/>
      <c r="AJ459" s="135"/>
      <c r="AK459" s="133" t="s">
        <v>556</v>
      </c>
      <c r="AL459" s="134"/>
      <c r="AM459" s="135"/>
      <c r="AN459" s="133" t="s">
        <v>557</v>
      </c>
      <c r="AO459" s="134"/>
      <c r="AP459" s="135"/>
      <c r="AQ459" s="133" t="s">
        <v>558</v>
      </c>
      <c r="AR459" s="134"/>
      <c r="AS459" s="135"/>
      <c r="AT459" s="133" t="s">
        <v>559</v>
      </c>
      <c r="AU459" s="134"/>
      <c r="AV459" s="135"/>
      <c r="AW459" s="133" t="s">
        <v>560</v>
      </c>
      <c r="AX459" s="134"/>
      <c r="AY459" s="135"/>
      <c r="AZ459" s="133" t="s">
        <v>561</v>
      </c>
      <c r="BA459" s="134"/>
      <c r="BB459" s="135"/>
      <c r="BC459" s="133" t="s">
        <v>562</v>
      </c>
      <c r="BD459" s="134"/>
      <c r="BE459" s="135"/>
      <c r="BF459" s="133" t="s">
        <v>563</v>
      </c>
      <c r="BG459" s="134"/>
      <c r="BH459" s="135"/>
      <c r="BI459" s="133" t="s">
        <v>564</v>
      </c>
      <c r="BJ459" s="134"/>
      <c r="BK459" s="135"/>
      <c r="BL459" s="133" t="s">
        <v>565</v>
      </c>
      <c r="BM459" s="134"/>
      <c r="BN459" s="135"/>
      <c r="BO459" s="133" t="s">
        <v>589</v>
      </c>
      <c r="BP459" s="134"/>
      <c r="BQ459" s="135"/>
      <c r="BR459" s="133" t="s">
        <v>566</v>
      </c>
      <c r="BS459" s="134"/>
      <c r="BT459" s="135"/>
      <c r="BU459" s="133" t="s">
        <v>567</v>
      </c>
      <c r="BV459" s="134"/>
      <c r="BW459" s="135"/>
      <c r="BX459" s="133" t="s">
        <v>568</v>
      </c>
      <c r="BY459" s="134"/>
      <c r="BZ459" s="135"/>
      <c r="CA459" s="133" t="s">
        <v>569</v>
      </c>
      <c r="CB459" s="134"/>
      <c r="CC459" s="135"/>
      <c r="CD459" s="133" t="s">
        <v>570</v>
      </c>
      <c r="CE459" s="134"/>
      <c r="CF459" s="135"/>
      <c r="CG459" s="133" t="s">
        <v>571</v>
      </c>
      <c r="CH459" s="134"/>
      <c r="CI459" s="135"/>
      <c r="CJ459" s="133" t="s">
        <v>572</v>
      </c>
      <c r="CK459" s="134"/>
      <c r="CL459" s="135"/>
      <c r="CM459" s="133" t="s">
        <v>573</v>
      </c>
      <c r="CN459" s="134"/>
      <c r="CO459" s="135"/>
      <c r="CP459" s="133" t="s">
        <v>574</v>
      </c>
      <c r="CQ459" s="134"/>
      <c r="CR459" s="135"/>
      <c r="CS459" s="133" t="s">
        <v>575</v>
      </c>
      <c r="CT459" s="134"/>
      <c r="CU459" s="135"/>
      <c r="CV459" s="133" t="s">
        <v>576</v>
      </c>
      <c r="CW459" s="134"/>
      <c r="CX459" s="135"/>
      <c r="CY459" s="133" t="s">
        <v>577</v>
      </c>
      <c r="CZ459" s="134"/>
      <c r="DA459" s="135"/>
      <c r="DB459" s="133" t="s">
        <v>578</v>
      </c>
      <c r="DC459" s="134"/>
      <c r="DD459" s="135"/>
      <c r="DE459" s="133" t="s">
        <v>579</v>
      </c>
      <c r="DF459" s="134"/>
      <c r="DG459" s="135"/>
      <c r="DH459" s="133" t="s">
        <v>580</v>
      </c>
      <c r="DI459" s="134"/>
      <c r="DJ459" s="135"/>
      <c r="DK459" s="133" t="s">
        <v>581</v>
      </c>
      <c r="DL459" s="134"/>
      <c r="DM459" s="135"/>
      <c r="DN459" s="133" t="s">
        <v>582</v>
      </c>
      <c r="DO459" s="134"/>
      <c r="DP459" s="135"/>
      <c r="DQ459" s="133" t="s">
        <v>583</v>
      </c>
      <c r="DR459" s="134"/>
      <c r="DS459" s="135"/>
      <c r="DT459" s="133" t="s">
        <v>584</v>
      </c>
      <c r="DU459" s="134"/>
      <c r="DV459" s="135"/>
      <c r="DW459" s="133" t="s">
        <v>585</v>
      </c>
      <c r="DX459" s="134"/>
      <c r="DY459" s="135"/>
      <c r="DZ459" s="133" t="s">
        <v>586</v>
      </c>
      <c r="EA459" s="134"/>
      <c r="EB459" s="135"/>
      <c r="EC459" s="133" t="s">
        <v>587</v>
      </c>
      <c r="ED459" s="134"/>
      <c r="EE459" s="135"/>
    </row>
    <row r="460" spans="1:135">
      <c r="A460" s="100" t="s">
        <v>335</v>
      </c>
      <c r="B460" s="101">
        <v>2</v>
      </c>
      <c r="C460" s="101" t="s">
        <v>292</v>
      </c>
      <c r="D460" s="101">
        <v>19.79</v>
      </c>
      <c r="E460" s="101">
        <v>19.579999999999998</v>
      </c>
      <c r="F460" s="101">
        <v>19.61</v>
      </c>
      <c r="G460" s="101">
        <v>18.95</v>
      </c>
      <c r="H460" s="101">
        <v>19.11</v>
      </c>
      <c r="I460" s="101">
        <v>19.170000000000002</v>
      </c>
      <c r="J460" s="101">
        <v>21.33</v>
      </c>
      <c r="K460" s="101">
        <v>21.64</v>
      </c>
      <c r="L460" s="101">
        <v>21.61</v>
      </c>
      <c r="M460" s="101">
        <v>23.58</v>
      </c>
      <c r="N460" s="101">
        <v>22.98</v>
      </c>
      <c r="O460" s="101">
        <v>23.18</v>
      </c>
      <c r="P460" s="101">
        <v>20.34</v>
      </c>
      <c r="Q460" s="101">
        <v>20.5</v>
      </c>
      <c r="R460" s="101">
        <v>20.48</v>
      </c>
      <c r="S460" s="101">
        <v>20.68</v>
      </c>
      <c r="T460" s="101">
        <v>20.49</v>
      </c>
      <c r="U460" s="101">
        <v>20.38</v>
      </c>
      <c r="V460" s="101">
        <v>20.68</v>
      </c>
      <c r="W460" s="101">
        <v>20.7</v>
      </c>
      <c r="X460" s="101">
        <v>20.69</v>
      </c>
      <c r="Y460" s="101">
        <v>20.239999999999998</v>
      </c>
      <c r="Z460" s="101">
        <v>20.16</v>
      </c>
      <c r="AA460" s="101">
        <v>20.18</v>
      </c>
      <c r="AB460" s="101">
        <v>19.98</v>
      </c>
      <c r="AC460" s="101">
        <v>19.91</v>
      </c>
      <c r="AD460" s="101">
        <v>20</v>
      </c>
      <c r="AE460" s="101">
        <v>19.510000000000002</v>
      </c>
      <c r="AF460" s="101">
        <v>19.34</v>
      </c>
      <c r="AG460" s="101">
        <v>19.5</v>
      </c>
      <c r="AH460" s="101">
        <v>19.12</v>
      </c>
      <c r="AI460" s="101">
        <v>19</v>
      </c>
      <c r="AJ460" s="101">
        <v>19.02</v>
      </c>
      <c r="AK460" s="101">
        <v>21.56</v>
      </c>
      <c r="AL460" s="101">
        <v>21.33</v>
      </c>
      <c r="AM460" s="101">
        <v>21.47</v>
      </c>
      <c r="AN460" s="101">
        <v>18.86</v>
      </c>
      <c r="AO460" s="101">
        <v>18.739999999999998</v>
      </c>
      <c r="AP460" s="101">
        <v>18.760000000000002</v>
      </c>
      <c r="AQ460" s="101">
        <v>20.47</v>
      </c>
      <c r="AR460" s="101">
        <v>20.69</v>
      </c>
      <c r="AS460" s="101">
        <v>20.69</v>
      </c>
      <c r="AT460" s="101">
        <v>18.72</v>
      </c>
      <c r="AU460" s="101">
        <v>18.77</v>
      </c>
      <c r="AV460" s="101">
        <v>18.850000000000001</v>
      </c>
      <c r="AW460" s="102">
        <v>23.1</v>
      </c>
      <c r="AX460" s="102">
        <v>22.25</v>
      </c>
      <c r="AY460" s="102">
        <v>22.67</v>
      </c>
      <c r="AZ460" s="102">
        <v>23.53</v>
      </c>
      <c r="BA460" s="102">
        <v>23.52</v>
      </c>
      <c r="BB460" s="102">
        <v>23.45</v>
      </c>
      <c r="BC460" s="102">
        <v>25.55</v>
      </c>
      <c r="BD460" s="102">
        <v>25.44</v>
      </c>
      <c r="BE460" s="102">
        <v>25.51</v>
      </c>
      <c r="BF460" s="102">
        <v>24.29</v>
      </c>
      <c r="BG460" s="102">
        <v>24.14</v>
      </c>
      <c r="BH460" s="102">
        <v>24.09</v>
      </c>
      <c r="BI460" s="102">
        <v>26.08</v>
      </c>
      <c r="BJ460" s="102">
        <v>25.82</v>
      </c>
      <c r="BK460" s="102">
        <v>25.96</v>
      </c>
      <c r="BL460" s="102">
        <v>24.51</v>
      </c>
      <c r="BM460" s="102">
        <v>24.62</v>
      </c>
      <c r="BN460" s="102">
        <v>24.52</v>
      </c>
      <c r="BO460" s="102">
        <v>27.61</v>
      </c>
      <c r="BP460" s="102">
        <v>27.64</v>
      </c>
      <c r="BQ460" s="102">
        <v>27.58</v>
      </c>
      <c r="BR460" s="102">
        <v>23.8</v>
      </c>
      <c r="BS460" s="102">
        <v>23.95</v>
      </c>
      <c r="BT460" s="102">
        <v>23.89</v>
      </c>
      <c r="BU460" s="102">
        <v>25.13</v>
      </c>
      <c r="BV460" s="102">
        <v>25.12</v>
      </c>
      <c r="BW460" s="102">
        <v>25.09</v>
      </c>
      <c r="BX460" s="102">
        <v>25.21</v>
      </c>
      <c r="BY460" s="102">
        <v>24.91</v>
      </c>
      <c r="BZ460" s="102">
        <v>24.82</v>
      </c>
      <c r="CA460" s="102">
        <v>22.53</v>
      </c>
      <c r="CB460" s="102">
        <v>22.52</v>
      </c>
      <c r="CC460" s="102">
        <v>22.57</v>
      </c>
      <c r="CD460" s="102">
        <v>25.3</v>
      </c>
      <c r="CE460" s="102">
        <v>25.18</v>
      </c>
      <c r="CF460" s="102">
        <v>25.1</v>
      </c>
      <c r="CG460" s="102">
        <v>25.43</v>
      </c>
      <c r="CH460" s="102">
        <v>25.28</v>
      </c>
      <c r="CI460" s="102">
        <v>25.43</v>
      </c>
      <c r="CJ460" s="102">
        <v>24.02</v>
      </c>
      <c r="CK460" s="102">
        <v>24.04</v>
      </c>
      <c r="CL460" s="102">
        <v>24.08</v>
      </c>
      <c r="CM460" s="102">
        <v>21.06</v>
      </c>
      <c r="CN460" s="102">
        <v>21.08</v>
      </c>
      <c r="CO460" s="102">
        <v>21.04</v>
      </c>
      <c r="CP460" s="102">
        <v>20.18</v>
      </c>
      <c r="CQ460" s="102">
        <v>20.66</v>
      </c>
      <c r="CR460" s="102">
        <v>20.14</v>
      </c>
      <c r="CS460" s="102">
        <v>19.88</v>
      </c>
      <c r="CT460" s="102">
        <v>19.86</v>
      </c>
      <c r="CU460" s="102">
        <v>19.84</v>
      </c>
      <c r="CV460" s="102">
        <v>22.79</v>
      </c>
      <c r="CW460" s="102">
        <v>22.88</v>
      </c>
      <c r="CX460" s="102">
        <v>22.8</v>
      </c>
      <c r="CY460" s="102">
        <v>19.2</v>
      </c>
      <c r="CZ460" s="102">
        <v>19.350000000000001</v>
      </c>
      <c r="DA460" s="102">
        <v>19.48</v>
      </c>
      <c r="DB460" s="102">
        <v>20.46</v>
      </c>
      <c r="DC460" s="102">
        <v>20.55</v>
      </c>
      <c r="DD460" s="102">
        <v>20.47</v>
      </c>
      <c r="DE460" s="102">
        <v>20.98</v>
      </c>
      <c r="DF460" s="102">
        <v>20.74</v>
      </c>
      <c r="DG460" s="102">
        <v>20.94</v>
      </c>
      <c r="DH460" s="102">
        <v>20.46</v>
      </c>
      <c r="DI460" s="102">
        <v>20.79</v>
      </c>
      <c r="DJ460" s="102">
        <v>20.48</v>
      </c>
      <c r="DK460" s="102">
        <v>19.84</v>
      </c>
      <c r="DL460" s="102">
        <v>19.68</v>
      </c>
      <c r="DM460" s="102">
        <v>19.739999999999998</v>
      </c>
      <c r="DN460" s="102">
        <v>20.239999999999998</v>
      </c>
      <c r="DO460" s="102">
        <v>20.309999999999999</v>
      </c>
      <c r="DP460" s="102">
        <v>20.3</v>
      </c>
      <c r="DQ460" s="102">
        <v>20.83</v>
      </c>
      <c r="DR460" s="102">
        <v>20.54</v>
      </c>
      <c r="DS460" s="102">
        <v>19.82</v>
      </c>
      <c r="DT460" s="102">
        <v>19.63</v>
      </c>
      <c r="DU460" s="102">
        <v>19.63</v>
      </c>
      <c r="DV460" s="102">
        <v>19.68</v>
      </c>
      <c r="DW460" s="102">
        <v>19.77</v>
      </c>
      <c r="DX460" s="102">
        <v>19.760000000000002</v>
      </c>
      <c r="DY460" s="102">
        <v>19.77</v>
      </c>
      <c r="DZ460" s="102">
        <v>19.66</v>
      </c>
      <c r="EA460" s="102">
        <v>19.559999999999999</v>
      </c>
      <c r="EB460" s="102">
        <v>19.53</v>
      </c>
      <c r="EC460" s="102">
        <v>19.649999999999999</v>
      </c>
      <c r="ED460" s="102">
        <v>19.63</v>
      </c>
      <c r="EE460" s="102">
        <v>19.72</v>
      </c>
    </row>
    <row r="461" spans="1:135">
      <c r="A461" s="101" t="s">
        <v>0</v>
      </c>
      <c r="B461" s="101">
        <v>2</v>
      </c>
      <c r="C461" s="101" t="s">
        <v>292</v>
      </c>
      <c r="D461" s="101">
        <v>24.1</v>
      </c>
      <c r="E461" s="101">
        <v>23.16</v>
      </c>
      <c r="F461" s="101">
        <v>23.85</v>
      </c>
      <c r="G461" s="101">
        <v>22.91</v>
      </c>
      <c r="H461" s="101">
        <v>22.73</v>
      </c>
      <c r="I461" s="101">
        <v>23.62</v>
      </c>
      <c r="J461" s="101">
        <v>28.8</v>
      </c>
      <c r="K461" s="101">
        <v>28.04</v>
      </c>
      <c r="L461" s="101">
        <v>28.23</v>
      </c>
      <c r="M461" s="101">
        <v>28.57</v>
      </c>
      <c r="N461" s="101">
        <v>28.16</v>
      </c>
      <c r="O461" s="101">
        <v>29.47</v>
      </c>
      <c r="P461" s="101">
        <v>23.6</v>
      </c>
      <c r="Q461" s="101">
        <v>23.55</v>
      </c>
      <c r="R461" s="101">
        <v>23.94</v>
      </c>
      <c r="S461" s="101">
        <v>24.44</v>
      </c>
      <c r="T461" s="101">
        <v>24.46</v>
      </c>
      <c r="U461" s="101">
        <v>24.57</v>
      </c>
      <c r="V461" s="101">
        <v>24.23</v>
      </c>
      <c r="W461" s="101">
        <v>24.12</v>
      </c>
      <c r="X461" s="101">
        <v>23.97</v>
      </c>
      <c r="Y461" s="101">
        <v>23.21</v>
      </c>
      <c r="Z461" s="101">
        <v>24.81</v>
      </c>
      <c r="AA461" s="101">
        <v>22.64</v>
      </c>
      <c r="AB461" s="101">
        <v>23.45</v>
      </c>
      <c r="AC461" s="101">
        <v>23.49</v>
      </c>
      <c r="AD461" s="101">
        <v>23.3</v>
      </c>
      <c r="AE461" s="101">
        <v>23.15</v>
      </c>
      <c r="AF461" s="101">
        <v>21.83</v>
      </c>
      <c r="AG461" s="101">
        <v>22.52</v>
      </c>
      <c r="AH461" s="101">
        <v>21.08</v>
      </c>
      <c r="AI461" s="101">
        <v>20.93</v>
      </c>
      <c r="AJ461" s="101">
        <v>21.19</v>
      </c>
      <c r="AK461" s="101">
        <v>23.75</v>
      </c>
      <c r="AL461" s="101">
        <v>23.96</v>
      </c>
      <c r="AM461" s="101">
        <v>23.95</v>
      </c>
      <c r="AN461" s="101">
        <v>32.74</v>
      </c>
      <c r="AO461" s="101">
        <v>32.72</v>
      </c>
      <c r="AP461" s="101">
        <v>30.99</v>
      </c>
      <c r="AQ461" s="101">
        <v>29.06</v>
      </c>
      <c r="AR461" s="101">
        <v>29.64</v>
      </c>
      <c r="AS461" s="101">
        <v>29.7</v>
      </c>
      <c r="AT461" s="101">
        <v>27.86</v>
      </c>
      <c r="AU461" s="101">
        <v>27.8</v>
      </c>
      <c r="AV461" s="101">
        <v>27.93</v>
      </c>
      <c r="AW461" s="102">
        <v>29.91</v>
      </c>
      <c r="AX461" s="102">
        <v>29.75</v>
      </c>
      <c r="AY461" s="102">
        <v>29.88</v>
      </c>
      <c r="AZ461" s="102">
        <v>26.45</v>
      </c>
      <c r="BA461" s="102">
        <v>26.07</v>
      </c>
      <c r="BB461" s="102">
        <v>26.21</v>
      </c>
      <c r="BC461" s="102">
        <v>29.78</v>
      </c>
      <c r="BD461" s="102">
        <v>29.6</v>
      </c>
      <c r="BE461" s="102">
        <v>29.87</v>
      </c>
      <c r="BF461" s="102">
        <v>27.65</v>
      </c>
      <c r="BG461" s="102">
        <v>27.54</v>
      </c>
      <c r="BH461" s="102">
        <v>27.48</v>
      </c>
      <c r="BI461" s="102">
        <v>30.23</v>
      </c>
      <c r="BJ461" s="102">
        <v>30.12</v>
      </c>
      <c r="BK461" s="102">
        <v>30.14</v>
      </c>
      <c r="BL461" s="102">
        <v>25.98</v>
      </c>
      <c r="BM461" s="102">
        <v>26.14</v>
      </c>
      <c r="BN461" s="102">
        <v>26.17</v>
      </c>
      <c r="BO461" s="102">
        <v>31.61</v>
      </c>
      <c r="BP461" s="102">
        <v>32.049999999999997</v>
      </c>
      <c r="BQ461" s="102">
        <v>31.27</v>
      </c>
      <c r="BR461" s="102">
        <v>25.04</v>
      </c>
      <c r="BS461" s="102">
        <v>25</v>
      </c>
      <c r="BT461" s="102">
        <v>24.98</v>
      </c>
      <c r="BU461" s="102">
        <v>27.33</v>
      </c>
      <c r="BV461" s="102">
        <v>27.22</v>
      </c>
      <c r="BW461" s="102">
        <v>27.25</v>
      </c>
      <c r="BX461" s="102">
        <v>26.56</v>
      </c>
      <c r="BY461" s="102">
        <v>26.08</v>
      </c>
      <c r="BZ461" s="102">
        <v>26.28</v>
      </c>
      <c r="CA461" s="102">
        <v>22.99</v>
      </c>
      <c r="CB461" s="102">
        <v>23.02</v>
      </c>
      <c r="CC461" s="102">
        <v>23.2</v>
      </c>
      <c r="CD461" s="102">
        <v>25.15</v>
      </c>
      <c r="CE461" s="102">
        <v>25.43</v>
      </c>
      <c r="CF461" s="102">
        <v>25.34</v>
      </c>
      <c r="CG461" s="102">
        <v>33.549999999999997</v>
      </c>
      <c r="CH461" s="102">
        <v>33.81</v>
      </c>
      <c r="CI461" s="102">
        <v>32.99</v>
      </c>
      <c r="CJ461" s="102">
        <v>33.43</v>
      </c>
      <c r="CK461" s="102">
        <v>32.65</v>
      </c>
      <c r="CL461" s="102">
        <v>33.44</v>
      </c>
      <c r="CM461" s="102"/>
      <c r="CN461" s="102"/>
      <c r="CO461" s="102"/>
      <c r="CP461" s="102"/>
      <c r="CQ461" s="102"/>
      <c r="CR461" s="102"/>
      <c r="CS461" s="102"/>
      <c r="CT461" s="102"/>
      <c r="CU461" s="102"/>
      <c r="CV461" s="102"/>
      <c r="CW461" s="102"/>
      <c r="CX461" s="102"/>
      <c r="CY461" s="102"/>
      <c r="CZ461" s="102"/>
      <c r="DA461" s="102"/>
      <c r="DB461" s="102"/>
      <c r="DC461" s="102"/>
      <c r="DD461" s="102"/>
      <c r="DE461" s="102"/>
      <c r="DF461" s="102"/>
      <c r="DG461" s="102"/>
      <c r="DH461" s="102"/>
      <c r="DI461" s="102"/>
      <c r="DJ461" s="102"/>
      <c r="DK461" s="102"/>
      <c r="DL461" s="102"/>
      <c r="DM461" s="102"/>
      <c r="DN461" s="102"/>
      <c r="DO461" s="102"/>
      <c r="DP461" s="102"/>
      <c r="DQ461" s="102"/>
      <c r="DR461" s="102"/>
      <c r="DS461" s="102"/>
      <c r="DT461" s="102"/>
      <c r="DU461" s="102"/>
      <c r="DV461" s="102"/>
      <c r="DW461" s="102"/>
      <c r="DX461" s="102"/>
      <c r="DY461" s="102"/>
      <c r="DZ461" s="102"/>
      <c r="EA461" s="102"/>
      <c r="EB461" s="102"/>
      <c r="EC461" s="102"/>
      <c r="ED461" s="102"/>
      <c r="EE461" s="102"/>
    </row>
    <row r="462" spans="1:135">
      <c r="A462" s="101" t="s">
        <v>2</v>
      </c>
      <c r="B462" s="101">
        <v>2</v>
      </c>
      <c r="C462" s="101" t="s">
        <v>292</v>
      </c>
      <c r="D462" s="101">
        <v>31.83</v>
      </c>
      <c r="E462" s="101">
        <v>31.17</v>
      </c>
      <c r="F462" s="101">
        <v>31.56</v>
      </c>
      <c r="G462" s="101">
        <v>31.07</v>
      </c>
      <c r="H462" s="101">
        <v>30.85</v>
      </c>
      <c r="I462" s="101">
        <v>30.82</v>
      </c>
      <c r="J462" s="101">
        <v>33.880000000000003</v>
      </c>
      <c r="K462" s="101">
        <v>33.24</v>
      </c>
      <c r="L462" s="101">
        <v>33.68</v>
      </c>
      <c r="M462" s="101">
        <v>33.56</v>
      </c>
      <c r="N462" s="101">
        <v>32.119999999999997</v>
      </c>
      <c r="O462" s="101">
        <v>33.21</v>
      </c>
      <c r="P462" s="101">
        <v>31.03</v>
      </c>
      <c r="Q462" s="101">
        <v>30.48</v>
      </c>
      <c r="R462" s="101">
        <v>30.45</v>
      </c>
      <c r="S462" s="101">
        <v>31.47</v>
      </c>
      <c r="T462" s="101">
        <v>30.96</v>
      </c>
      <c r="U462" s="101">
        <v>31.6</v>
      </c>
      <c r="V462" s="101">
        <v>30.89</v>
      </c>
      <c r="W462" s="101">
        <v>30.17</v>
      </c>
      <c r="X462" s="101">
        <v>30.57</v>
      </c>
      <c r="Y462" s="101">
        <v>30.51</v>
      </c>
      <c r="Z462" s="101">
        <v>30.61</v>
      </c>
      <c r="AA462" s="101">
        <v>30.06</v>
      </c>
      <c r="AB462" s="101">
        <v>29.29</v>
      </c>
      <c r="AC462" s="101">
        <v>29.26</v>
      </c>
      <c r="AD462" s="101">
        <v>29.49</v>
      </c>
      <c r="AE462" s="101">
        <v>29.9</v>
      </c>
      <c r="AF462" s="101">
        <v>30.01</v>
      </c>
      <c r="AG462" s="101">
        <v>29.81</v>
      </c>
      <c r="AH462" s="101">
        <v>30.08</v>
      </c>
      <c r="AI462" s="101">
        <v>29.88</v>
      </c>
      <c r="AJ462" s="101">
        <v>29.89</v>
      </c>
      <c r="AK462" s="101">
        <v>32.83</v>
      </c>
      <c r="AL462" s="101">
        <v>31.69</v>
      </c>
      <c r="AM462" s="101">
        <v>31.54</v>
      </c>
      <c r="AN462" s="101">
        <v>27.09</v>
      </c>
      <c r="AO462" s="101">
        <v>26.77</v>
      </c>
      <c r="AP462" s="101">
        <v>26.65</v>
      </c>
      <c r="AQ462" s="101">
        <v>28.43</v>
      </c>
      <c r="AR462" s="101">
        <v>28.45</v>
      </c>
      <c r="AS462" s="101">
        <v>28.15</v>
      </c>
      <c r="AT462" s="101">
        <v>26.8</v>
      </c>
      <c r="AU462" s="101">
        <v>26.63</v>
      </c>
      <c r="AV462" s="101">
        <v>26.46</v>
      </c>
      <c r="AW462" s="102">
        <v>29.78</v>
      </c>
      <c r="AX462" s="102">
        <v>29.71</v>
      </c>
      <c r="AY462" s="102">
        <v>29.53</v>
      </c>
      <c r="AZ462" s="102">
        <v>30.78</v>
      </c>
      <c r="BA462" s="102">
        <v>30.69</v>
      </c>
      <c r="BB462" s="102">
        <v>30.43</v>
      </c>
      <c r="BC462" s="102">
        <v>30.14</v>
      </c>
      <c r="BD462" s="102">
        <v>30.27</v>
      </c>
      <c r="BE462" s="102">
        <v>30.82</v>
      </c>
      <c r="BF462" s="102">
        <v>31.03</v>
      </c>
      <c r="BG462" s="102">
        <v>30.63</v>
      </c>
      <c r="BH462" s="102">
        <v>30.62</v>
      </c>
      <c r="BI462" s="102">
        <v>30.77</v>
      </c>
      <c r="BJ462" s="102">
        <v>31.98</v>
      </c>
      <c r="BK462" s="102">
        <v>30.57</v>
      </c>
      <c r="BL462" s="102">
        <v>30.07</v>
      </c>
      <c r="BM462" s="102">
        <v>30.3</v>
      </c>
      <c r="BN462" s="102">
        <v>29.94</v>
      </c>
      <c r="BO462" s="102">
        <v>30.64</v>
      </c>
      <c r="BP462" s="102">
        <v>30.67</v>
      </c>
      <c r="BQ462" s="102">
        <v>30.94</v>
      </c>
      <c r="BR462" s="102">
        <v>29.81</v>
      </c>
      <c r="BS462" s="102">
        <v>29.92</v>
      </c>
      <c r="BT462" s="102">
        <v>29.9</v>
      </c>
      <c r="BU462" s="102">
        <v>30.45</v>
      </c>
      <c r="BV462" s="102">
        <v>29.95</v>
      </c>
      <c r="BW462" s="102">
        <v>29.3</v>
      </c>
      <c r="BX462" s="102">
        <v>30.95</v>
      </c>
      <c r="BY462" s="102">
        <v>30.66</v>
      </c>
      <c r="BZ462" s="102">
        <v>30.3</v>
      </c>
      <c r="CA462" s="102">
        <v>30.48</v>
      </c>
      <c r="CB462" s="102">
        <v>29.7</v>
      </c>
      <c r="CC462" s="102">
        <v>30</v>
      </c>
      <c r="CD462" s="102">
        <v>30.82</v>
      </c>
      <c r="CE462" s="102">
        <v>30.23</v>
      </c>
      <c r="CF462" s="102">
        <v>30.33</v>
      </c>
      <c r="CG462" s="102">
        <v>30.19</v>
      </c>
      <c r="CH462" s="102">
        <v>30.13</v>
      </c>
      <c r="CI462" s="102">
        <v>29.95</v>
      </c>
      <c r="CJ462" s="102">
        <v>29.92</v>
      </c>
      <c r="CK462" s="102">
        <v>29.69</v>
      </c>
      <c r="CL462" s="102">
        <v>30.17</v>
      </c>
      <c r="CM462" s="102"/>
      <c r="CN462" s="102"/>
      <c r="CO462" s="102"/>
      <c r="CP462" s="102"/>
      <c r="CQ462" s="102"/>
      <c r="CR462" s="102"/>
      <c r="CS462" s="102"/>
      <c r="CT462" s="102"/>
      <c r="CU462" s="102"/>
      <c r="CV462" s="102"/>
      <c r="CW462" s="102"/>
      <c r="CX462" s="102"/>
      <c r="CY462" s="102"/>
      <c r="CZ462" s="102"/>
      <c r="DA462" s="102"/>
      <c r="DB462" s="102"/>
      <c r="DC462" s="102"/>
      <c r="DD462" s="102"/>
      <c r="DE462" s="102"/>
      <c r="DF462" s="102"/>
      <c r="DG462" s="102"/>
      <c r="DH462" s="102"/>
      <c r="DI462" s="102"/>
      <c r="DJ462" s="102"/>
      <c r="DK462" s="102"/>
      <c r="DL462" s="102"/>
      <c r="DM462" s="102"/>
      <c r="DN462" s="102"/>
      <c r="DO462" s="102"/>
      <c r="DP462" s="102"/>
      <c r="DQ462" s="102"/>
      <c r="DR462" s="102"/>
      <c r="DS462" s="102"/>
      <c r="DT462" s="102"/>
      <c r="DU462" s="102"/>
      <c r="DV462" s="102"/>
      <c r="DW462" s="102"/>
      <c r="DX462" s="102"/>
      <c r="DY462" s="102"/>
      <c r="DZ462" s="102"/>
      <c r="EA462" s="102"/>
      <c r="EB462" s="102"/>
      <c r="EC462" s="102"/>
      <c r="ED462" s="102"/>
      <c r="EE462" s="102"/>
    </row>
    <row r="463" spans="1:135">
      <c r="A463" s="101" t="s">
        <v>1</v>
      </c>
      <c r="B463" s="101">
        <v>2</v>
      </c>
      <c r="C463" s="101" t="s">
        <v>292</v>
      </c>
      <c r="D463" s="101">
        <v>22.05</v>
      </c>
      <c r="E463" s="101">
        <v>22.05</v>
      </c>
      <c r="F463" s="101">
        <v>21.99</v>
      </c>
      <c r="G463" s="101">
        <v>21.59</v>
      </c>
      <c r="H463" s="101">
        <v>21.58</v>
      </c>
      <c r="I463" s="101">
        <v>21.62</v>
      </c>
      <c r="J463" s="101">
        <v>25.88</v>
      </c>
      <c r="K463" s="101">
        <v>25.78</v>
      </c>
      <c r="L463" s="101">
        <v>25.7</v>
      </c>
      <c r="M463" s="101">
        <v>26.06</v>
      </c>
      <c r="N463" s="101">
        <v>26.08</v>
      </c>
      <c r="O463" s="101">
        <v>25.99</v>
      </c>
      <c r="P463" s="101">
        <v>23.46</v>
      </c>
      <c r="Q463" s="101">
        <v>23.17</v>
      </c>
      <c r="R463" s="101">
        <v>23.47</v>
      </c>
      <c r="S463" s="101">
        <v>22.2</v>
      </c>
      <c r="T463" s="101">
        <v>22.42</v>
      </c>
      <c r="U463" s="101">
        <v>22.48</v>
      </c>
      <c r="V463" s="101">
        <v>21.88</v>
      </c>
      <c r="W463" s="101">
        <v>21.49</v>
      </c>
      <c r="X463" s="101">
        <v>21.24</v>
      </c>
      <c r="Y463" s="101">
        <v>21.52</v>
      </c>
      <c r="Z463" s="101">
        <v>21.61</v>
      </c>
      <c r="AA463" s="101">
        <v>21.34</v>
      </c>
      <c r="AB463" s="101">
        <v>21.67</v>
      </c>
      <c r="AC463" s="101">
        <v>21.62</v>
      </c>
      <c r="AD463" s="101">
        <v>21.76</v>
      </c>
      <c r="AE463" s="101">
        <v>20.85</v>
      </c>
      <c r="AF463" s="101">
        <v>20.66</v>
      </c>
      <c r="AG463" s="101">
        <v>20.72</v>
      </c>
      <c r="AH463" s="101">
        <v>19.7</v>
      </c>
      <c r="AI463" s="101">
        <v>19.62</v>
      </c>
      <c r="AJ463" s="101">
        <v>19.62</v>
      </c>
      <c r="AK463" s="101">
        <v>22.57</v>
      </c>
      <c r="AL463" s="101">
        <v>22.51</v>
      </c>
      <c r="AM463" s="101">
        <v>22.6</v>
      </c>
      <c r="AN463" s="101">
        <v>25.12</v>
      </c>
      <c r="AO463" s="101">
        <v>24.95</v>
      </c>
      <c r="AP463" s="101">
        <v>24.95</v>
      </c>
      <c r="AQ463" s="101">
        <v>26.74</v>
      </c>
      <c r="AR463" s="101">
        <v>26.8</v>
      </c>
      <c r="AS463" s="101">
        <v>26.73</v>
      </c>
      <c r="AT463" s="101">
        <v>25.15</v>
      </c>
      <c r="AU463" s="101">
        <v>25.14</v>
      </c>
      <c r="AV463" s="101">
        <v>25.54</v>
      </c>
      <c r="AW463" s="102"/>
      <c r="AX463" s="102"/>
      <c r="AY463" s="102"/>
      <c r="AZ463" s="102"/>
      <c r="BA463" s="102"/>
      <c r="BB463" s="102"/>
      <c r="BC463" s="102"/>
      <c r="BD463" s="102"/>
      <c r="BE463" s="102"/>
      <c r="BF463" s="102"/>
      <c r="BG463" s="102"/>
      <c r="BH463" s="102"/>
      <c r="BI463" s="102"/>
      <c r="BJ463" s="102"/>
      <c r="BK463" s="102"/>
      <c r="BL463" s="102"/>
      <c r="BM463" s="102"/>
      <c r="BN463" s="102"/>
      <c r="BO463" s="102"/>
      <c r="BP463" s="102"/>
      <c r="BQ463" s="102"/>
      <c r="BR463" s="102"/>
      <c r="BS463" s="102"/>
      <c r="BT463" s="102"/>
      <c r="BU463" s="102"/>
      <c r="BV463" s="102"/>
      <c r="BW463" s="102"/>
      <c r="BX463" s="102"/>
      <c r="BY463" s="102"/>
      <c r="BZ463" s="102"/>
      <c r="CA463" s="102"/>
      <c r="CB463" s="102"/>
      <c r="CC463" s="102"/>
      <c r="CD463" s="102"/>
      <c r="CE463" s="102"/>
      <c r="CF463" s="102"/>
      <c r="CG463" s="102"/>
      <c r="CH463" s="102"/>
      <c r="CI463" s="102"/>
      <c r="CJ463" s="102"/>
      <c r="CK463" s="102"/>
      <c r="CL463" s="102"/>
      <c r="CM463" s="102">
        <v>24.84</v>
      </c>
      <c r="CN463" s="102">
        <v>23.95</v>
      </c>
      <c r="CO463" s="102">
        <v>24.5</v>
      </c>
      <c r="CP463" s="102">
        <v>22.44</v>
      </c>
      <c r="CQ463" s="102">
        <v>22.99</v>
      </c>
      <c r="CR463" s="102">
        <v>22.56</v>
      </c>
      <c r="CS463" s="102">
        <v>21.1</v>
      </c>
      <c r="CT463" s="102">
        <v>21.59</v>
      </c>
      <c r="CU463" s="102">
        <v>21.52</v>
      </c>
      <c r="CV463" s="102">
        <v>26.46</v>
      </c>
      <c r="CW463" s="102">
        <v>25.84</v>
      </c>
      <c r="CX463" s="102">
        <v>26.44</v>
      </c>
      <c r="CY463" s="102">
        <v>21.1</v>
      </c>
      <c r="CZ463" s="102"/>
      <c r="DA463" s="102">
        <v>20.78</v>
      </c>
      <c r="DB463" s="102">
        <v>23.96</v>
      </c>
      <c r="DC463" s="102">
        <v>23.11</v>
      </c>
      <c r="DD463" s="102">
        <v>22.16</v>
      </c>
      <c r="DE463" s="102">
        <v>23.89</v>
      </c>
      <c r="DF463" s="102">
        <v>23.45</v>
      </c>
      <c r="DG463" s="102">
        <v>23.53</v>
      </c>
      <c r="DH463" s="102">
        <v>23.02</v>
      </c>
      <c r="DI463" s="102">
        <v>22.59</v>
      </c>
      <c r="DJ463" s="102">
        <v>23.3</v>
      </c>
      <c r="DK463" s="102">
        <v>21.84</v>
      </c>
      <c r="DL463" s="102">
        <v>21.69</v>
      </c>
      <c r="DM463" s="102">
        <v>21.58</v>
      </c>
      <c r="DN463" s="102">
        <v>26.29</v>
      </c>
      <c r="DO463" s="102">
        <v>27.48</v>
      </c>
      <c r="DP463" s="102">
        <v>27.28</v>
      </c>
      <c r="DQ463" s="102">
        <v>25.47</v>
      </c>
      <c r="DR463" s="102">
        <v>25.29</v>
      </c>
      <c r="DS463" s="102">
        <v>25.49</v>
      </c>
      <c r="DT463" s="102"/>
      <c r="DU463" s="102">
        <v>24.21</v>
      </c>
      <c r="DV463" s="102">
        <v>23.69</v>
      </c>
      <c r="DW463" s="102">
        <v>27.11</v>
      </c>
      <c r="DX463" s="102">
        <v>27.18</v>
      </c>
      <c r="DY463" s="102">
        <v>26.91</v>
      </c>
      <c r="DZ463" s="102">
        <v>29.24</v>
      </c>
      <c r="EA463" s="102">
        <v>27.78</v>
      </c>
      <c r="EB463" s="102">
        <v>28.11</v>
      </c>
      <c r="EC463" s="102">
        <v>26.93</v>
      </c>
      <c r="ED463" s="102">
        <v>26.94</v>
      </c>
      <c r="EE463" s="102"/>
    </row>
    <row r="464" spans="1:135">
      <c r="A464" s="65"/>
      <c r="B464" s="65"/>
      <c r="C464" s="65"/>
      <c r="D464" s="65"/>
      <c r="E464" s="96"/>
      <c r="F464" s="96"/>
      <c r="G464" s="96"/>
      <c r="H464" s="96"/>
      <c r="I464" s="65"/>
      <c r="J464" s="65"/>
      <c r="K464" s="65"/>
      <c r="L464" s="65"/>
      <c r="M464" s="65"/>
      <c r="N464" s="65"/>
      <c r="O464" s="96"/>
      <c r="P464" s="65"/>
      <c r="Q464" s="65"/>
      <c r="R464" s="65"/>
      <c r="S464" s="65"/>
      <c r="T464" s="65"/>
      <c r="U464" s="65"/>
      <c r="V464" s="65"/>
      <c r="W464" s="65"/>
      <c r="X464" s="65"/>
      <c r="Y464" s="65"/>
      <c r="Z464" s="65"/>
      <c r="AA464" s="65"/>
      <c r="AB464" s="65"/>
      <c r="AC464" s="65"/>
      <c r="AD464" s="65"/>
      <c r="AE464" s="65"/>
      <c r="AF464" s="65"/>
      <c r="AG464" s="65"/>
      <c r="AH464" s="65"/>
      <c r="AI464" s="65"/>
      <c r="AJ464" s="65"/>
      <c r="AK464" s="65"/>
      <c r="AL464" s="65"/>
      <c r="AM464" s="65"/>
      <c r="AN464" s="65"/>
      <c r="AO464" s="65"/>
      <c r="AP464" s="65"/>
      <c r="AQ464" s="65"/>
      <c r="AR464" s="65"/>
      <c r="AS464" s="65"/>
      <c r="AT464" s="65"/>
      <c r="AU464" s="65"/>
      <c r="AV464" s="65"/>
    </row>
    <row r="465" spans="1:135" ht="16" customHeight="1">
      <c r="A465" s="65" t="s">
        <v>293</v>
      </c>
      <c r="B465" s="65"/>
      <c r="C465" s="65"/>
      <c r="D465" s="65"/>
      <c r="E465" s="65"/>
      <c r="F465" s="65"/>
      <c r="G465" s="65"/>
      <c r="H465" s="65"/>
      <c r="I465" s="65"/>
      <c r="J465" s="65"/>
      <c r="K465" s="65"/>
      <c r="L465" s="65"/>
      <c r="M465" s="65"/>
      <c r="N465" s="65"/>
      <c r="O465" s="65"/>
      <c r="P465" s="65"/>
      <c r="Q465" s="65"/>
      <c r="R465" s="65"/>
      <c r="S465" s="65"/>
      <c r="T465" s="65"/>
      <c r="U465" s="65"/>
      <c r="V465" s="65"/>
      <c r="W465" s="65"/>
      <c r="X465" s="65"/>
      <c r="Y465" s="65"/>
      <c r="Z465" s="65"/>
      <c r="AA465" s="65"/>
      <c r="AB465" s="65"/>
      <c r="AC465" s="65"/>
      <c r="AD465" s="65"/>
      <c r="AE465" s="65"/>
      <c r="AF465" s="65"/>
      <c r="AG465" s="65"/>
      <c r="AH465" s="65"/>
      <c r="AI465" s="65"/>
      <c r="AJ465" s="65"/>
      <c r="AK465" s="65"/>
      <c r="AL465" s="65"/>
      <c r="AM465" s="65"/>
      <c r="AN465" s="65"/>
      <c r="AO465" s="65"/>
      <c r="AP465" s="65"/>
      <c r="AQ465" s="65"/>
      <c r="AR465" s="65"/>
      <c r="AS465" s="65"/>
      <c r="AT465" s="65"/>
      <c r="AU465" s="65"/>
      <c r="AV465" s="65"/>
      <c r="AW465" s="65"/>
      <c r="AX465" s="65"/>
      <c r="AY465" s="65"/>
      <c r="AZ465" s="65"/>
      <c r="BA465" s="65"/>
      <c r="BB465" s="65"/>
      <c r="BC465" s="65"/>
      <c r="BD465" s="65"/>
      <c r="BE465" s="65"/>
      <c r="BF465" s="65"/>
      <c r="BG465" s="65"/>
      <c r="BH465" s="65"/>
      <c r="BI465" s="65"/>
      <c r="BJ465" s="65"/>
      <c r="BK465" s="65"/>
      <c r="BL465" s="65"/>
      <c r="BM465" s="65"/>
      <c r="BN465" s="65"/>
      <c r="BO465" s="65"/>
      <c r="BP465" s="65"/>
      <c r="BQ465" s="65"/>
    </row>
    <row r="466" spans="1:135" ht="16" customHeight="1">
      <c r="C466" s="65"/>
      <c r="D466" s="139" t="s">
        <v>546</v>
      </c>
      <c r="E466" s="139"/>
      <c r="F466" s="139"/>
      <c r="G466" s="139" t="s">
        <v>588</v>
      </c>
      <c r="H466" s="139"/>
      <c r="I466" s="139"/>
      <c r="J466" s="139" t="s">
        <v>547</v>
      </c>
      <c r="K466" s="139"/>
      <c r="L466" s="139"/>
      <c r="M466" s="139" t="s">
        <v>548</v>
      </c>
      <c r="N466" s="139"/>
      <c r="O466" s="139"/>
      <c r="P466" s="139" t="s">
        <v>549</v>
      </c>
      <c r="Q466" s="139"/>
      <c r="R466" s="139"/>
      <c r="S466" s="139" t="s">
        <v>550</v>
      </c>
      <c r="T466" s="139"/>
      <c r="U466" s="139"/>
      <c r="V466" s="139" t="s">
        <v>551</v>
      </c>
      <c r="W466" s="139"/>
      <c r="X466" s="139"/>
      <c r="Y466" s="139" t="s">
        <v>552</v>
      </c>
      <c r="Z466" s="139"/>
      <c r="AA466" s="139"/>
      <c r="AB466" s="139" t="s">
        <v>553</v>
      </c>
      <c r="AC466" s="139"/>
      <c r="AD466" s="139"/>
      <c r="AE466" s="139" t="s">
        <v>554</v>
      </c>
      <c r="AF466" s="139"/>
      <c r="AG466" s="139"/>
      <c r="AH466" s="139" t="s">
        <v>555</v>
      </c>
      <c r="AI466" s="139"/>
      <c r="AJ466" s="139"/>
      <c r="AK466" s="139" t="s">
        <v>556</v>
      </c>
      <c r="AL466" s="139"/>
      <c r="AM466" s="139"/>
      <c r="AN466" s="139" t="s">
        <v>557</v>
      </c>
      <c r="AO466" s="139"/>
      <c r="AP466" s="139"/>
      <c r="AQ466" s="139" t="s">
        <v>558</v>
      </c>
      <c r="AR466" s="139"/>
      <c r="AS466" s="139"/>
      <c r="AT466" s="139" t="s">
        <v>559</v>
      </c>
      <c r="AU466" s="139"/>
      <c r="AV466" s="139"/>
      <c r="AW466" s="139" t="s">
        <v>560</v>
      </c>
      <c r="AX466" s="139"/>
      <c r="AY466" s="139"/>
      <c r="AZ466" s="139" t="s">
        <v>561</v>
      </c>
      <c r="BA466" s="139"/>
      <c r="BB466" s="139"/>
      <c r="BC466" s="139" t="s">
        <v>562</v>
      </c>
      <c r="BD466" s="139"/>
      <c r="BE466" s="139"/>
      <c r="BF466" s="139" t="s">
        <v>563</v>
      </c>
      <c r="BG466" s="139"/>
      <c r="BH466" s="139"/>
      <c r="BI466" s="139" t="s">
        <v>564</v>
      </c>
      <c r="BJ466" s="139"/>
      <c r="BK466" s="139"/>
      <c r="BL466" s="139" t="s">
        <v>565</v>
      </c>
      <c r="BM466" s="139"/>
      <c r="BN466" s="139"/>
      <c r="BO466" s="139" t="s">
        <v>589</v>
      </c>
      <c r="BP466" s="139"/>
      <c r="BQ466" s="139"/>
      <c r="BR466" s="139" t="s">
        <v>566</v>
      </c>
      <c r="BS466" s="139"/>
      <c r="BT466" s="139"/>
      <c r="BU466" s="139" t="s">
        <v>567</v>
      </c>
      <c r="BV466" s="139"/>
      <c r="BW466" s="139"/>
      <c r="BX466" s="139" t="s">
        <v>568</v>
      </c>
      <c r="BY466" s="139"/>
      <c r="BZ466" s="139"/>
      <c r="CA466" s="139" t="s">
        <v>569</v>
      </c>
      <c r="CB466" s="139"/>
      <c r="CC466" s="139"/>
      <c r="CD466" s="139" t="s">
        <v>570</v>
      </c>
      <c r="CE466" s="139"/>
      <c r="CF466" s="139"/>
      <c r="CG466" s="139" t="s">
        <v>571</v>
      </c>
      <c r="CH466" s="139"/>
      <c r="CI466" s="139"/>
      <c r="CJ466" s="139" t="s">
        <v>572</v>
      </c>
      <c r="CK466" s="139"/>
      <c r="CL466" s="139"/>
      <c r="CM466" s="139" t="s">
        <v>573</v>
      </c>
      <c r="CN466" s="139"/>
      <c r="CO466" s="139"/>
      <c r="CP466" s="139" t="s">
        <v>574</v>
      </c>
      <c r="CQ466" s="139"/>
      <c r="CR466" s="139"/>
      <c r="CS466" s="139" t="s">
        <v>575</v>
      </c>
      <c r="CT466" s="139"/>
      <c r="CU466" s="139"/>
      <c r="CV466" s="139" t="s">
        <v>576</v>
      </c>
      <c r="CW466" s="139"/>
      <c r="CX466" s="139"/>
      <c r="CY466" s="139" t="s">
        <v>577</v>
      </c>
      <c r="CZ466" s="139"/>
      <c r="DA466" s="139"/>
      <c r="DB466" s="139" t="s">
        <v>578</v>
      </c>
      <c r="DC466" s="139"/>
      <c r="DD466" s="139"/>
      <c r="DE466" s="139" t="s">
        <v>579</v>
      </c>
      <c r="DF466" s="139"/>
      <c r="DG466" s="139"/>
      <c r="DH466" s="139" t="s">
        <v>580</v>
      </c>
      <c r="DI466" s="139"/>
      <c r="DJ466" s="139"/>
      <c r="DK466" s="139" t="s">
        <v>581</v>
      </c>
      <c r="DL466" s="139"/>
      <c r="DM466" s="139"/>
      <c r="DN466" s="139" t="s">
        <v>582</v>
      </c>
      <c r="DO466" s="139"/>
      <c r="DP466" s="139"/>
      <c r="DQ466" s="139" t="s">
        <v>583</v>
      </c>
      <c r="DR466" s="139"/>
      <c r="DS466" s="139"/>
      <c r="DT466" s="139" t="s">
        <v>584</v>
      </c>
      <c r="DU466" s="139"/>
      <c r="DV466" s="139"/>
      <c r="DW466" s="139" t="s">
        <v>585</v>
      </c>
      <c r="DX466" s="139"/>
      <c r="DY466" s="139"/>
      <c r="DZ466" s="139" t="s">
        <v>586</v>
      </c>
      <c r="EA466" s="139"/>
      <c r="EB466" s="139"/>
      <c r="EC466" s="139" t="s">
        <v>587</v>
      </c>
      <c r="ED466" s="139"/>
      <c r="EE466" s="139"/>
    </row>
    <row r="467" spans="1:135">
      <c r="B467" s="98"/>
      <c r="C467" s="94" t="s">
        <v>335</v>
      </c>
      <c r="D467" s="85">
        <f>$B460^-D460</f>
        <v>1.103103813081063E-6</v>
      </c>
      <c r="E467" s="85">
        <f t="shared" ref="E467:G467" si="0">$B460^-E460</f>
        <v>1.2759471462117339E-6</v>
      </c>
      <c r="F467" s="85">
        <f t="shared" si="0"/>
        <v>1.2496885336478846E-6</v>
      </c>
      <c r="G467" s="85">
        <f t="shared" si="0"/>
        <v>1.9746111370875893E-6</v>
      </c>
      <c r="H467" s="85">
        <f t="shared" ref="H467:I467" si="1">$B460^-H460</f>
        <v>1.7673264730269858E-6</v>
      </c>
      <c r="I467" s="85">
        <f t="shared" si="1"/>
        <v>1.6953328727084545E-6</v>
      </c>
      <c r="J467" s="85">
        <f>$B460^-J460</f>
        <v>3.7934135616060227E-7</v>
      </c>
      <c r="K467" s="85">
        <f t="shared" ref="K467:N467" si="2">$B460^-K460</f>
        <v>3.059925788790953E-7</v>
      </c>
      <c r="L467" s="85">
        <f t="shared" si="2"/>
        <v>3.1242213341197104E-7</v>
      </c>
      <c r="M467" s="85">
        <f t="shared" si="2"/>
        <v>7.9746696638233213E-8</v>
      </c>
      <c r="N467" s="85">
        <f t="shared" si="2"/>
        <v>1.2087338921904916E-7</v>
      </c>
      <c r="O467" s="85">
        <f>$B460^-O460</f>
        <v>1.0522639707215489E-7</v>
      </c>
      <c r="P467" s="85">
        <f t="shared" ref="P467:Q467" si="3">$B460^-P460</f>
        <v>7.5344210802400303E-7</v>
      </c>
      <c r="Q467" s="85">
        <f t="shared" si="3"/>
        <v>6.7434957617430508E-7</v>
      </c>
      <c r="R467" s="85">
        <f>$B460^-R460</f>
        <v>6.8376314545432418E-7</v>
      </c>
      <c r="S467" s="85">
        <f t="shared" ref="S467:AE467" si="4">$B460^-S460</f>
        <v>5.9525039143639262E-7</v>
      </c>
      <c r="T467" s="85">
        <f t="shared" si="4"/>
        <v>6.7904004840711335E-7</v>
      </c>
      <c r="U467" s="85">
        <f t="shared" si="4"/>
        <v>7.3283919395828869E-7</v>
      </c>
      <c r="V467" s="85">
        <f t="shared" si="4"/>
        <v>5.9525039143639262E-7</v>
      </c>
      <c r="W467" s="85">
        <f t="shared" si="4"/>
        <v>5.8705540339704391E-7</v>
      </c>
      <c r="X467" s="85">
        <f t="shared" si="4"/>
        <v>5.9113869664143891E-7</v>
      </c>
      <c r="Y467" s="85">
        <f t="shared" si="4"/>
        <v>8.0751925693753023E-7</v>
      </c>
      <c r="Z467" s="85">
        <f t="shared" si="4"/>
        <v>8.535624226836905E-7</v>
      </c>
      <c r="AA467" s="85">
        <f t="shared" si="4"/>
        <v>8.4181117657723932E-7</v>
      </c>
      <c r="AB467" s="85">
        <f t="shared" si="4"/>
        <v>9.6698711375239349E-7</v>
      </c>
      <c r="AC467" s="85">
        <f t="shared" si="4"/>
        <v>1.0150625061544033E-6</v>
      </c>
      <c r="AD467" s="85">
        <f t="shared" si="4"/>
        <v>9.5367431640625E-7</v>
      </c>
      <c r="AE467" s="85">
        <f t="shared" si="4"/>
        <v>1.3393830067996948E-6</v>
      </c>
      <c r="AF467" s="85">
        <f t="shared" ref="AF467:AV467" si="5">$B460^-AF460</f>
        <v>1.5068842160480061E-6</v>
      </c>
      <c r="AG467" s="85">
        <f t="shared" si="5"/>
        <v>1.3486991523486102E-6</v>
      </c>
      <c r="AH467" s="85">
        <f t="shared" si="5"/>
        <v>1.7551186573503027E-6</v>
      </c>
      <c r="AI467" s="85">
        <f t="shared" si="5"/>
        <v>1.9073486328125E-6</v>
      </c>
      <c r="AJ467" s="85">
        <f t="shared" si="5"/>
        <v>1.8810896005503855E-6</v>
      </c>
      <c r="AK467" s="85">
        <f t="shared" si="5"/>
        <v>3.2343967615310505E-7</v>
      </c>
      <c r="AL467" s="85">
        <f t="shared" si="5"/>
        <v>3.7934135616060227E-7</v>
      </c>
      <c r="AM467" s="85">
        <f t="shared" si="5"/>
        <v>3.4425954711973598E-7</v>
      </c>
      <c r="AN467" s="85">
        <f t="shared" si="5"/>
        <v>2.1017172162563536E-6</v>
      </c>
      <c r="AO467" s="85">
        <f t="shared" si="5"/>
        <v>2.2840093700770012E-6</v>
      </c>
      <c r="AP467" s="85">
        <f t="shared" si="5"/>
        <v>2.252564738139209E-6</v>
      </c>
      <c r="AQ467" s="85">
        <f t="shared" si="5"/>
        <v>6.8851909423947196E-7</v>
      </c>
      <c r="AR467" s="85">
        <f t="shared" si="5"/>
        <v>5.9113869664143891E-7</v>
      </c>
      <c r="AS467" s="85">
        <f t="shared" si="5"/>
        <v>5.9113869664143891E-7</v>
      </c>
      <c r="AT467" s="85">
        <f t="shared" si="5"/>
        <v>2.3158929527188252E-6</v>
      </c>
      <c r="AU467" s="85">
        <f t="shared" si="5"/>
        <v>2.2370051369321419E-6</v>
      </c>
      <c r="AV467" s="85">
        <f t="shared" si="5"/>
        <v>2.1163358155590908E-6</v>
      </c>
      <c r="AW467" s="85">
        <f t="shared" ref="AW467:BE467" si="6">$B460^-AW460</f>
        <v>1.1122620004854277E-7</v>
      </c>
      <c r="AX467" s="85">
        <f t="shared" si="6"/>
        <v>2.0048532849638832E-7</v>
      </c>
      <c r="AY467" s="85">
        <f t="shared" si="6"/>
        <v>1.4984767133257709E-7</v>
      </c>
      <c r="AZ467" s="85">
        <f t="shared" si="6"/>
        <v>8.2558957821781818E-8</v>
      </c>
      <c r="BA467" s="85">
        <f t="shared" si="6"/>
        <v>8.3133200785541867E-8</v>
      </c>
      <c r="BB467" s="85">
        <f t="shared" si="6"/>
        <v>8.7266307827569663E-8</v>
      </c>
      <c r="BC467" s="85">
        <f t="shared" si="6"/>
        <v>2.0355586063182286E-8</v>
      </c>
      <c r="BD467" s="85">
        <f t="shared" si="6"/>
        <v>2.1968323249982282E-8</v>
      </c>
      <c r="BE467" s="85">
        <f t="shared" si="6"/>
        <v>2.0927859481245258E-8</v>
      </c>
      <c r="BF467" s="85">
        <f>$B460^-BF460</f>
        <v>4.8750761661397283E-8</v>
      </c>
      <c r="BG467" s="85">
        <f t="shared" ref="BG467:DR467" si="7">$B460^-BG460</f>
        <v>5.4092356879541893E-8</v>
      </c>
      <c r="BH467" s="85">
        <f t="shared" si="7"/>
        <v>5.5999919725299684E-8</v>
      </c>
      <c r="BI467" s="85">
        <f t="shared" si="7"/>
        <v>1.4097357492530321E-8</v>
      </c>
      <c r="BJ467" s="85">
        <f t="shared" si="7"/>
        <v>1.6881285388705126E-8</v>
      </c>
      <c r="BK467" s="85">
        <f t="shared" si="7"/>
        <v>1.5320089856625575E-8</v>
      </c>
      <c r="BL467" s="85">
        <f t="shared" si="7"/>
        <v>4.185571896249045E-8</v>
      </c>
      <c r="BM467" s="85">
        <f t="shared" si="7"/>
        <v>3.8783009512482128E-8</v>
      </c>
      <c r="BN467" s="85">
        <f t="shared" si="7"/>
        <v>4.1566600392771E-8</v>
      </c>
      <c r="BO467" s="85">
        <f t="shared" si="7"/>
        <v>4.8815958345620458E-9</v>
      </c>
      <c r="BP467" s="85">
        <f t="shared" si="7"/>
        <v>4.7811340449858616E-9</v>
      </c>
      <c r="BQ467" s="85">
        <f t="shared" si="7"/>
        <v>4.9841685398895915E-9</v>
      </c>
      <c r="BR467" s="85">
        <f t="shared" si="7"/>
        <v>6.8467757403673807E-8</v>
      </c>
      <c r="BS467" s="85">
        <f t="shared" si="7"/>
        <v>6.170659803398714E-8</v>
      </c>
      <c r="BT467" s="85">
        <f t="shared" si="7"/>
        <v>6.4327015668417646E-8</v>
      </c>
      <c r="BU467" s="85">
        <f t="shared" si="7"/>
        <v>2.7234299487751803E-8</v>
      </c>
      <c r="BV467" s="85">
        <f t="shared" si="7"/>
        <v>2.7423729021098463E-8</v>
      </c>
      <c r="BW467" s="85">
        <f t="shared" si="7"/>
        <v>2.7999959862649789E-8</v>
      </c>
      <c r="BX467" s="85">
        <f t="shared" si="7"/>
        <v>2.5765217283602518E-8</v>
      </c>
      <c r="BY467" s="85">
        <f t="shared" si="7"/>
        <v>3.1720703317325089E-8</v>
      </c>
      <c r="BZ467" s="85">
        <f t="shared" si="7"/>
        <v>3.3762570777410192E-8</v>
      </c>
      <c r="CA467" s="85">
        <f t="shared" si="7"/>
        <v>1.6511791564356366E-7</v>
      </c>
      <c r="CB467" s="85">
        <f t="shared" si="7"/>
        <v>1.6626640157108376E-7</v>
      </c>
      <c r="CC467" s="85">
        <f t="shared" si="7"/>
        <v>1.6060275755711672E-7</v>
      </c>
      <c r="CD467" s="85">
        <f t="shared" si="7"/>
        <v>2.4207007776386616E-8</v>
      </c>
      <c r="CE467" s="85">
        <f t="shared" si="7"/>
        <v>2.6306599268038719E-8</v>
      </c>
      <c r="CF467" s="85">
        <f t="shared" si="7"/>
        <v>2.7806550012135687E-8</v>
      </c>
      <c r="CG467" s="85">
        <f t="shared" si="7"/>
        <v>2.2121125022009741E-8</v>
      </c>
      <c r="CH467" s="85">
        <f t="shared" si="7"/>
        <v>2.4544925012218131E-8</v>
      </c>
      <c r="CI467" s="85">
        <f t="shared" si="7"/>
        <v>2.2121125022009741E-8</v>
      </c>
      <c r="CJ467" s="85">
        <f t="shared" si="7"/>
        <v>5.8784050017199416E-8</v>
      </c>
      <c r="CK467" s="85">
        <f t="shared" si="7"/>
        <v>5.7974752629535548E-8</v>
      </c>
      <c r="CL467" s="85">
        <f t="shared" si="7"/>
        <v>5.6389429970121298E-8</v>
      </c>
      <c r="CM467" s="85">
        <f t="shared" si="7"/>
        <v>4.5741277662528335E-7</v>
      </c>
      <c r="CN467" s="85">
        <f t="shared" si="7"/>
        <v>4.5111543976096975E-7</v>
      </c>
      <c r="CO467" s="85">
        <f t="shared" si="7"/>
        <v>4.6379802103628449E-7</v>
      </c>
      <c r="CP467" s="85">
        <f t="shared" si="7"/>
        <v>8.4181117657723932E-7</v>
      </c>
      <c r="CQ467" s="85">
        <f t="shared" si="7"/>
        <v>6.0355977724565514E-7</v>
      </c>
      <c r="CR467" s="85">
        <f t="shared" si="7"/>
        <v>8.6547771007267061E-7</v>
      </c>
      <c r="CS467" s="85">
        <f t="shared" si="7"/>
        <v>1.0363911271343801E-6</v>
      </c>
      <c r="CT467" s="85">
        <f t="shared" si="7"/>
        <v>1.0508586081281766E-6</v>
      </c>
      <c r="CU467" s="85">
        <f t="shared" si="7"/>
        <v>1.0655280476305205E-6</v>
      </c>
      <c r="CV467" s="85">
        <f t="shared" si="7"/>
        <v>1.3788797663513285E-7</v>
      </c>
      <c r="CW467" s="85">
        <f t="shared" si="7"/>
        <v>1.2954889089179746E-7</v>
      </c>
      <c r="CX467" s="85">
        <f t="shared" si="7"/>
        <v>1.3693551480734761E-7</v>
      </c>
      <c r="CY467" s="85">
        <f t="shared" si="7"/>
        <v>1.6604434266970143E-6</v>
      </c>
      <c r="CZ467" s="85">
        <f t="shared" si="7"/>
        <v>1.4964754064497943E-6</v>
      </c>
      <c r="DA467" s="85">
        <f t="shared" si="7"/>
        <v>1.3675262909086486E-6</v>
      </c>
      <c r="DB467" s="85">
        <f t="shared" si="7"/>
        <v>6.9330812326446097E-7</v>
      </c>
      <c r="DC467" s="85">
        <f t="shared" si="7"/>
        <v>6.5137875402183347E-7</v>
      </c>
      <c r="DD467" s="85">
        <f t="shared" si="7"/>
        <v>6.8851909423947196E-7</v>
      </c>
      <c r="DE467" s="85">
        <f t="shared" si="7"/>
        <v>4.8349355687619664E-7</v>
      </c>
      <c r="DF467" s="85">
        <f t="shared" si="7"/>
        <v>5.7100234251925019E-7</v>
      </c>
      <c r="DG467" s="85">
        <f t="shared" si="7"/>
        <v>4.9708641092353878E-7</v>
      </c>
      <c r="DH467" s="85">
        <f t="shared" si="7"/>
        <v>6.9330812326446097E-7</v>
      </c>
      <c r="DI467" s="85">
        <f t="shared" si="7"/>
        <v>5.515519065405315E-7</v>
      </c>
      <c r="DJ467" s="85">
        <f t="shared" si="7"/>
        <v>6.8376314545432418E-7</v>
      </c>
      <c r="DK467" s="85">
        <f t="shared" si="7"/>
        <v>1.0655280476305205E-6</v>
      </c>
      <c r="DL467" s="85">
        <f t="shared" si="7"/>
        <v>1.1905007828727855E-6</v>
      </c>
      <c r="DM467" s="85">
        <f t="shared" si="7"/>
        <v>1.1420046850385004E-6</v>
      </c>
      <c r="DN467" s="85">
        <f t="shared" si="7"/>
        <v>8.0751925693753023E-7</v>
      </c>
      <c r="DO467" s="85">
        <f t="shared" si="7"/>
        <v>7.692735283108974E-7</v>
      </c>
      <c r="DP467" s="85">
        <f t="shared" si="7"/>
        <v>7.7462424884437066E-7</v>
      </c>
      <c r="DQ467" s="85">
        <f t="shared" si="7"/>
        <v>5.3646969065132686E-7</v>
      </c>
      <c r="DR467" s="85">
        <f t="shared" si="7"/>
        <v>6.5590945155131619E-7</v>
      </c>
      <c r="DS467" s="85">
        <f t="shared" ref="DS467:EE467" si="8">$B460^-DS460</f>
        <v>1.0804022648771268E-6</v>
      </c>
      <c r="DT467" s="85">
        <f t="shared" si="8"/>
        <v>1.232483702313895E-6</v>
      </c>
      <c r="DU467" s="85">
        <f t="shared" si="8"/>
        <v>1.232483702313895E-6</v>
      </c>
      <c r="DV467" s="85">
        <f t="shared" si="8"/>
        <v>1.1905007828727855E-6</v>
      </c>
      <c r="DW467" s="85">
        <f t="shared" si="8"/>
        <v>1.1185025684660707E-6</v>
      </c>
      <c r="DX467" s="85">
        <f t="shared" si="8"/>
        <v>1.1262823690696045E-6</v>
      </c>
      <c r="DY467" s="85">
        <f t="shared" si="8"/>
        <v>1.1185025684660707E-6</v>
      </c>
      <c r="DZ467" s="85">
        <f t="shared" si="8"/>
        <v>1.2071195544913103E-6</v>
      </c>
      <c r="EA467" s="85">
        <f t="shared" si="8"/>
        <v>1.2937587046124204E-6</v>
      </c>
      <c r="EB467" s="85">
        <f t="shared" si="8"/>
        <v>1.3209433251485097E-6</v>
      </c>
      <c r="EC467" s="85">
        <f>$B460^-EC460</f>
        <v>1.2155157349770203E-6</v>
      </c>
      <c r="ED467" s="85">
        <f t="shared" si="8"/>
        <v>1.232483702313895E-6</v>
      </c>
      <c r="EE467" s="85">
        <f t="shared" si="8"/>
        <v>1.1579464763594126E-6</v>
      </c>
    </row>
    <row r="468" spans="1:135">
      <c r="B468" s="65"/>
      <c r="C468" s="95" t="s">
        <v>0</v>
      </c>
      <c r="D468" s="85">
        <f t="shared" ref="D468:F468" si="9">$B461^-D461</f>
        <v>5.5613100024271479E-8</v>
      </c>
      <c r="E468" s="85">
        <f t="shared" si="9"/>
        <v>1.0669530283546107E-7</v>
      </c>
      <c r="F468" s="85">
        <f t="shared" si="9"/>
        <v>6.6135494236221681E-8</v>
      </c>
      <c r="G468" s="85">
        <f t="shared" ref="G468:J468" si="10">$B461^-G461</f>
        <v>1.2688281326930062E-7</v>
      </c>
      <c r="H468" s="85">
        <f t="shared" si="10"/>
        <v>1.4374349447378651E-7</v>
      </c>
      <c r="I468" s="85">
        <f t="shared" si="10"/>
        <v>7.7566019024964123E-8</v>
      </c>
      <c r="J468" s="85">
        <f t="shared" si="10"/>
        <v>2.1396174188648094E-9</v>
      </c>
      <c r="K468" s="85">
        <f t="shared" ref="K468:O468" si="11">$B461^-K461</f>
        <v>3.6234220393459705E-9</v>
      </c>
      <c r="L468" s="85">
        <f t="shared" si="11"/>
        <v>3.1763124904332916E-9</v>
      </c>
      <c r="M468" s="85">
        <f t="shared" si="11"/>
        <v>2.5094180868299475E-9</v>
      </c>
      <c r="N468" s="85">
        <f t="shared" si="11"/>
        <v>3.3342282136081636E-9</v>
      </c>
      <c r="O468" s="85">
        <f t="shared" si="11"/>
        <v>1.3447638559364701E-9</v>
      </c>
      <c r="P468" s="85">
        <f t="shared" ref="P468:R468" si="12">$B461^-P461</f>
        <v>7.8648800299936028E-8</v>
      </c>
      <c r="Q468" s="85">
        <f t="shared" si="12"/>
        <v>8.1422344252729158E-8</v>
      </c>
      <c r="R468" s="85">
        <f t="shared" si="12"/>
        <v>6.213580136544244E-8</v>
      </c>
      <c r="S468" s="85">
        <f t="shared" ref="S468:AE468" si="13">$B461^-S461</f>
        <v>4.3936646499964649E-8</v>
      </c>
      <c r="T468" s="85">
        <f t="shared" si="13"/>
        <v>4.333175770402887E-8</v>
      </c>
      <c r="U468" s="85">
        <f t="shared" si="13"/>
        <v>4.0150689389279174E-8</v>
      </c>
      <c r="V468" s="85">
        <f t="shared" si="13"/>
        <v>5.0820999846932685E-8</v>
      </c>
      <c r="W468" s="85">
        <f t="shared" si="13"/>
        <v>5.4847458042196841E-8</v>
      </c>
      <c r="X468" s="85">
        <f t="shared" si="13"/>
        <v>6.0857065064143818E-8</v>
      </c>
      <c r="Y468" s="85">
        <f t="shared" si="13"/>
        <v>1.0306086913441009E-7</v>
      </c>
      <c r="Z468" s="85">
        <f t="shared" si="13"/>
        <v>3.3997408028496022E-8</v>
      </c>
      <c r="AA468" s="85">
        <f t="shared" si="13"/>
        <v>1.5299628943954765E-7</v>
      </c>
      <c r="AB468" s="85">
        <f t="shared" si="13"/>
        <v>8.7266307827569663E-8</v>
      </c>
      <c r="AC468" s="85">
        <f t="shared" si="13"/>
        <v>8.4880006050888997E-8</v>
      </c>
      <c r="AD468" s="85">
        <f t="shared" si="13"/>
        <v>9.6828031105546491E-8</v>
      </c>
      <c r="AE468" s="85">
        <f t="shared" si="13"/>
        <v>1.0743742735515003E-7</v>
      </c>
      <c r="AF468" s="85">
        <f t="shared" ref="AF468:AV468" si="14">$B461^-AF461</f>
        <v>2.6823484532566343E-7</v>
      </c>
      <c r="AG468" s="85">
        <f t="shared" si="14"/>
        <v>1.6626640157108376E-7</v>
      </c>
      <c r="AH468" s="85">
        <f t="shared" si="14"/>
        <v>4.5111543976096975E-7</v>
      </c>
      <c r="AI468" s="85">
        <f t="shared" si="14"/>
        <v>5.0054392033723271E-7</v>
      </c>
      <c r="AJ468" s="85">
        <f t="shared" si="14"/>
        <v>4.1799818101693841E-7</v>
      </c>
      <c r="AK468" s="85">
        <f t="shared" si="14"/>
        <v>7.0882267654104426E-8</v>
      </c>
      <c r="AL468" s="85">
        <f t="shared" si="14"/>
        <v>6.1280359426502313E-8</v>
      </c>
      <c r="AM468" s="85">
        <f t="shared" si="14"/>
        <v>6.170659803398714E-8</v>
      </c>
      <c r="AN468" s="85">
        <f t="shared" si="14"/>
        <v>1.3940486877911366E-10</v>
      </c>
      <c r="AO468" s="85">
        <f t="shared" si="14"/>
        <v>1.4135088822746769E-10</v>
      </c>
      <c r="AP468" s="85">
        <f t="shared" si="14"/>
        <v>4.689002177010845E-10</v>
      </c>
      <c r="AQ468" s="85">
        <f t="shared" si="14"/>
        <v>1.7867686586925149E-9</v>
      </c>
      <c r="AR468" s="85">
        <f t="shared" si="14"/>
        <v>1.1952835112464652E-9</v>
      </c>
      <c r="AS468" s="85">
        <f t="shared" si="14"/>
        <v>1.1465925847598503E-9</v>
      </c>
      <c r="AT468" s="85">
        <f t="shared" si="14"/>
        <v>4.1049164380006873E-9</v>
      </c>
      <c r="AU468" s="85">
        <f t="shared" si="14"/>
        <v>4.2792348377296113E-9</v>
      </c>
      <c r="AV468" s="85">
        <f t="shared" si="14"/>
        <v>3.9104993776346347E-9</v>
      </c>
      <c r="AW468" s="85">
        <f t="shared" ref="AW468:BF468" si="15">$B461^-AW461</f>
        <v>9.9127197866641048E-10</v>
      </c>
      <c r="AX468" s="85">
        <f t="shared" si="15"/>
        <v>1.1075354320953812E-9</v>
      </c>
      <c r="AY468" s="85">
        <f t="shared" si="15"/>
        <v>1.0121007100921671E-9</v>
      </c>
      <c r="AZ468" s="85">
        <f t="shared" si="15"/>
        <v>1.0908288478446223E-8</v>
      </c>
      <c r="BA468" s="85">
        <f t="shared" si="15"/>
        <v>1.4195412368237044E-8</v>
      </c>
      <c r="BB468" s="85">
        <f t="shared" si="15"/>
        <v>1.2882608641801234E-8</v>
      </c>
      <c r="BC468" s="85">
        <f t="shared" si="15"/>
        <v>1.084742682490924E-9</v>
      </c>
      <c r="BD468" s="85">
        <f t="shared" si="15"/>
        <v>1.2288875046865042E-9</v>
      </c>
      <c r="BE468" s="85">
        <f t="shared" si="15"/>
        <v>1.019140427243655E-9</v>
      </c>
      <c r="BF468" s="85">
        <f t="shared" si="15"/>
        <v>4.7481083397539904E-9</v>
      </c>
      <c r="BG468" s="85">
        <f t="shared" ref="BG468:CL468" si="16">$B461^-BG461</f>
        <v>5.1242925902446553E-9</v>
      </c>
      <c r="BH468" s="85">
        <f t="shared" si="16"/>
        <v>5.3418995738619142E-9</v>
      </c>
      <c r="BI468" s="85">
        <f t="shared" si="16"/>
        <v>7.9407812260832269E-10</v>
      </c>
      <c r="BJ468" s="85">
        <f t="shared" si="16"/>
        <v>8.5699153190932822E-10</v>
      </c>
      <c r="BK468" s="85">
        <f t="shared" si="16"/>
        <v>8.4519307624284177E-10</v>
      </c>
      <c r="BL468" s="85">
        <f t="shared" si="16"/>
        <v>1.5109173652381142E-8</v>
      </c>
      <c r="BM468" s="85">
        <f t="shared" si="16"/>
        <v>1.3523089219885472E-8</v>
      </c>
      <c r="BN468" s="85">
        <f t="shared" si="16"/>
        <v>1.3244788068034792E-8</v>
      </c>
      <c r="BO468" s="85">
        <f t="shared" si="16"/>
        <v>3.0509973966012771E-10</v>
      </c>
      <c r="BP468" s="85">
        <f t="shared" si="16"/>
        <v>2.2489957719222819E-10</v>
      </c>
      <c r="BQ468" s="85">
        <f t="shared" si="16"/>
        <v>3.861820072934225E-10</v>
      </c>
      <c r="BR468" s="85">
        <f t="shared" si="16"/>
        <v>2.8987376314767827E-8</v>
      </c>
      <c r="BS468" s="85">
        <f t="shared" si="16"/>
        <v>2.9802322387695312E-8</v>
      </c>
      <c r="BT468" s="85">
        <f t="shared" si="16"/>
        <v>3.0218347304762336E-8</v>
      </c>
      <c r="BU468" s="85">
        <f t="shared" si="16"/>
        <v>5.9272086900094071E-9</v>
      </c>
      <c r="BV468" s="85">
        <f t="shared" si="16"/>
        <v>6.3968109819125828E-9</v>
      </c>
      <c r="BW468" s="85">
        <f t="shared" si="16"/>
        <v>6.2651665155121208E-9</v>
      </c>
      <c r="BX468" s="85">
        <f t="shared" si="16"/>
        <v>1.0107489879784528E-8</v>
      </c>
      <c r="BY468" s="85">
        <f t="shared" si="16"/>
        <v>1.4097357492530321E-8</v>
      </c>
      <c r="BZ468" s="85">
        <f t="shared" si="16"/>
        <v>1.2272462506109085E-8</v>
      </c>
      <c r="CA468" s="85">
        <f t="shared" si="16"/>
        <v>1.2003845573147771E-7</v>
      </c>
      <c r="CB468" s="85">
        <f t="shared" si="16"/>
        <v>1.1756810003439904E-7</v>
      </c>
      <c r="CC468" s="85">
        <f t="shared" si="16"/>
        <v>1.0377771416856354E-7</v>
      </c>
      <c r="CD468" s="85">
        <f t="shared" si="16"/>
        <v>2.6859356838787502E-8</v>
      </c>
      <c r="CE468" s="85">
        <f t="shared" si="16"/>
        <v>2.2121125022009741E-8</v>
      </c>
      <c r="CF468" s="85">
        <f t="shared" si="16"/>
        <v>2.3545065875750082E-8</v>
      </c>
      <c r="CG468" s="85">
        <f t="shared" si="16"/>
        <v>7.9514008059306038E-11</v>
      </c>
      <c r="CH468" s="85">
        <f t="shared" si="16"/>
        <v>6.6401187555656126E-11</v>
      </c>
      <c r="CI468" s="85">
        <f t="shared" si="16"/>
        <v>1.172250544252711E-10</v>
      </c>
      <c r="CJ468" s="85">
        <f t="shared" si="16"/>
        <v>8.6410644617225783E-11</v>
      </c>
      <c r="CK468" s="85">
        <f t="shared" si="16"/>
        <v>1.4837838561731186E-10</v>
      </c>
      <c r="CL468" s="85">
        <f t="shared" si="16"/>
        <v>8.5813762695243533E-11</v>
      </c>
      <c r="CM468" s="85"/>
      <c r="CN468" s="85"/>
      <c r="CO468" s="85"/>
      <c r="CP468" s="85"/>
      <c r="CQ468" s="85"/>
      <c r="CR468" s="85"/>
      <c r="CS468" s="85"/>
      <c r="CT468" s="85"/>
      <c r="CU468" s="85"/>
      <c r="CV468" s="85"/>
      <c r="CW468" s="85"/>
      <c r="CX468" s="85"/>
      <c r="CY468" s="85"/>
      <c r="CZ468" s="85"/>
      <c r="DA468" s="85"/>
      <c r="DB468" s="85"/>
      <c r="DC468" s="85"/>
      <c r="DD468" s="85"/>
      <c r="DE468" s="85"/>
      <c r="DF468" s="85"/>
      <c r="DG468" s="85"/>
      <c r="DH468" s="85"/>
      <c r="DI468" s="85"/>
      <c r="DJ468" s="85"/>
      <c r="DK468" s="85"/>
      <c r="DL468" s="85"/>
      <c r="DM468" s="85"/>
      <c r="DN468" s="85"/>
      <c r="DO468" s="85"/>
      <c r="DP468" s="85"/>
      <c r="DQ468" s="85"/>
      <c r="DR468" s="85"/>
      <c r="DS468" s="85"/>
      <c r="DT468" s="85"/>
      <c r="DU468" s="85"/>
      <c r="DV468" s="85"/>
      <c r="DW468" s="85"/>
      <c r="DX468" s="85"/>
      <c r="DY468" s="85"/>
      <c r="DZ468" s="85"/>
      <c r="EA468" s="85"/>
      <c r="EB468" s="85"/>
      <c r="EC468" s="85"/>
      <c r="ED468" s="85"/>
      <c r="EE468" s="85"/>
    </row>
    <row r="469" spans="1:135">
      <c r="B469" s="65"/>
      <c r="C469" s="95" t="s">
        <v>2</v>
      </c>
      <c r="D469" s="85">
        <f t="shared" ref="D469:F469" si="17">$B462^-D462</f>
        <v>2.619480911383434E-10</v>
      </c>
      <c r="E469" s="85">
        <f t="shared" si="17"/>
        <v>4.1389962712608782E-10</v>
      </c>
      <c r="F469" s="85">
        <f t="shared" si="17"/>
        <v>3.1585905874326696E-10</v>
      </c>
      <c r="G469" s="85">
        <f t="shared" ref="G469:J469" si="18">$B462^-G462</f>
        <v>4.4360663650740818E-10</v>
      </c>
      <c r="H469" s="85">
        <f t="shared" si="18"/>
        <v>5.1668354872048065E-10</v>
      </c>
      <c r="I469" s="85">
        <f t="shared" si="18"/>
        <v>5.275401683970359E-10</v>
      </c>
      <c r="J469" s="85">
        <f t="shared" si="18"/>
        <v>6.3256294380760428E-11</v>
      </c>
      <c r="K469" s="85">
        <f t="shared" ref="K469:O469" si="19">$B462^-K462</f>
        <v>9.8574128044131992E-11</v>
      </c>
      <c r="L469" s="85">
        <f t="shared" si="19"/>
        <v>7.2662401298387823E-11</v>
      </c>
      <c r="M469" s="85">
        <f t="shared" si="19"/>
        <v>7.8964764685816443E-11</v>
      </c>
      <c r="N469" s="85">
        <f t="shared" si="19"/>
        <v>2.14247882977332E-10</v>
      </c>
      <c r="O469" s="85">
        <f t="shared" si="19"/>
        <v>1.0064538001407226E-10</v>
      </c>
      <c r="P469" s="85">
        <f t="shared" ref="P469:R469" si="20">$B462^-P462</f>
        <v>4.5607811658965711E-10</v>
      </c>
      <c r="Q469" s="85">
        <f t="shared" si="20"/>
        <v>6.6773744673273783E-10</v>
      </c>
      <c r="R469" s="85">
        <f t="shared" si="20"/>
        <v>6.8176802990288871E-10</v>
      </c>
      <c r="S469" s="85">
        <f t="shared" ref="S469:AE469" si="21">$B462^-S462</f>
        <v>3.3619096398411743E-10</v>
      </c>
      <c r="T469" s="85">
        <f t="shared" si="21"/>
        <v>4.7875280801954984E-10</v>
      </c>
      <c r="U469" s="85">
        <f t="shared" si="21"/>
        <v>3.0722187617162599E-10</v>
      </c>
      <c r="V469" s="85">
        <f t="shared" si="21"/>
        <v>5.0255480990951338E-10</v>
      </c>
      <c r="W469" s="85">
        <f t="shared" si="21"/>
        <v>8.277992542521742E-10</v>
      </c>
      <c r="X469" s="85">
        <f t="shared" si="21"/>
        <v>6.2735452170748678E-10</v>
      </c>
      <c r="Y469" s="85">
        <f t="shared" si="21"/>
        <v>6.5399560878891287E-10</v>
      </c>
      <c r="Z469" s="85">
        <f t="shared" si="21"/>
        <v>6.1019947932025656E-10</v>
      </c>
      <c r="AA469" s="85">
        <f t="shared" si="21"/>
        <v>8.9338432934625572E-10</v>
      </c>
      <c r="AB469" s="85">
        <f t="shared" si="21"/>
        <v>1.523461301918667E-9</v>
      </c>
      <c r="AC469" s="85">
        <f t="shared" si="21"/>
        <v>1.5554724623046263E-9</v>
      </c>
      <c r="AD469" s="85">
        <f t="shared" si="21"/>
        <v>1.3262500945451445E-9</v>
      </c>
      <c r="AE469" s="85">
        <f t="shared" si="21"/>
        <v>9.9816682053384849E-10</v>
      </c>
      <c r="AF469" s="85">
        <f t="shared" ref="AF469:AV469" si="22">$B462^-AF462</f>
        <v>9.2488945968173034E-10</v>
      </c>
      <c r="AG469" s="85">
        <f t="shared" si="22"/>
        <v>1.0624190008905021E-9</v>
      </c>
      <c r="AH469" s="85">
        <f t="shared" si="22"/>
        <v>8.8108484328314496E-10</v>
      </c>
      <c r="AI469" s="85">
        <f t="shared" si="22"/>
        <v>1.0121007100921671E-9</v>
      </c>
      <c r="AJ469" s="85">
        <f t="shared" si="22"/>
        <v>1.0051096198190251E-9</v>
      </c>
      <c r="AK469" s="85">
        <f t="shared" si="22"/>
        <v>1.3097404556917147E-10</v>
      </c>
      <c r="AL469" s="85">
        <f t="shared" si="22"/>
        <v>2.886419417194528E-10</v>
      </c>
      <c r="AM469" s="85">
        <f t="shared" si="22"/>
        <v>3.202682868902908E-10</v>
      </c>
      <c r="AN469" s="85">
        <f t="shared" si="22"/>
        <v>6.9999899656624456E-9</v>
      </c>
      <c r="AO469" s="85">
        <f t="shared" si="22"/>
        <v>8.7383013161411892E-9</v>
      </c>
      <c r="AP469" s="85">
        <f t="shared" si="22"/>
        <v>9.4962166795079642E-9</v>
      </c>
      <c r="AQ469" s="85">
        <f t="shared" si="22"/>
        <v>2.7651406277512218E-9</v>
      </c>
      <c r="AR469" s="85">
        <f t="shared" si="22"/>
        <v>2.7270721196115553E-9</v>
      </c>
      <c r="AS469" s="85">
        <f t="shared" si="22"/>
        <v>3.3574196048484431E-9</v>
      </c>
      <c r="AT469" s="85">
        <f t="shared" si="22"/>
        <v>8.5584696754592391E-9</v>
      </c>
      <c r="AU469" s="85">
        <f t="shared" si="22"/>
        <v>9.628778924327316E-9</v>
      </c>
      <c r="AV469" s="85">
        <f t="shared" si="22"/>
        <v>1.0832939426007216E-8</v>
      </c>
      <c r="AW469" s="85">
        <f t="shared" ref="AW469:BF469" si="23">$B462^-AW462</f>
        <v>1.084742682490924E-9</v>
      </c>
      <c r="AX469" s="85">
        <f t="shared" si="23"/>
        <v>1.1386724912487597E-9</v>
      </c>
      <c r="AY469" s="85">
        <f t="shared" si="23"/>
        <v>1.2899837159653403E-9</v>
      </c>
      <c r="AZ469" s="85">
        <f t="shared" si="23"/>
        <v>5.4237134124546096E-10</v>
      </c>
      <c r="BA469" s="85">
        <f t="shared" si="23"/>
        <v>5.7728388343890466E-10</v>
      </c>
      <c r="BB469" s="85">
        <f t="shared" si="23"/>
        <v>6.9128515693780534E-10</v>
      </c>
      <c r="BC469" s="85">
        <f t="shared" si="23"/>
        <v>8.4519307624284177E-10</v>
      </c>
      <c r="BD469" s="85">
        <f t="shared" si="23"/>
        <v>7.7236401458684635E-10</v>
      </c>
      <c r="BE469" s="85">
        <f t="shared" si="23"/>
        <v>5.275401683970359E-10</v>
      </c>
      <c r="BF469" s="85">
        <f t="shared" si="23"/>
        <v>4.5607811658965711E-10</v>
      </c>
      <c r="BG469" s="85">
        <f t="shared" ref="BG469:CL469" si="24">$B462^-BG462</f>
        <v>6.0179868277045705E-10</v>
      </c>
      <c r="BH469" s="85">
        <f t="shared" si="24"/>
        <v>6.0598452363253283E-10</v>
      </c>
      <c r="BI469" s="85">
        <f t="shared" si="24"/>
        <v>5.4614383225882412E-10</v>
      </c>
      <c r="BJ469" s="85">
        <f t="shared" si="24"/>
        <v>2.3608083831845518E-10</v>
      </c>
      <c r="BK469" s="85">
        <f t="shared" si="24"/>
        <v>6.2735452170748678E-10</v>
      </c>
      <c r="BL469" s="85">
        <f t="shared" si="24"/>
        <v>8.8721327301481491E-10</v>
      </c>
      <c r="BM469" s="85">
        <f t="shared" si="24"/>
        <v>7.5646899301208269E-10</v>
      </c>
      <c r="BN469" s="85">
        <f t="shared" si="24"/>
        <v>9.708718963350375E-10</v>
      </c>
      <c r="BO469" s="85">
        <f t="shared" si="24"/>
        <v>5.9764175562323352E-10</v>
      </c>
      <c r="BP469" s="85">
        <f t="shared" si="24"/>
        <v>5.8534246614287884E-10</v>
      </c>
      <c r="BQ469" s="85">
        <f t="shared" si="24"/>
        <v>4.8543594816751792E-10</v>
      </c>
      <c r="BR469" s="85">
        <f t="shared" si="24"/>
        <v>1.0624190008905021E-9</v>
      </c>
      <c r="BS469" s="85">
        <f t="shared" si="24"/>
        <v>9.8442476295063256E-10</v>
      </c>
      <c r="BT469" s="85">
        <f t="shared" si="24"/>
        <v>9.9816682053384849E-10</v>
      </c>
      <c r="BU469" s="85">
        <f t="shared" si="24"/>
        <v>6.8176802990288871E-10</v>
      </c>
      <c r="BV469" s="85">
        <f t="shared" si="24"/>
        <v>9.6416559428104864E-10</v>
      </c>
      <c r="BW469" s="85">
        <f t="shared" si="24"/>
        <v>1.5129379860241631E-9</v>
      </c>
      <c r="BX469" s="85">
        <f t="shared" si="24"/>
        <v>4.8208279714052515E-10</v>
      </c>
      <c r="BY469" s="85">
        <f t="shared" si="24"/>
        <v>5.8941384496645948E-10</v>
      </c>
      <c r="BZ469" s="85">
        <f t="shared" si="24"/>
        <v>7.5646899301208269E-10</v>
      </c>
      <c r="CA469" s="85">
        <f t="shared" si="24"/>
        <v>6.6773744673273783E-10</v>
      </c>
      <c r="CB469" s="85">
        <f t="shared" si="24"/>
        <v>1.1465925847598503E-9</v>
      </c>
      <c r="CC469" s="85">
        <f t="shared" si="24"/>
        <v>9.3132257461547852E-10</v>
      </c>
      <c r="CD469" s="85">
        <f t="shared" si="24"/>
        <v>5.275401683970359E-10</v>
      </c>
      <c r="CE469" s="85">
        <f t="shared" si="24"/>
        <v>7.9407812260832269E-10</v>
      </c>
      <c r="CF469" s="85">
        <f t="shared" si="24"/>
        <v>7.4090108625117713E-10</v>
      </c>
      <c r="CG469" s="85">
        <f t="shared" si="24"/>
        <v>8.1640269729870866E-10</v>
      </c>
      <c r="CH469" s="85">
        <f t="shared" si="24"/>
        <v>8.5107185899224188E-10</v>
      </c>
      <c r="CI469" s="85">
        <f t="shared" si="24"/>
        <v>9.6416559428104864E-10</v>
      </c>
      <c r="CJ469" s="85">
        <f t="shared" si="24"/>
        <v>9.8442476295063256E-10</v>
      </c>
      <c r="CK469" s="85">
        <f t="shared" si="24"/>
        <v>1.1545677668778114E-9</v>
      </c>
      <c r="CL469" s="85">
        <f t="shared" si="24"/>
        <v>8.277992542521742E-10</v>
      </c>
      <c r="CM469" s="85"/>
      <c r="CN469" s="85"/>
      <c r="CO469" s="85"/>
      <c r="CP469" s="85"/>
      <c r="CQ469" s="85"/>
      <c r="CR469" s="85"/>
      <c r="CS469" s="85"/>
      <c r="CT469" s="85"/>
      <c r="CU469" s="85"/>
      <c r="CV469" s="85"/>
      <c r="CW469" s="85"/>
      <c r="CX469" s="85"/>
      <c r="CY469" s="85"/>
      <c r="CZ469" s="85"/>
      <c r="DA469" s="85"/>
      <c r="DB469" s="85"/>
      <c r="DC469" s="85"/>
      <c r="DD469" s="85"/>
      <c r="DE469" s="85"/>
      <c r="DF469" s="85"/>
      <c r="DG469" s="85"/>
      <c r="DH469" s="85"/>
      <c r="DI469" s="85"/>
      <c r="DJ469" s="85"/>
      <c r="DK469" s="85"/>
      <c r="DL469" s="85"/>
      <c r="DM469" s="85"/>
      <c r="DN469" s="85"/>
      <c r="DO469" s="85"/>
      <c r="DP469" s="85"/>
      <c r="DQ469" s="85"/>
      <c r="DR469" s="85"/>
      <c r="DS469" s="85"/>
      <c r="DT469" s="85"/>
      <c r="DU469" s="85"/>
      <c r="DV469" s="85"/>
      <c r="DW469" s="85"/>
      <c r="DX469" s="85"/>
      <c r="DY469" s="85"/>
      <c r="DZ469" s="85"/>
      <c r="EA469" s="85"/>
      <c r="EB469" s="85"/>
      <c r="EC469" s="85"/>
      <c r="ED469" s="85"/>
      <c r="EE469" s="85"/>
    </row>
    <row r="470" spans="1:135">
      <c r="B470" s="65"/>
      <c r="C470" s="95" t="s">
        <v>1</v>
      </c>
      <c r="D470" s="85">
        <f t="shared" ref="D470:F470" si="25">$B463^-D463</f>
        <v>2.3029716704484106E-7</v>
      </c>
      <c r="E470" s="85">
        <f t="shared" si="25"/>
        <v>2.3029716704484106E-7</v>
      </c>
      <c r="F470" s="85">
        <f t="shared" si="25"/>
        <v>2.4007691146295542E-7</v>
      </c>
      <c r="G470" s="85">
        <f t="shared" ref="G470:J470" si="26">$B463^-G463</f>
        <v>3.1678338386929345E-7</v>
      </c>
      <c r="H470" s="85">
        <f t="shared" si="26"/>
        <v>3.1898678655293343E-7</v>
      </c>
      <c r="I470" s="85">
        <f t="shared" si="26"/>
        <v>3.1026407609985654E-7</v>
      </c>
      <c r="J470" s="85">
        <f t="shared" si="26"/>
        <v>1.619361136147468E-8</v>
      </c>
      <c r="K470" s="85">
        <f t="shared" ref="K470:O470" si="27">$B463^-K463</f>
        <v>1.7355882919854728E-8</v>
      </c>
      <c r="L470" s="85">
        <f t="shared" si="27"/>
        <v>1.8345481356157612E-8</v>
      </c>
      <c r="M470" s="85">
        <f t="shared" si="27"/>
        <v>1.4294149269540098E-8</v>
      </c>
      <c r="N470" s="85">
        <f t="shared" si="27"/>
        <v>1.4097357492530321E-8</v>
      </c>
      <c r="O470" s="85">
        <f t="shared" si="27"/>
        <v>1.5004806966434737E-8</v>
      </c>
      <c r="P470" s="85">
        <f t="shared" ref="P470:R470" si="28">$B463^-P463</f>
        <v>8.6663515408057595E-8</v>
      </c>
      <c r="Q470" s="85">
        <f t="shared" si="28"/>
        <v>1.0595830454427818E-7</v>
      </c>
      <c r="R470" s="85">
        <f t="shared" si="28"/>
        <v>8.6064886779934141E-8</v>
      </c>
      <c r="S470" s="85">
        <f t="shared" ref="S470:AE470" si="29">$B463^-S463</f>
        <v>2.0755542833712711E-7</v>
      </c>
      <c r="T470" s="85">
        <f t="shared" si="29"/>
        <v>1.7819991691529005E-7</v>
      </c>
      <c r="U470" s="85">
        <f t="shared" si="29"/>
        <v>1.7094078636358102E-7</v>
      </c>
      <c r="V470" s="85">
        <f t="shared" si="29"/>
        <v>2.5909778178359493E-7</v>
      </c>
      <c r="W470" s="85">
        <f t="shared" si="29"/>
        <v>3.3952002420355667E-7</v>
      </c>
      <c r="X470" s="85">
        <f t="shared" si="29"/>
        <v>4.0375962846876581E-7</v>
      </c>
      <c r="Y470" s="85">
        <f t="shared" si="29"/>
        <v>3.3253280314216752E-7</v>
      </c>
      <c r="Z470" s="85">
        <f t="shared" si="29"/>
        <v>3.1242213341197104E-7</v>
      </c>
      <c r="AA470" s="85">
        <f t="shared" si="29"/>
        <v>3.7672105401200146E-7</v>
      </c>
      <c r="AB470" s="85">
        <f t="shared" si="29"/>
        <v>2.9969534266515418E-7</v>
      </c>
      <c r="AC470" s="85">
        <f t="shared" si="29"/>
        <v>3.1026407609985654E-7</v>
      </c>
      <c r="AD470" s="85">
        <f t="shared" si="29"/>
        <v>2.8157059226740108E-7</v>
      </c>
      <c r="AE470" s="85">
        <f t="shared" si="29"/>
        <v>5.2908395388977271E-7</v>
      </c>
      <c r="AF470" s="85">
        <f t="shared" ref="AF470:AV470" si="30">$B463^-AF463</f>
        <v>6.0355977724565514E-7</v>
      </c>
      <c r="AG470" s="85">
        <f t="shared" si="30"/>
        <v>5.7897323817970725E-7</v>
      </c>
      <c r="AH470" s="85">
        <f t="shared" si="30"/>
        <v>1.1741108067940878E-6</v>
      </c>
      <c r="AI470" s="85">
        <f t="shared" si="30"/>
        <v>1.2410563043994264E-6</v>
      </c>
      <c r="AJ470" s="85">
        <f t="shared" si="30"/>
        <v>1.2410563043994264E-6</v>
      </c>
      <c r="AK470" s="85">
        <f t="shared" si="30"/>
        <v>1.6060275755711672E-7</v>
      </c>
      <c r="AL470" s="85">
        <f t="shared" si="30"/>
        <v>1.6742287584996183E-7</v>
      </c>
      <c r="AM470" s="85">
        <f t="shared" si="30"/>
        <v>1.5729760059987235E-7</v>
      </c>
      <c r="AN470" s="85">
        <f t="shared" si="30"/>
        <v>2.7423729021098463E-8</v>
      </c>
      <c r="AO470" s="85">
        <f t="shared" si="30"/>
        <v>3.0853299016993623E-8</v>
      </c>
      <c r="AP470" s="85">
        <f t="shared" si="30"/>
        <v>3.0853299016993623E-8</v>
      </c>
      <c r="AQ470" s="85">
        <f t="shared" si="30"/>
        <v>8.9219116018632793E-9</v>
      </c>
      <c r="AR470" s="85">
        <f t="shared" si="30"/>
        <v>8.5584696754592391E-9</v>
      </c>
      <c r="AS470" s="85">
        <f t="shared" si="30"/>
        <v>8.9839684046116389E-9</v>
      </c>
      <c r="AT470" s="85">
        <f t="shared" si="30"/>
        <v>2.6859356838787502E-8</v>
      </c>
      <c r="AU470" s="85">
        <f t="shared" si="30"/>
        <v>2.7046178439770996E-8</v>
      </c>
      <c r="AV470" s="85">
        <f t="shared" si="30"/>
        <v>2.0497170360978624E-8</v>
      </c>
      <c r="AW470" s="85"/>
      <c r="AX470" s="85"/>
      <c r="AY470" s="85"/>
      <c r="AZ470" s="85"/>
      <c r="BA470" s="85"/>
      <c r="BB470" s="85"/>
      <c r="BC470" s="85"/>
      <c r="BD470" s="85"/>
      <c r="BE470" s="85"/>
      <c r="BF470" s="85"/>
      <c r="BG470" s="85"/>
      <c r="BH470" s="85"/>
      <c r="BI470" s="85"/>
      <c r="BJ470" s="85"/>
      <c r="BK470" s="85"/>
      <c r="BL470" s="85"/>
      <c r="BM470" s="85"/>
      <c r="BN470" s="85"/>
      <c r="BO470" s="85"/>
      <c r="BP470" s="85"/>
      <c r="BQ470" s="85"/>
      <c r="BR470" s="85"/>
      <c r="BS470" s="85"/>
      <c r="BT470" s="85"/>
      <c r="BU470" s="85"/>
      <c r="BV470" s="85"/>
      <c r="BW470" s="85"/>
      <c r="BX470" s="85"/>
      <c r="BY470" s="85"/>
      <c r="BZ470" s="85"/>
      <c r="CA470" s="85"/>
      <c r="CB470" s="85"/>
      <c r="CC470" s="85"/>
      <c r="CD470" s="85"/>
      <c r="CE470" s="85"/>
      <c r="CF470" s="85"/>
      <c r="CG470" s="85"/>
      <c r="CH470" s="85"/>
      <c r="CI470" s="85"/>
      <c r="CJ470" s="85"/>
      <c r="CK470" s="85"/>
      <c r="CL470" s="85"/>
      <c r="CM470" s="85">
        <f t="shared" ref="CM470:DQ470" si="31">$B463^-CM463</f>
        <v>3.3297751488453753E-8</v>
      </c>
      <c r="CN470" s="85">
        <f t="shared" si="31"/>
        <v>6.170659803398714E-8</v>
      </c>
      <c r="CO470" s="85">
        <f t="shared" si="31"/>
        <v>4.2146848510894055E-8</v>
      </c>
      <c r="CP470" s="85">
        <f t="shared" si="31"/>
        <v>1.7574658599985862E-7</v>
      </c>
      <c r="CQ470" s="85">
        <f t="shared" si="31"/>
        <v>1.2003845573147771E-7</v>
      </c>
      <c r="CR470" s="85">
        <f t="shared" si="31"/>
        <v>1.617198380765525E-7</v>
      </c>
      <c r="CS470" s="85">
        <f t="shared" si="31"/>
        <v>4.449048001941712E-7</v>
      </c>
      <c r="CT470" s="85">
        <f t="shared" si="31"/>
        <v>3.1678338386929345E-7</v>
      </c>
      <c r="CU470" s="85">
        <f t="shared" si="31"/>
        <v>3.3253280314216752E-7</v>
      </c>
      <c r="CV470" s="85">
        <f t="shared" si="31"/>
        <v>1.0832939426007216E-8</v>
      </c>
      <c r="CW470" s="85">
        <f t="shared" si="31"/>
        <v>1.6648875744226906E-8</v>
      </c>
      <c r="CX470" s="85">
        <f t="shared" si="31"/>
        <v>1.0984161624991161E-8</v>
      </c>
      <c r="CY470" s="85">
        <f t="shared" si="31"/>
        <v>4.449048001941712E-7</v>
      </c>
      <c r="CZ470" s="85"/>
      <c r="DA470" s="85">
        <f t="shared" si="31"/>
        <v>5.5538825343535245E-7</v>
      </c>
      <c r="DB470" s="85">
        <f t="shared" si="31"/>
        <v>6.1280359426502313E-8</v>
      </c>
      <c r="DC470" s="85">
        <f t="shared" si="31"/>
        <v>1.1045790456418658E-7</v>
      </c>
      <c r="DD470" s="85">
        <f>$B463^-DD463</f>
        <v>2.1339060567092257E-7</v>
      </c>
      <c r="DE470" s="85">
        <f t="shared" si="31"/>
        <v>6.4327015668417646E-8</v>
      </c>
      <c r="DF470" s="85">
        <f t="shared" si="31"/>
        <v>8.7266307827569663E-8</v>
      </c>
      <c r="DG470" s="85">
        <f t="shared" si="31"/>
        <v>8.2558957821781818E-8</v>
      </c>
      <c r="DH470" s="85">
        <f t="shared" si="31"/>
        <v>1.1756810003439904E-7</v>
      </c>
      <c r="DI470" s="85">
        <f t="shared" si="31"/>
        <v>1.583916919346467E-7</v>
      </c>
      <c r="DJ470" s="85">
        <f t="shared" si="31"/>
        <v>9.6828031105546491E-8</v>
      </c>
      <c r="DK470" s="85">
        <f t="shared" si="31"/>
        <v>2.6638201190763013E-7</v>
      </c>
      <c r="DL470" s="85">
        <f t="shared" si="31"/>
        <v>2.955693483207194E-7</v>
      </c>
      <c r="DM470" s="85">
        <f t="shared" si="31"/>
        <v>3.1898678655293343E-7</v>
      </c>
      <c r="DN470" s="85">
        <f t="shared" si="31"/>
        <v>1.2187690415349318E-8</v>
      </c>
      <c r="DO470" s="85">
        <f t="shared" si="31"/>
        <v>5.3418995738619142E-9</v>
      </c>
      <c r="DP470" s="85">
        <f>$B463^-DP463</f>
        <v>6.1362312530545319E-9</v>
      </c>
      <c r="DQ470" s="85">
        <f t="shared" si="31"/>
        <v>2.1516221694983532E-8</v>
      </c>
      <c r="DR470" s="85">
        <f>$B463^-DR463</f>
        <v>2.4375380830698681E-8</v>
      </c>
      <c r="DS470" s="85">
        <f t="shared" ref="DS470:ED470" si="32">$B463^-DS463</f>
        <v>2.1220001512722322E-8</v>
      </c>
      <c r="DT470" s="85"/>
      <c r="DU470" s="85">
        <f t="shared" si="32"/>
        <v>5.1530434567204944E-8</v>
      </c>
      <c r="DV470" s="85">
        <f t="shared" si="32"/>
        <v>7.3892337080179704E-8</v>
      </c>
      <c r="DW470" s="85">
        <f t="shared" si="32"/>
        <v>6.9036190352616593E-9</v>
      </c>
      <c r="DX470" s="85">
        <f>$B463^-DX463</f>
        <v>6.576649817009678E-9</v>
      </c>
      <c r="DY470" s="85">
        <f>$B463^-DY463</f>
        <v>7.9301758293312706E-9</v>
      </c>
      <c r="DZ470" s="85">
        <f t="shared" si="32"/>
        <v>1.5771860487061183E-9</v>
      </c>
      <c r="EA470" s="85">
        <f>$B463^-EA463</f>
        <v>4.3389707299636811E-9</v>
      </c>
      <c r="EB470" s="85">
        <f t="shared" si="32"/>
        <v>3.4518095176308354E-9</v>
      </c>
      <c r="EC470" s="85">
        <f>$B463^-EC463</f>
        <v>7.8209987552692561E-9</v>
      </c>
      <c r="ED470" s="85">
        <f t="shared" si="32"/>
        <v>7.7669751706802884E-9</v>
      </c>
      <c r="EE470" s="85"/>
    </row>
    <row r="471" spans="1:135">
      <c r="A471" s="65"/>
      <c r="B471" s="65"/>
      <c r="C471" s="65"/>
      <c r="D471" s="65"/>
      <c r="E471" s="65"/>
      <c r="F471" s="65"/>
      <c r="G471" s="65"/>
      <c r="H471" s="65"/>
      <c r="I471" s="65"/>
      <c r="J471" s="65"/>
      <c r="K471" s="65"/>
      <c r="L471" s="65"/>
      <c r="M471" s="65"/>
      <c r="N471" s="65"/>
      <c r="O471" s="65"/>
      <c r="P471" s="65"/>
      <c r="Q471" s="65"/>
      <c r="R471" s="65"/>
      <c r="S471" s="65"/>
      <c r="T471" s="65"/>
      <c r="U471" s="65"/>
      <c r="V471" s="65"/>
      <c r="W471" s="65"/>
      <c r="X471" s="65"/>
      <c r="Y471" s="65"/>
      <c r="Z471" s="65"/>
      <c r="AA471" s="65"/>
      <c r="AB471" s="65"/>
      <c r="AC471" s="65"/>
      <c r="AD471" s="65"/>
      <c r="AE471" s="65"/>
      <c r="AF471" s="65"/>
      <c r="AG471" s="65"/>
      <c r="AH471" s="65"/>
      <c r="AI471" s="65"/>
      <c r="AJ471" s="65"/>
      <c r="AK471" s="65"/>
      <c r="AL471" s="65"/>
      <c r="AM471" s="65"/>
      <c r="AN471" s="65"/>
      <c r="AO471" s="65"/>
      <c r="AP471" s="65"/>
      <c r="AQ471" s="65"/>
      <c r="AR471" s="65"/>
      <c r="AS471" s="65"/>
      <c r="AT471" s="65"/>
      <c r="BJ471" s="65"/>
      <c r="BK471" s="65"/>
    </row>
    <row r="472" spans="1:135">
      <c r="B472" s="65"/>
      <c r="C472" s="45" t="s">
        <v>6</v>
      </c>
      <c r="D472" s="65"/>
      <c r="E472" s="65"/>
      <c r="F472" s="65"/>
      <c r="G472" s="65"/>
      <c r="H472" s="65"/>
      <c r="I472" s="65"/>
      <c r="J472" s="65"/>
      <c r="K472" s="65"/>
      <c r="L472" s="65"/>
      <c r="M472" s="65"/>
      <c r="N472" s="65"/>
      <c r="O472" s="65"/>
      <c r="P472" s="65"/>
      <c r="Q472" s="65"/>
      <c r="R472" s="65"/>
      <c r="S472" s="65"/>
      <c r="T472" s="65"/>
      <c r="U472" s="65"/>
      <c r="V472" s="65"/>
      <c r="W472" s="65"/>
      <c r="X472" s="65"/>
      <c r="Y472" s="65"/>
      <c r="Z472" s="65"/>
      <c r="AA472" s="65"/>
      <c r="AB472" s="65"/>
      <c r="AC472" s="65"/>
      <c r="AD472" s="65"/>
      <c r="AE472" s="65"/>
      <c r="AF472" s="65"/>
      <c r="AG472" s="65"/>
      <c r="AH472" s="65"/>
      <c r="AI472" s="65"/>
      <c r="AJ472" s="65"/>
      <c r="AK472" s="65"/>
      <c r="AL472" s="65"/>
      <c r="AM472" s="65"/>
      <c r="AN472" s="65"/>
      <c r="AO472" s="65"/>
      <c r="AP472" s="65"/>
      <c r="AQ472" s="65"/>
      <c r="AR472" s="65"/>
      <c r="AS472" s="65"/>
      <c r="AT472" s="65"/>
      <c r="BJ472" s="65"/>
      <c r="BK472" s="65"/>
    </row>
    <row r="473" spans="1:135" ht="16" customHeight="1">
      <c r="B473" s="65"/>
      <c r="C473" s="65" t="s">
        <v>498</v>
      </c>
      <c r="D473" s="136">
        <f>GEOMEAN(D467:F467)</f>
        <v>1.2071195544913118E-6</v>
      </c>
      <c r="E473" s="137"/>
      <c r="F473" s="138"/>
      <c r="G473" s="136">
        <f t="shared" ref="G473" si="33">GEOMEAN(G467:I467)</f>
        <v>1.808635771130558E-6</v>
      </c>
      <c r="H473" s="137"/>
      <c r="I473" s="138"/>
      <c r="J473" s="136">
        <f t="shared" ref="J473" si="34">GEOMEAN(J467:L467)</f>
        <v>3.3099972021097947E-7</v>
      </c>
      <c r="K473" s="137"/>
      <c r="L473" s="138"/>
      <c r="M473" s="136">
        <f t="shared" ref="M473" si="35">GEOMEAN(M467:O467)</f>
        <v>1.0047454175409074E-7</v>
      </c>
      <c r="N473" s="137"/>
      <c r="O473" s="138"/>
      <c r="P473" s="136">
        <f t="shared" ref="P473" si="36">GEOMEAN(P467:R467)</f>
        <v>7.0298634399943418E-7</v>
      </c>
      <c r="Q473" s="137"/>
      <c r="R473" s="138"/>
      <c r="S473" s="136">
        <f t="shared" ref="S473" si="37">GEOMEAN(S467:U467)</f>
        <v>6.6660401066733421E-7</v>
      </c>
      <c r="T473" s="137"/>
      <c r="U473" s="138"/>
      <c r="V473" s="136">
        <f t="shared" ref="V473" si="38">GEOMEAN(V467:X467)</f>
        <v>5.9113869664143922E-7</v>
      </c>
      <c r="W473" s="137"/>
      <c r="X473" s="138"/>
      <c r="Y473" s="136">
        <f t="shared" ref="Y473" si="39">GEOMEAN(Y467:AA467)</f>
        <v>8.3406703000625325E-7</v>
      </c>
      <c r="Z473" s="137"/>
      <c r="AA473" s="138"/>
      <c r="AB473" s="136">
        <f t="shared" ref="AB473" si="40">GEOMEAN(AB467:AD467)</f>
        <v>9.7822296279336714E-7</v>
      </c>
      <c r="AC473" s="137"/>
      <c r="AD473" s="138"/>
      <c r="AE473" s="136">
        <f t="shared" ref="AE473" si="41">GEOMEAN(AE467:AG467)</f>
        <v>1.3962609252411133E-6</v>
      </c>
      <c r="AF473" s="137"/>
      <c r="AG473" s="138"/>
      <c r="AH473" s="136">
        <f t="shared" ref="AH473" si="42">GEOMEAN(AH467:AJ467)</f>
        <v>1.8466390533120797E-6</v>
      </c>
      <c r="AI473" s="137"/>
      <c r="AJ473" s="138"/>
      <c r="AK473" s="136">
        <f t="shared" ref="AK473" si="43">GEOMEAN(AK467:AM467)</f>
        <v>3.4825965037586068E-7</v>
      </c>
      <c r="AL473" s="137"/>
      <c r="AM473" s="138"/>
      <c r="AN473" s="136">
        <f t="shared" ref="AN473" si="44">GEOMEAN(AN467:AP467)</f>
        <v>2.2113109414588734E-6</v>
      </c>
      <c r="AO473" s="137"/>
      <c r="AP473" s="138"/>
      <c r="AQ473" s="136">
        <f t="shared" ref="AQ473" si="45">GEOMEAN(AQ467:AS467)</f>
        <v>6.2196353424337618E-7</v>
      </c>
      <c r="AR473" s="137"/>
      <c r="AS473" s="138"/>
      <c r="AT473" s="136">
        <f t="shared" ref="AT473" si="46">GEOMEAN(AT467:AV467)</f>
        <v>2.221553013741409E-6</v>
      </c>
      <c r="AU473" s="137"/>
      <c r="AV473" s="138"/>
      <c r="AW473" s="136">
        <f t="shared" ref="AW473" si="47">GEOMEAN(AW467:AY467)</f>
        <v>1.4950184935930499E-7</v>
      </c>
      <c r="AX473" s="137"/>
      <c r="AY473" s="138"/>
      <c r="AZ473" s="136">
        <f t="shared" ref="AZ473" si="48">GEOMEAN(AZ467:BB467)</f>
        <v>8.4293697021788056E-8</v>
      </c>
      <c r="BA473" s="137"/>
      <c r="BB473" s="138"/>
      <c r="BC473" s="136">
        <f t="shared" ref="BC473" si="49">GEOMEAN(BC467:BE467)</f>
        <v>2.1073424255447011E-8</v>
      </c>
      <c r="BD473" s="137"/>
      <c r="BE473" s="138"/>
      <c r="BF473" s="136">
        <f t="shared" ref="BF473" si="50">GEOMEAN(BF467:BH467)</f>
        <v>5.2856885740947174E-8</v>
      </c>
      <c r="BG473" s="137"/>
      <c r="BH473" s="138"/>
      <c r="BI473" s="136">
        <f t="shared" ref="BI473" si="51">GEOMEAN(BI467:BK467)</f>
        <v>1.5391047524651702E-8</v>
      </c>
      <c r="BJ473" s="137"/>
      <c r="BK473" s="138"/>
      <c r="BL473" s="136">
        <f>GEOMEAN(BL467:BN467)</f>
        <v>4.0711172126364605E-8</v>
      </c>
      <c r="BM473" s="137"/>
      <c r="BN473" s="138"/>
      <c r="BO473" s="136">
        <f t="shared" ref="BO473" si="52">GEOMEAN(BO467:BQ467)</f>
        <v>4.8815958345620516E-9</v>
      </c>
      <c r="BP473" s="137"/>
      <c r="BQ473" s="138"/>
      <c r="BR473" s="136">
        <f t="shared" ref="BR473" si="53">GEOMEAN(BR467:BT467)</f>
        <v>6.4774445445898652E-8</v>
      </c>
      <c r="BS473" s="137"/>
      <c r="BT473" s="138"/>
      <c r="BU473" s="136">
        <f>GEOMEAN(BU467:BW467)</f>
        <v>2.7550746804814368E-8</v>
      </c>
      <c r="BV473" s="137"/>
      <c r="BW473" s="138"/>
      <c r="BX473" s="136">
        <f t="shared" ref="BX473" si="54">GEOMEAN(BX467:BZ467)</f>
        <v>3.0218347304762264E-8</v>
      </c>
      <c r="BY473" s="137"/>
      <c r="BZ473" s="138"/>
      <c r="CA473" s="136">
        <f t="shared" ref="CA473" si="55">GEOMEAN(CA467:CC467)</f>
        <v>1.6397736288782873E-7</v>
      </c>
      <c r="CB473" s="137"/>
      <c r="CC473" s="138"/>
      <c r="CD473" s="136">
        <f t="shared" ref="CD473" si="56">GEOMEAN(CD467:CF467)</f>
        <v>2.6064594687695384E-8</v>
      </c>
      <c r="CE473" s="137"/>
      <c r="CF473" s="138"/>
      <c r="CG473" s="136">
        <f t="shared" ref="CG473" si="57">GEOMEAN(CG467:CI467)</f>
        <v>2.2901224811196498E-8</v>
      </c>
      <c r="CH473" s="137"/>
      <c r="CI473" s="138"/>
      <c r="CJ473" s="136">
        <f t="shared" ref="CJ473" si="58">GEOMEAN(CJ467:CL467)</f>
        <v>5.7707470416002497E-8</v>
      </c>
      <c r="CK473" s="137"/>
      <c r="CL473" s="138"/>
      <c r="CM473" s="136">
        <f>GEOMEAN(CM467:CO467)</f>
        <v>4.5741277662528309E-7</v>
      </c>
      <c r="CN473" s="137"/>
      <c r="CO473" s="138"/>
      <c r="CP473" s="136">
        <f>GEOMEAN(CP467:CR467)</f>
        <v>7.6043766822166154E-7</v>
      </c>
      <c r="CQ473" s="137"/>
      <c r="CR473" s="138"/>
      <c r="CS473" s="136">
        <f>GEOMEAN(CS467:CU467)</f>
        <v>1.0508586081281772E-6</v>
      </c>
      <c r="CT473" s="137"/>
      <c r="CU473" s="138"/>
      <c r="CV473" s="136">
        <f t="shared" ref="CV473" si="59">GEOMEAN(CV467:CX467)</f>
        <v>1.3473861089624841E-7</v>
      </c>
      <c r="CW473" s="137"/>
      <c r="CX473" s="138"/>
      <c r="CY473" s="136">
        <f t="shared" ref="CY473" si="60">GEOMEAN(CY467:DA467)</f>
        <v>1.5034065932831521E-6</v>
      </c>
      <c r="CZ473" s="137"/>
      <c r="DA473" s="138"/>
      <c r="DB473" s="136">
        <f t="shared" ref="DB473" si="61">GEOMEAN(DB467:DD467)</f>
        <v>6.7747294384430717E-7</v>
      </c>
      <c r="DC473" s="137"/>
      <c r="DD473" s="138"/>
      <c r="DE473" s="136">
        <f t="shared" ref="DE473" si="62">GEOMEAN(DE467:DG467)</f>
        <v>5.1580651573186179E-7</v>
      </c>
      <c r="DF473" s="137"/>
      <c r="DG473" s="138"/>
      <c r="DH473" s="136">
        <f>GEOMEAN(DH467:DJ467)</f>
        <v>6.3944930923148892E-7</v>
      </c>
      <c r="DI473" s="137"/>
      <c r="DJ473" s="138"/>
      <c r="DK473" s="136">
        <f>GEOMEAN(DK467:DM467)</f>
        <v>1.1314989422879108E-6</v>
      </c>
      <c r="DL473" s="137"/>
      <c r="DM473" s="138"/>
      <c r="DN473" s="136">
        <f t="shared" ref="DN473" si="63">GEOMEAN(DN467:DP467)</f>
        <v>7.8362494906024043E-7</v>
      </c>
      <c r="DO473" s="137"/>
      <c r="DP473" s="138"/>
      <c r="DQ473" s="136">
        <f>GEOMEAN(DQ467:DS467)</f>
        <v>7.2442181789188413E-7</v>
      </c>
      <c r="DR473" s="137"/>
      <c r="DS473" s="138"/>
      <c r="DT473" s="136">
        <f t="shared" ref="DT473" si="64">GEOMEAN(DT467:DV467)</f>
        <v>1.2183274195937302E-6</v>
      </c>
      <c r="DU473" s="137"/>
      <c r="DV473" s="138"/>
      <c r="DW473" s="136">
        <f t="shared" ref="DW473" si="65">GEOMEAN(DW467:DY467)</f>
        <v>1.1210898459278186E-6</v>
      </c>
      <c r="DX473" s="137"/>
      <c r="DY473" s="138"/>
      <c r="DZ473" s="136">
        <f t="shared" ref="DZ473" si="66">GEOMEAN(DZ467:EB467)</f>
        <v>1.2730024854374262E-6</v>
      </c>
      <c r="EA473" s="137"/>
      <c r="EB473" s="138"/>
      <c r="EC473" s="136">
        <f t="shared" ref="EC473" si="67">GEOMEAN(EC467:EE467)</f>
        <v>1.2015543459843395E-6</v>
      </c>
      <c r="ED473" s="137"/>
      <c r="EE473" s="138"/>
    </row>
    <row r="474" spans="1:135">
      <c r="A474" s="65"/>
      <c r="B474" s="65"/>
      <c r="C474" s="65"/>
      <c r="D474" s="65"/>
      <c r="E474" s="65"/>
      <c r="F474" s="65"/>
      <c r="G474" s="65"/>
      <c r="H474" s="65"/>
      <c r="I474" s="65"/>
      <c r="J474" s="65"/>
      <c r="K474" s="65"/>
      <c r="L474" s="65"/>
      <c r="M474" s="65"/>
      <c r="N474" s="65"/>
      <c r="O474" s="65"/>
      <c r="P474" s="65"/>
      <c r="Q474" s="65"/>
      <c r="R474" s="65"/>
      <c r="S474" s="65"/>
      <c r="T474" s="65"/>
      <c r="U474" s="65"/>
      <c r="V474" s="65"/>
      <c r="W474" s="65"/>
      <c r="X474" s="65"/>
      <c r="Y474" s="65"/>
      <c r="Z474" s="65"/>
      <c r="AA474" s="65"/>
      <c r="AB474" s="65"/>
      <c r="AC474" s="65"/>
      <c r="AD474" s="65"/>
      <c r="AE474" s="65"/>
      <c r="AF474" s="65"/>
      <c r="AG474" s="65"/>
      <c r="AH474" s="65"/>
      <c r="AI474" s="65"/>
      <c r="AJ474" s="65"/>
      <c r="AK474" s="65"/>
      <c r="AL474" s="65"/>
      <c r="AM474" s="65"/>
      <c r="AN474" s="65"/>
      <c r="AO474" s="65"/>
      <c r="AP474" s="65"/>
      <c r="AQ474" s="65"/>
      <c r="AR474" s="65"/>
      <c r="AS474" s="65"/>
      <c r="AT474" s="65"/>
      <c r="BJ474" s="65"/>
      <c r="BK474" s="65"/>
    </row>
    <row r="475" spans="1:135">
      <c r="A475" s="45" t="s">
        <v>7</v>
      </c>
      <c r="B475" s="96"/>
      <c r="C475" s="65"/>
      <c r="D475" s="65"/>
      <c r="E475" s="65"/>
      <c r="F475" s="65"/>
      <c r="G475" s="65"/>
      <c r="H475" s="65"/>
      <c r="I475" s="65"/>
      <c r="J475" s="65"/>
      <c r="K475" s="65"/>
      <c r="L475" s="65"/>
      <c r="M475" s="65"/>
      <c r="N475" s="65"/>
      <c r="O475" s="65"/>
      <c r="P475" s="65"/>
      <c r="Q475" s="96"/>
      <c r="R475" s="96"/>
      <c r="S475" s="96"/>
      <c r="T475" s="96"/>
      <c r="U475" s="96"/>
      <c r="V475" s="96"/>
      <c r="W475" s="96"/>
      <c r="X475" s="96"/>
      <c r="Y475" s="96"/>
      <c r="Z475" s="96"/>
      <c r="AA475" s="96"/>
      <c r="AB475" s="96"/>
      <c r="AC475" s="96"/>
      <c r="AD475" s="96"/>
      <c r="AE475" s="65"/>
      <c r="AF475" s="65"/>
      <c r="AG475" s="65"/>
      <c r="AH475" s="65"/>
      <c r="AI475" s="65"/>
      <c r="AJ475" s="65"/>
      <c r="AK475" s="65"/>
      <c r="AL475" s="65"/>
      <c r="AM475" s="65"/>
      <c r="AN475" s="65"/>
      <c r="AO475" s="65"/>
      <c r="AP475" s="65"/>
      <c r="AQ475" s="65"/>
      <c r="AR475" s="65"/>
      <c r="AS475" s="65"/>
      <c r="AT475" s="65"/>
      <c r="BJ475" s="65"/>
      <c r="BK475" s="65"/>
    </row>
    <row r="476" spans="1:135" ht="16" customHeight="1">
      <c r="C476" s="65"/>
      <c r="D476" s="133" t="s">
        <v>546</v>
      </c>
      <c r="E476" s="134"/>
      <c r="F476" s="135"/>
      <c r="G476" s="133" t="s">
        <v>588</v>
      </c>
      <c r="H476" s="134"/>
      <c r="I476" s="135"/>
      <c r="J476" s="133" t="s">
        <v>547</v>
      </c>
      <c r="K476" s="134"/>
      <c r="L476" s="135"/>
      <c r="M476" s="133" t="s">
        <v>548</v>
      </c>
      <c r="N476" s="134"/>
      <c r="O476" s="135"/>
      <c r="P476" s="133" t="s">
        <v>549</v>
      </c>
      <c r="Q476" s="134"/>
      <c r="R476" s="135"/>
      <c r="S476" s="133" t="s">
        <v>550</v>
      </c>
      <c r="T476" s="134"/>
      <c r="U476" s="135"/>
      <c r="V476" s="133" t="s">
        <v>551</v>
      </c>
      <c r="W476" s="134"/>
      <c r="X476" s="135"/>
      <c r="Y476" s="133" t="s">
        <v>552</v>
      </c>
      <c r="Z476" s="134"/>
      <c r="AA476" s="135"/>
      <c r="AB476" s="133" t="s">
        <v>553</v>
      </c>
      <c r="AC476" s="134"/>
      <c r="AD476" s="135"/>
      <c r="AE476" s="133" t="s">
        <v>554</v>
      </c>
      <c r="AF476" s="134"/>
      <c r="AG476" s="135"/>
      <c r="AH476" s="133" t="s">
        <v>555</v>
      </c>
      <c r="AI476" s="134"/>
      <c r="AJ476" s="135"/>
      <c r="AK476" s="133" t="s">
        <v>556</v>
      </c>
      <c r="AL476" s="134"/>
      <c r="AM476" s="135"/>
      <c r="AN476" s="133" t="s">
        <v>557</v>
      </c>
      <c r="AO476" s="134"/>
      <c r="AP476" s="135"/>
      <c r="AQ476" s="133" t="s">
        <v>558</v>
      </c>
      <c r="AR476" s="134"/>
      <c r="AS476" s="135"/>
      <c r="AT476" s="133" t="s">
        <v>559</v>
      </c>
      <c r="AU476" s="134"/>
      <c r="AV476" s="135"/>
      <c r="AW476" s="133" t="s">
        <v>560</v>
      </c>
      <c r="AX476" s="134"/>
      <c r="AY476" s="135"/>
      <c r="AZ476" s="133" t="s">
        <v>561</v>
      </c>
      <c r="BA476" s="134"/>
      <c r="BB476" s="135"/>
      <c r="BC476" s="133" t="s">
        <v>562</v>
      </c>
      <c r="BD476" s="134"/>
      <c r="BE476" s="135"/>
      <c r="BF476" s="133" t="s">
        <v>563</v>
      </c>
      <c r="BG476" s="134"/>
      <c r="BH476" s="135"/>
      <c r="BI476" s="133" t="s">
        <v>564</v>
      </c>
      <c r="BJ476" s="134"/>
      <c r="BK476" s="135"/>
      <c r="BL476" s="133" t="s">
        <v>565</v>
      </c>
      <c r="BM476" s="134"/>
      <c r="BN476" s="135"/>
      <c r="BO476" s="133" t="s">
        <v>589</v>
      </c>
      <c r="BP476" s="134"/>
      <c r="BQ476" s="135"/>
      <c r="BR476" s="133" t="s">
        <v>566</v>
      </c>
      <c r="BS476" s="134"/>
      <c r="BT476" s="135"/>
      <c r="BU476" s="133" t="s">
        <v>567</v>
      </c>
      <c r="BV476" s="134"/>
      <c r="BW476" s="135"/>
      <c r="BX476" s="133" t="s">
        <v>568</v>
      </c>
      <c r="BY476" s="134"/>
      <c r="BZ476" s="135"/>
      <c r="CA476" s="133" t="s">
        <v>569</v>
      </c>
      <c r="CB476" s="134"/>
      <c r="CC476" s="135"/>
      <c r="CD476" s="133" t="s">
        <v>570</v>
      </c>
      <c r="CE476" s="134"/>
      <c r="CF476" s="135"/>
      <c r="CG476" s="133" t="s">
        <v>571</v>
      </c>
      <c r="CH476" s="134"/>
      <c r="CI476" s="135"/>
      <c r="CJ476" s="133" t="s">
        <v>572</v>
      </c>
      <c r="CK476" s="134"/>
      <c r="CL476" s="135"/>
      <c r="CM476" s="133" t="s">
        <v>573</v>
      </c>
      <c r="CN476" s="134"/>
      <c r="CO476" s="135"/>
      <c r="CP476" s="133" t="s">
        <v>574</v>
      </c>
      <c r="CQ476" s="134"/>
      <c r="CR476" s="135"/>
      <c r="CS476" s="133" t="s">
        <v>575</v>
      </c>
      <c r="CT476" s="134"/>
      <c r="CU476" s="135"/>
      <c r="CV476" s="133" t="s">
        <v>576</v>
      </c>
      <c r="CW476" s="134"/>
      <c r="CX476" s="135"/>
      <c r="CY476" s="133" t="s">
        <v>577</v>
      </c>
      <c r="CZ476" s="134"/>
      <c r="DA476" s="135"/>
      <c r="DB476" s="133" t="s">
        <v>578</v>
      </c>
      <c r="DC476" s="134"/>
      <c r="DD476" s="135"/>
      <c r="DE476" s="133" t="s">
        <v>579</v>
      </c>
      <c r="DF476" s="134"/>
      <c r="DG476" s="135"/>
      <c r="DH476" s="133" t="s">
        <v>580</v>
      </c>
      <c r="DI476" s="134"/>
      <c r="DJ476" s="135"/>
      <c r="DK476" s="133" t="s">
        <v>581</v>
      </c>
      <c r="DL476" s="134"/>
      <c r="DM476" s="135"/>
      <c r="DN476" s="133" t="s">
        <v>582</v>
      </c>
      <c r="DO476" s="134"/>
      <c r="DP476" s="135"/>
      <c r="DQ476" s="133" t="s">
        <v>583</v>
      </c>
      <c r="DR476" s="134"/>
      <c r="DS476" s="135"/>
      <c r="DT476" s="133" t="s">
        <v>584</v>
      </c>
      <c r="DU476" s="134"/>
      <c r="DV476" s="135"/>
      <c r="DW476" s="133" t="s">
        <v>585</v>
      </c>
      <c r="DX476" s="134"/>
      <c r="DY476" s="135"/>
      <c r="DZ476" s="133" t="s">
        <v>586</v>
      </c>
      <c r="EA476" s="134"/>
      <c r="EB476" s="135"/>
      <c r="EC476" s="133" t="s">
        <v>587</v>
      </c>
      <c r="ED476" s="134"/>
      <c r="EE476" s="135"/>
    </row>
    <row r="477" spans="1:135" ht="16" customHeight="1">
      <c r="B477" s="65"/>
      <c r="C477" s="101" t="s">
        <v>0</v>
      </c>
      <c r="D477" s="85">
        <f>D468/$D$473</f>
        <v>4.607091304034687E-2</v>
      </c>
      <c r="E477" s="85">
        <f t="shared" ref="E477:F477" si="68">E468/$D$473</f>
        <v>8.8388347648318225E-2</v>
      </c>
      <c r="F477" s="85">
        <f t="shared" si="68"/>
        <v>5.4787857582252172E-2</v>
      </c>
      <c r="G477" s="85">
        <f>G468/$G$473</f>
        <v>7.0153878019335855E-2</v>
      </c>
      <c r="H477" s="85">
        <f t="shared" ref="H477:I478" si="69">H468/$G$473</f>
        <v>7.9476197899112686E-2</v>
      </c>
      <c r="I477" s="85">
        <f t="shared" si="69"/>
        <v>4.2886478451368053E-2</v>
      </c>
      <c r="J477" s="85">
        <f>J468/$J$473</f>
        <v>6.4641064273438529E-3</v>
      </c>
      <c r="K477" s="85">
        <f t="shared" ref="K477:L477" si="70">K468/$J$473</f>
        <v>1.0946903631931768E-2</v>
      </c>
      <c r="L477" s="85">
        <f t="shared" si="70"/>
        <v>9.5961183544466672E-3</v>
      </c>
      <c r="M477" s="85">
        <f>M468/$M$473</f>
        <v>2.4975660928832039E-2</v>
      </c>
      <c r="N477" s="85">
        <f t="shared" ref="N477" si="71">N468/$M$473</f>
        <v>3.3184806373823678E-2</v>
      </c>
      <c r="O477" s="85">
        <f>O468/$M$473</f>
        <v>1.3384125296413397E-2</v>
      </c>
      <c r="P477" s="85">
        <f>P468/$P$473</f>
        <v>0.11187813386599631</v>
      </c>
      <c r="Q477" s="85">
        <f t="shared" ref="Q477:R477" si="72">Q468/$P$473</f>
        <v>0.11582350773629636</v>
      </c>
      <c r="R477" s="85">
        <f t="shared" si="72"/>
        <v>8.8388347648318544E-2</v>
      </c>
      <c r="S477" s="85">
        <f>S468/$S$473</f>
        <v>6.591116434475075E-2</v>
      </c>
      <c r="T477" s="85">
        <f t="shared" ref="T477:U477" si="73">T468/$S$473</f>
        <v>6.5003745868029872E-2</v>
      </c>
      <c r="U477" s="85">
        <f t="shared" si="73"/>
        <v>6.0231694899471881E-2</v>
      </c>
      <c r="V477" s="85">
        <f>V468/$V$473</f>
        <v>8.5971363633733908E-2</v>
      </c>
      <c r="W477" s="85">
        <f t="shared" ref="W477:X477" si="74">W468/$V$473</f>
        <v>9.2782723164315337E-2</v>
      </c>
      <c r="X477" s="85">
        <f t="shared" si="74"/>
        <v>0.10294887715844671</v>
      </c>
      <c r="Y477" s="85">
        <f>Y468/$Y$473</f>
        <v>0.12356425254411196</v>
      </c>
      <c r="Z477" s="85">
        <f t="shared" ref="Z477:AA477" si="75">Z468/$Y$473</f>
        <v>4.076100218017386E-2</v>
      </c>
      <c r="AA477" s="85">
        <f t="shared" si="75"/>
        <v>0.18343404538889468</v>
      </c>
      <c r="AB477" s="85">
        <f>AB468/$AB$473</f>
        <v>8.9209015885679199E-2</v>
      </c>
      <c r="AC477" s="85">
        <f t="shared" ref="AC477:AD477" si="76">AC468/$AB$473</f>
        <v>8.6769590654986947E-2</v>
      </c>
      <c r="AD477" s="85">
        <f t="shared" si="76"/>
        <v>9.8983600659965032E-2</v>
      </c>
      <c r="AE477" s="85">
        <f>AE468/$AE$473</f>
        <v>7.6946525834057269E-2</v>
      </c>
      <c r="AF477" s="85">
        <f t="shared" ref="AF477:AG477" si="77">AF468/$AE$473</f>
        <v>0.19210939766100185</v>
      </c>
      <c r="AG477" s="85">
        <f t="shared" si="77"/>
        <v>0.11907974975549218</v>
      </c>
      <c r="AH477" s="85">
        <f>AH468/$AH$473</f>
        <v>0.24428999210856167</v>
      </c>
      <c r="AI477" s="85">
        <f t="shared" ref="AI477:AJ477" si="78">AI468/$AH$473</f>
        <v>0.27105671757535466</v>
      </c>
      <c r="AJ477" s="85">
        <f t="shared" si="78"/>
        <v>0.22635619032708568</v>
      </c>
      <c r="AK477" s="85">
        <f>AK468/$AK$473</f>
        <v>0.20353281690142525</v>
      </c>
      <c r="AL477" s="85">
        <f t="shared" ref="AL477:AM477" si="79">AL468/$AK$473</f>
        <v>0.17596169800424835</v>
      </c>
      <c r="AM477" s="85">
        <f t="shared" si="79"/>
        <v>0.17718560840278233</v>
      </c>
      <c r="AN477" s="85">
        <f>AN468/$AN$473</f>
        <v>6.3041730660973329E-5</v>
      </c>
      <c r="AO477" s="85">
        <f t="shared" ref="AO477:AP477" si="80">AO468/$AN$473</f>
        <v>6.3921760426063792E-5</v>
      </c>
      <c r="AP477" s="85">
        <f t="shared" si="80"/>
        <v>2.120462612968106E-4</v>
      </c>
      <c r="AQ477" s="85">
        <f>AQ468/$AQ$473</f>
        <v>2.8727868441131904E-3</v>
      </c>
      <c r="AR477" s="85">
        <f t="shared" ref="AR477:AS477" si="81">AR468/$AQ$473</f>
        <v>1.9217903388830304E-3</v>
      </c>
      <c r="AS477" s="85">
        <f t="shared" si="81"/>
        <v>1.8435045169564318E-3</v>
      </c>
      <c r="AT477" s="85">
        <f>AT468/$AT$473</f>
        <v>1.8477688412609288E-3</v>
      </c>
      <c r="AU477" s="85">
        <f t="shared" ref="AU477:AV477" si="82">AU468/$AT$473</f>
        <v>1.9262357509635909E-3</v>
      </c>
      <c r="AV477" s="85">
        <f t="shared" si="82"/>
        <v>1.7602548097867814E-3</v>
      </c>
      <c r="AW477" s="85">
        <f>AW468/$AW$473</f>
        <v>6.6304997758525304E-3</v>
      </c>
      <c r="AX477" s="85">
        <f t="shared" ref="AX477:AY478" si="83">AX468/$AW$473</f>
        <v>7.4081721185507753E-3</v>
      </c>
      <c r="AY477" s="85">
        <f t="shared" si="83"/>
        <v>6.7698206706442591E-3</v>
      </c>
      <c r="AZ477" s="85">
        <f>AZ468/$AZ$473</f>
        <v>0.1294081154801725</v>
      </c>
      <c r="BA477" s="85">
        <f t="shared" ref="BA477:BB478" si="84">BA468/$AZ$473</f>
        <v>0.16840419710821133</v>
      </c>
      <c r="BB477" s="85">
        <f t="shared" si="84"/>
        <v>0.15283003471150833</v>
      </c>
      <c r="BC477" s="85">
        <f>BC468/$BC$473</f>
        <v>5.147443857922341E-2</v>
      </c>
      <c r="BD477" s="85">
        <f t="shared" ref="BD477:BE478" si="85">BD468/$BC$473</f>
        <v>5.8314561971050533E-2</v>
      </c>
      <c r="BE477" s="85">
        <f t="shared" si="85"/>
        <v>4.836140604819978E-2</v>
      </c>
      <c r="BF477" s="85">
        <f>BF468/$BF$473</f>
        <v>8.9829513661182761E-2</v>
      </c>
      <c r="BG477" s="85">
        <f t="shared" ref="BG477:BH478" si="86">BG468/$BF$473</f>
        <v>9.6946547614608483E-2</v>
      </c>
      <c r="BH477" s="85">
        <f t="shared" si="86"/>
        <v>0.10106345651998282</v>
      </c>
      <c r="BI477" s="85">
        <f>BI468/$BI$473</f>
        <v>5.1593507286391969E-2</v>
      </c>
      <c r="BJ477" s="85">
        <f t="shared" ref="BJ477:BK478" si="87">BJ468/$BI$473</f>
        <v>5.5681169883771239E-2</v>
      </c>
      <c r="BK477" s="85">
        <f t="shared" si="87"/>
        <v>5.4914590763825766E-2</v>
      </c>
      <c r="BL477" s="85">
        <f>BL468/$BL$473</f>
        <v>0.37113089265726207</v>
      </c>
      <c r="BM477" s="85">
        <f t="shared" ref="BM477:BN478" si="88">BM468/$BL$473</f>
        <v>0.33217145352412741</v>
      </c>
      <c r="BN477" s="85">
        <f t="shared" si="88"/>
        <v>0.32533546386048295</v>
      </c>
      <c r="BO477" s="85">
        <f>BO468/$BO$473</f>
        <v>6.2499999999999896E-2</v>
      </c>
      <c r="BP477" s="85">
        <f t="shared" ref="BP477:BQ478" si="89">BP468/$BO$473</f>
        <v>4.6070913040346953E-2</v>
      </c>
      <c r="BQ477" s="85">
        <f t="shared" si="89"/>
        <v>7.9109787123142386E-2</v>
      </c>
      <c r="BR477" s="85">
        <f>BR468/$BR$473</f>
        <v>0.44751253546398723</v>
      </c>
      <c r="BS477" s="85">
        <f t="shared" ref="BS477:BT478" si="90">BS468/$BR$473</f>
        <v>0.46009382531243759</v>
      </c>
      <c r="BT477" s="85">
        <f t="shared" si="90"/>
        <v>0.46651649576840465</v>
      </c>
      <c r="BU477" s="85">
        <f>BU468/$BU$473</f>
        <v>0.21513785931108242</v>
      </c>
      <c r="BV477" s="85">
        <f t="shared" ref="BV477:BW478" si="91">BV468/$BU$473</f>
        <v>0.23218285250963755</v>
      </c>
      <c r="BW477" s="85">
        <f t="shared" si="91"/>
        <v>0.22740459849956995</v>
      </c>
      <c r="BX477" s="85">
        <f>BX468/$BX$473</f>
        <v>0.33448188869652834</v>
      </c>
      <c r="BY477" s="85">
        <f t="shared" ref="BY477:BZ478" si="92">BY468/$BX$473</f>
        <v>0.46651649576840515</v>
      </c>
      <c r="BZ477" s="85">
        <f t="shared" si="92"/>
        <v>0.40612619817811829</v>
      </c>
      <c r="CA477" s="85">
        <f>CA468/$CA$473</f>
        <v>0.73204284797281371</v>
      </c>
      <c r="CB477" s="85">
        <f t="shared" ref="CB477:CC478" si="93">CB468/$CA$473</f>
        <v>0.71697762400791465</v>
      </c>
      <c r="CC477" s="85">
        <f t="shared" si="93"/>
        <v>0.6328782969851412</v>
      </c>
      <c r="CD477" s="85">
        <f>CD468/$CD$473</f>
        <v>1.030492020329298</v>
      </c>
      <c r="CE477" s="85">
        <f t="shared" ref="CE477:CF478" si="94">CE468/$CD$473</f>
        <v>0.8487039713091229</v>
      </c>
      <c r="CF477" s="85">
        <f t="shared" si="94"/>
        <v>0.90333520079118179</v>
      </c>
      <c r="CG477" s="85">
        <f>CG468/$CG$473</f>
        <v>3.4720417233069269E-3</v>
      </c>
      <c r="CH477" s="85">
        <f t="shared" ref="CH477:CI478" si="95">CH468/$CG$473</f>
        <v>2.8994600988848564E-3</v>
      </c>
      <c r="CI477" s="85">
        <f t="shared" si="95"/>
        <v>5.1187242338217344E-3</v>
      </c>
      <c r="CJ477" s="85">
        <f>CJ468/$CJ$473</f>
        <v>1.4973909615914093E-3</v>
      </c>
      <c r="CK477" s="85">
        <f t="shared" ref="CK477:CL478" si="96">CK468/$CJ$473</f>
        <v>2.5712162489133468E-3</v>
      </c>
      <c r="CL477" s="85">
        <f>CL468/$CJ$473</f>
        <v>1.4870477266916739E-3</v>
      </c>
      <c r="CM477" s="85"/>
      <c r="CN477" s="85"/>
      <c r="CO477" s="85"/>
      <c r="CP477" s="85"/>
      <c r="CQ477" s="85"/>
      <c r="CR477" s="85"/>
      <c r="CS477" s="85"/>
      <c r="CT477" s="85"/>
      <c r="CU477" s="85"/>
      <c r="CV477" s="85"/>
      <c r="CW477" s="85"/>
      <c r="CX477" s="85"/>
      <c r="CY477" s="85"/>
      <c r="CZ477" s="85"/>
      <c r="DA477" s="85"/>
      <c r="DB477" s="85"/>
      <c r="DC477" s="85"/>
      <c r="DD477" s="85"/>
      <c r="DE477" s="85"/>
      <c r="DF477" s="85"/>
      <c r="DG477" s="85"/>
      <c r="DH477" s="85"/>
      <c r="DI477" s="85"/>
      <c r="DJ477" s="85"/>
      <c r="DK477" s="85"/>
      <c r="DL477" s="85"/>
      <c r="DM477" s="85"/>
      <c r="DN477" s="85"/>
      <c r="DO477" s="85"/>
      <c r="DP477" s="85"/>
      <c r="DQ477" s="85"/>
      <c r="DR477" s="85"/>
      <c r="DS477" s="85"/>
      <c r="DT477" s="85"/>
      <c r="DU477" s="85"/>
      <c r="DV477" s="85"/>
      <c r="DW477" s="85"/>
      <c r="DX477" s="85"/>
      <c r="DY477" s="85"/>
      <c r="DZ477" s="85"/>
      <c r="EA477" s="85"/>
      <c r="EB477" s="85"/>
      <c r="EC477" s="85"/>
      <c r="ED477" s="85"/>
      <c r="EE477" s="85"/>
    </row>
    <row r="478" spans="1:135">
      <c r="B478" s="65"/>
      <c r="C478" s="101" t="s">
        <v>2</v>
      </c>
      <c r="D478" s="85">
        <f t="shared" ref="D478:F479" si="97">D469/$D$473</f>
        <v>2.1700260770668244E-4</v>
      </c>
      <c r="E478" s="85">
        <f t="shared" si="97"/>
        <v>3.4288204974072172E-4</v>
      </c>
      <c r="F478" s="85">
        <f t="shared" si="97"/>
        <v>2.6166344300202485E-4</v>
      </c>
      <c r="G478" s="85">
        <f>G469/$G$473</f>
        <v>2.4527140488331414E-4</v>
      </c>
      <c r="H478" s="85">
        <f t="shared" si="69"/>
        <v>2.8567584306789836E-4</v>
      </c>
      <c r="I478" s="85">
        <f>I469/$G$473</f>
        <v>2.9167849979395044E-4</v>
      </c>
      <c r="J478" s="85">
        <f t="shared" ref="J478:L479" si="98">J469/$J$473</f>
        <v>1.9110679108864749E-4</v>
      </c>
      <c r="K478" s="85">
        <f t="shared" si="98"/>
        <v>2.9780728509770573E-4</v>
      </c>
      <c r="L478" s="85">
        <f t="shared" si="98"/>
        <v>2.1952405655229181E-4</v>
      </c>
      <c r="M478" s="85">
        <f t="shared" ref="M478:O479" si="99">M469/$M$473</f>
        <v>7.8591813714444189E-4</v>
      </c>
      <c r="N478" s="85">
        <f t="shared" si="99"/>
        <v>2.1323598917395319E-3</v>
      </c>
      <c r="O478" s="85">
        <f t="shared" si="99"/>
        <v>1.0017003139004071E-3</v>
      </c>
      <c r="P478" s="85">
        <f t="shared" ref="P478:R479" si="100">P469/$P$473</f>
        <v>6.4877237016431179E-4</v>
      </c>
      <c r="Q478" s="85">
        <f t="shared" si="100"/>
        <v>9.4985834708230868E-4</v>
      </c>
      <c r="R478" s="85">
        <f t="shared" si="100"/>
        <v>9.6981689007523235E-4</v>
      </c>
      <c r="S478" s="85">
        <f t="shared" ref="S478:U479" si="101">S469/$S$473</f>
        <v>5.0433384528778664E-4</v>
      </c>
      <c r="T478" s="85">
        <f t="shared" si="101"/>
        <v>7.1819671102829488E-4</v>
      </c>
      <c r="U478" s="85">
        <f t="shared" si="101"/>
        <v>4.608761292391079E-4</v>
      </c>
      <c r="V478" s="85">
        <f t="shared" ref="V478:X479" si="102">V469/$V$473</f>
        <v>8.5014703446887143E-4</v>
      </c>
      <c r="W478" s="85">
        <f t="shared" si="102"/>
        <v>1.400346921890454E-3</v>
      </c>
      <c r="X478" s="85">
        <f t="shared" si="102"/>
        <v>1.0612645141856018E-3</v>
      </c>
      <c r="Y478" s="85">
        <f t="shared" ref="Y478:AA479" si="103">Y469/$Y$473</f>
        <v>7.8410437681970195E-4</v>
      </c>
      <c r="Z478" s="85">
        <f t="shared" si="103"/>
        <v>7.3159525238119258E-4</v>
      </c>
      <c r="AA478" s="85">
        <f t="shared" si="103"/>
        <v>1.0711181442330333E-3</v>
      </c>
      <c r="AB478" s="85">
        <f t="shared" ref="AB478:AD479" si="104">AB469/$AB$473</f>
        <v>1.5573763445179646E-3</v>
      </c>
      <c r="AC478" s="85">
        <f t="shared" si="104"/>
        <v>1.5901001320423852E-3</v>
      </c>
      <c r="AD478" s="85">
        <f t="shared" si="104"/>
        <v>1.3557748539841752E-3</v>
      </c>
      <c r="AE478" s="85">
        <f t="shared" ref="AE478:AG479" si="105">AE469/$AE$473</f>
        <v>7.1488559372345111E-4</v>
      </c>
      <c r="AF478" s="85">
        <f t="shared" si="105"/>
        <v>6.6240445676155827E-4</v>
      </c>
      <c r="AG478" s="85">
        <f t="shared" si="105"/>
        <v>7.6090290982470791E-4</v>
      </c>
      <c r="AH478" s="85">
        <f t="shared" ref="AH478:AJ479" si="106">AH469/$AH$473</f>
        <v>4.77128890837035E-4</v>
      </c>
      <c r="AI478" s="85">
        <f t="shared" si="106"/>
        <v>5.4807717202606094E-4</v>
      </c>
      <c r="AJ478" s="85">
        <f t="shared" si="106"/>
        <v>5.4429132645943384E-4</v>
      </c>
      <c r="AK478" s="85">
        <f t="shared" ref="AK478:AM478" si="107">AK469/$AK$473</f>
        <v>3.7608159724451909E-4</v>
      </c>
      <c r="AL478" s="85">
        <f t="shared" si="107"/>
        <v>8.2881247198156544E-4</v>
      </c>
      <c r="AM478" s="85">
        <f t="shared" si="107"/>
        <v>9.1962501697983071E-4</v>
      </c>
      <c r="AN478" s="85">
        <f t="shared" ref="AN478:AP479" si="108">AN469/$AN$473</f>
        <v>3.1655385203513378E-3</v>
      </c>
      <c r="AO478" s="85">
        <f t="shared" si="108"/>
        <v>3.9516384386793875E-3</v>
      </c>
      <c r="AP478" s="85">
        <f t="shared" si="108"/>
        <v>4.2943832554109291E-3</v>
      </c>
      <c r="AQ478" s="85">
        <f t="shared" ref="AQ478:AS479" si="109">AQ469/$AQ$473</f>
        <v>4.4458243538586847E-3</v>
      </c>
      <c r="AR478" s="85">
        <f t="shared" si="109"/>
        <v>4.3846173762084962E-3</v>
      </c>
      <c r="AS478" s="85">
        <f t="shared" si="109"/>
        <v>5.3980971873741311E-3</v>
      </c>
      <c r="AT478" s="85">
        <f t="shared" ref="AT478:AV478" si="110">AT469/$AT$473</f>
        <v>3.8524715019271892E-3</v>
      </c>
      <c r="AU478" s="85">
        <f t="shared" si="110"/>
        <v>4.3342557502650328E-3</v>
      </c>
      <c r="AV478" s="85">
        <f t="shared" si="110"/>
        <v>4.8762912066469283E-3</v>
      </c>
      <c r="AW478" s="85">
        <f>AW469/$AW$473</f>
        <v>7.2557141409261752E-3</v>
      </c>
      <c r="AX478" s="85">
        <f t="shared" si="83"/>
        <v>7.6164441853299979E-3</v>
      </c>
      <c r="AY478" s="85">
        <f t="shared" si="83"/>
        <v>8.6285468808152358E-3</v>
      </c>
      <c r="AZ478" s="85">
        <f>AZ469/$AZ$473</f>
        <v>6.4343048224029132E-3</v>
      </c>
      <c r="BA478" s="85">
        <f t="shared" si="84"/>
        <v>6.8484821977815207E-3</v>
      </c>
      <c r="BB478" s="85">
        <f t="shared" si="84"/>
        <v>8.2009115908052224E-3</v>
      </c>
      <c r="BC478" s="85">
        <f>BC469/$BC$473</f>
        <v>4.010705929884073E-2</v>
      </c>
      <c r="BD478" s="85">
        <f t="shared" si="85"/>
        <v>3.6651092163496282E-2</v>
      </c>
      <c r="BE478" s="85">
        <f t="shared" si="85"/>
        <v>2.5033433674675747E-2</v>
      </c>
      <c r="BF478" s="85">
        <f>BF469/$BF$473</f>
        <v>8.6285468808152375E-3</v>
      </c>
      <c r="BG478" s="85">
        <f t="shared" si="86"/>
        <v>1.1385435867710526E-2</v>
      </c>
      <c r="BH478" s="85">
        <f t="shared" si="86"/>
        <v>1.146462783680592E-2</v>
      </c>
      <c r="BI478" s="85">
        <f>BI469/$BI$473</f>
        <v>3.5484513408464917E-2</v>
      </c>
      <c r="BJ478" s="85">
        <f t="shared" si="87"/>
        <v>1.5338841488230521E-2</v>
      </c>
      <c r="BK478" s="85">
        <f t="shared" si="87"/>
        <v>4.0761002180173811E-2</v>
      </c>
      <c r="BL478" s="85">
        <f>BL469/$BL$473</f>
        <v>2.1792869786725066E-2</v>
      </c>
      <c r="BM478" s="85">
        <f t="shared" si="88"/>
        <v>1.8581361171917533E-2</v>
      </c>
      <c r="BN478" s="85">
        <f t="shared" si="88"/>
        <v>2.3847800140008733E-2</v>
      </c>
      <c r="BO478" s="85">
        <f>BO469/$BO$473</f>
        <v>0.12242753719836588</v>
      </c>
      <c r="BP478" s="85">
        <f t="shared" si="89"/>
        <v>0.11990801491565767</v>
      </c>
      <c r="BQ478" s="85">
        <f t="shared" si="89"/>
        <v>9.9442060469364602E-2</v>
      </c>
      <c r="BR478" s="85">
        <f>BR469/$BR$473</f>
        <v>1.6401823181610452E-2</v>
      </c>
      <c r="BS478" s="85">
        <f t="shared" si="90"/>
        <v>1.5197733553316954E-2</v>
      </c>
      <c r="BT478" s="85">
        <f t="shared" si="90"/>
        <v>1.5409886007708767E-2</v>
      </c>
      <c r="BU478" s="85">
        <f>BU469/$BU$473</f>
        <v>2.4745900164991275E-2</v>
      </c>
      <c r="BV478" s="85">
        <f t="shared" si="91"/>
        <v>3.4995987626461188E-2</v>
      </c>
      <c r="BW478" s="85">
        <f t="shared" si="91"/>
        <v>5.4914590763825828E-2</v>
      </c>
      <c r="BX478" s="85">
        <f>BX469/$BX$473</f>
        <v>1.5953314464174924E-2</v>
      </c>
      <c r="BY478" s="85">
        <f t="shared" si="92"/>
        <v>1.9505164826587679E-2</v>
      </c>
      <c r="BZ478" s="85">
        <f t="shared" si="92"/>
        <v>2.5033433674675747E-2</v>
      </c>
      <c r="CA478" s="85">
        <f>CA469/$CA$473</f>
        <v>4.0721318782856271E-3</v>
      </c>
      <c r="CB478" s="85">
        <f t="shared" si="93"/>
        <v>6.9923833666247874E-3</v>
      </c>
      <c r="CC478" s="85">
        <f t="shared" si="93"/>
        <v>5.6795801457824651E-3</v>
      </c>
      <c r="CD478" s="85">
        <f>CD469/$CD$473</f>
        <v>2.0239722685811718E-2</v>
      </c>
      <c r="CE478" s="85">
        <f t="shared" si="94"/>
        <v>3.0465776741319991E-2</v>
      </c>
      <c r="CF478" s="85">
        <f t="shared" si="94"/>
        <v>2.8425574812446362E-2</v>
      </c>
      <c r="CG478" s="85">
        <f>CG469/$CG$473</f>
        <v>3.5648866120888266E-2</v>
      </c>
      <c r="CH478" s="85">
        <f t="shared" si="95"/>
        <v>3.716272234383506E-2</v>
      </c>
      <c r="CI478" s="85">
        <f t="shared" si="95"/>
        <v>4.2101049277052827E-2</v>
      </c>
      <c r="CJ478" s="85">
        <f>CJ469/$CJ$473</f>
        <v>1.7058879133916221E-2</v>
      </c>
      <c r="CK478" s="85">
        <f t="shared" si="96"/>
        <v>2.0007249642979421E-2</v>
      </c>
      <c r="CL478" s="85">
        <f t="shared" si="96"/>
        <v>1.4344750311956533E-2</v>
      </c>
      <c r="CM478" s="85"/>
      <c r="CN478" s="85"/>
      <c r="CO478" s="85"/>
      <c r="CP478" s="85"/>
      <c r="CQ478" s="85"/>
      <c r="CR478" s="85"/>
      <c r="CS478" s="85"/>
      <c r="CT478" s="85"/>
      <c r="CU478" s="85"/>
      <c r="CV478" s="85"/>
      <c r="CW478" s="85"/>
      <c r="CX478" s="85"/>
      <c r="CY478" s="85"/>
      <c r="CZ478" s="85"/>
      <c r="DA478" s="85"/>
      <c r="DB478" s="85"/>
      <c r="DC478" s="85"/>
      <c r="DD478" s="85"/>
      <c r="DE478" s="85"/>
      <c r="DF478" s="85"/>
      <c r="DG478" s="85"/>
      <c r="DH478" s="85"/>
      <c r="DI478" s="85"/>
      <c r="DJ478" s="85"/>
      <c r="DK478" s="85"/>
      <c r="DL478" s="85"/>
      <c r="DM478" s="85"/>
      <c r="DN478" s="85"/>
      <c r="DO478" s="85"/>
      <c r="DP478" s="85"/>
      <c r="DQ478" s="85"/>
      <c r="DR478" s="85"/>
      <c r="DS478" s="85"/>
      <c r="DT478" s="85"/>
      <c r="DU478" s="85"/>
      <c r="DV478" s="85"/>
      <c r="DW478" s="85"/>
      <c r="DX478" s="85"/>
      <c r="DY478" s="85"/>
      <c r="DZ478" s="85"/>
      <c r="EA478" s="85"/>
      <c r="EB478" s="85"/>
      <c r="EC478" s="85"/>
      <c r="ED478" s="85"/>
      <c r="EE478" s="85"/>
    </row>
    <row r="479" spans="1:135">
      <c r="B479" s="65"/>
      <c r="C479" s="101" t="s">
        <v>1</v>
      </c>
      <c r="D479" s="85">
        <f t="shared" si="97"/>
        <v>0.19078240112006953</v>
      </c>
      <c r="E479" s="85">
        <f t="shared" si="97"/>
        <v>0.19078240112006953</v>
      </c>
      <c r="F479" s="85">
        <f t="shared" si="97"/>
        <v>0.19888412093872959</v>
      </c>
      <c r="G479" s="85">
        <f>G470/$G$473</f>
        <v>0.17515045811090846</v>
      </c>
      <c r="H479" s="85">
        <f t="shared" ref="H479:I479" si="111">H470/$G$473</f>
        <v>0.17636872588975633</v>
      </c>
      <c r="I479" s="85">
        <f t="shared" si="111"/>
        <v>0.17154591380547224</v>
      </c>
      <c r="J479" s="85">
        <f t="shared" si="98"/>
        <v>4.8923338518693793E-2</v>
      </c>
      <c r="K479" s="85">
        <f t="shared" si="98"/>
        <v>5.2434735923015507E-2</v>
      </c>
      <c r="L479" s="85">
        <f t="shared" si="98"/>
        <v>5.5424461822699389E-2</v>
      </c>
      <c r="M479" s="85">
        <f t="shared" si="99"/>
        <v>0.14226637932347797</v>
      </c>
      <c r="N479" s="85">
        <f t="shared" si="99"/>
        <v>0.14030775603867193</v>
      </c>
      <c r="O479" s="85">
        <f t="shared" si="99"/>
        <v>0.14933939189450274</v>
      </c>
      <c r="P479" s="85">
        <f t="shared" si="100"/>
        <v>0.12327908806166987</v>
      </c>
      <c r="Q479" s="85">
        <f t="shared" si="100"/>
        <v>0.15072597846134472</v>
      </c>
      <c r="R479" s="85">
        <f t="shared" si="100"/>
        <v>0.12242753719836613</v>
      </c>
      <c r="S479" s="85">
        <f t="shared" si="101"/>
        <v>0.31136240558970585</v>
      </c>
      <c r="T479" s="85">
        <f t="shared" si="101"/>
        <v>0.26732499964543405</v>
      </c>
      <c r="U479" s="85">
        <f t="shared" si="101"/>
        <v>0.25643528035850399</v>
      </c>
      <c r="V479" s="85">
        <f t="shared" si="102"/>
        <v>0.43830286065801771</v>
      </c>
      <c r="W479" s="85">
        <f t="shared" si="102"/>
        <v>0.57434917749851822</v>
      </c>
      <c r="X479" s="85">
        <f t="shared" si="102"/>
        <v>0.68302012837719883</v>
      </c>
      <c r="Y479" s="85">
        <f t="shared" si="103"/>
        <v>0.39868834419659821</v>
      </c>
      <c r="Z479" s="85">
        <f t="shared" si="103"/>
        <v>0.37457676921917021</v>
      </c>
      <c r="AA479" s="85">
        <f t="shared" si="103"/>
        <v>0.45166760039559062</v>
      </c>
      <c r="AB479" s="85">
        <f t="shared" si="104"/>
        <v>0.306367110632282</v>
      </c>
      <c r="AC479" s="85">
        <f t="shared" si="104"/>
        <v>0.31717112345623244</v>
      </c>
      <c r="AD479" s="85">
        <f t="shared" si="104"/>
        <v>0.28783887004999498</v>
      </c>
      <c r="AE479" s="85">
        <f t="shared" si="105"/>
        <v>0.37892914162759933</v>
      </c>
      <c r="AF479" s="85">
        <f t="shared" si="105"/>
        <v>0.4322686156539326</v>
      </c>
      <c r="AG479" s="85">
        <f t="shared" si="105"/>
        <v>0.41465977290722167</v>
      </c>
      <c r="AH479" s="85">
        <f t="shared" si="106"/>
        <v>0.6358095831929016</v>
      </c>
      <c r="AI479" s="85">
        <f t="shared" si="106"/>
        <v>0.67206219979670789</v>
      </c>
      <c r="AJ479" s="85">
        <f t="shared" si="106"/>
        <v>0.67206219979670789</v>
      </c>
      <c r="AK479" s="85">
        <f t="shared" ref="AK479:AM479" si="112">AK470/$AK$473</f>
        <v>0.46115809679296904</v>
      </c>
      <c r="AL479" s="85">
        <f t="shared" si="112"/>
        <v>0.48074152624132593</v>
      </c>
      <c r="AM479" s="85">
        <f t="shared" si="112"/>
        <v>0.45166760039559062</v>
      </c>
      <c r="AN479" s="85">
        <f t="shared" si="108"/>
        <v>1.2401570718501552E-2</v>
      </c>
      <c r="AO479" s="85">
        <f t="shared" si="108"/>
        <v>1.3952492360318492E-2</v>
      </c>
      <c r="AP479" s="85">
        <f t="shared" si="108"/>
        <v>1.3952492360318492E-2</v>
      </c>
      <c r="AQ479" s="85">
        <f t="shared" si="109"/>
        <v>1.4344750311956566E-2</v>
      </c>
      <c r="AR479" s="85">
        <f t="shared" si="109"/>
        <v>1.376040427493983E-2</v>
      </c>
      <c r="AS479" s="85">
        <f t="shared" si="109"/>
        <v>1.4444525940802481E-2</v>
      </c>
      <c r="AT479" s="85">
        <f t="shared" ref="AT479:AV479" si="113">AT470/$AT$473</f>
        <v>1.2090351512049921E-2</v>
      </c>
      <c r="AU479" s="85">
        <f t="shared" si="113"/>
        <v>1.2174446557195325E-2</v>
      </c>
      <c r="AV479" s="85">
        <f t="shared" si="113"/>
        <v>9.2265051674182176E-3</v>
      </c>
      <c r="AW479" s="85"/>
      <c r="AX479" s="85"/>
      <c r="AY479" s="85"/>
      <c r="AZ479" s="85"/>
      <c r="BA479" s="85"/>
      <c r="BB479" s="85"/>
      <c r="BC479" s="85"/>
      <c r="BD479" s="85"/>
      <c r="BE479" s="85"/>
      <c r="BF479" s="85"/>
      <c r="BG479" s="85"/>
      <c r="BH479" s="85"/>
      <c r="BI479" s="85"/>
      <c r="BJ479" s="85"/>
      <c r="BK479" s="85"/>
      <c r="BL479" s="85"/>
      <c r="BM479" s="85"/>
      <c r="BN479" s="85"/>
      <c r="BO479" s="85"/>
      <c r="BP479" s="85"/>
      <c r="BQ479" s="85"/>
      <c r="BR479" s="85"/>
      <c r="BS479" s="85"/>
      <c r="BT479" s="85"/>
      <c r="BU479" s="85"/>
      <c r="BV479" s="85"/>
      <c r="BW479" s="85"/>
      <c r="BX479" s="85"/>
      <c r="BY479" s="85"/>
      <c r="BZ479" s="85"/>
      <c r="CA479" s="85"/>
      <c r="CB479" s="85"/>
      <c r="CC479" s="85"/>
      <c r="CD479" s="85"/>
      <c r="CE479" s="85"/>
      <c r="CF479" s="85"/>
      <c r="CG479" s="85"/>
      <c r="CH479" s="85"/>
      <c r="CI479" s="85"/>
      <c r="CJ479" s="85"/>
      <c r="CK479" s="85"/>
      <c r="CL479" s="85"/>
      <c r="CM479" s="85">
        <f>CM470/$CM$473</f>
        <v>7.2795849154278405E-2</v>
      </c>
      <c r="CN479" s="85">
        <f t="shared" ref="CN479:CO479" si="114">CN470/$CM$473</f>
        <v>0.13490352956305324</v>
      </c>
      <c r="CO479" s="85">
        <f t="shared" si="114"/>
        <v>9.2141826080693753E-2</v>
      </c>
      <c r="CP479" s="85">
        <f>CP470/$CP$473</f>
        <v>0.23111241505284019</v>
      </c>
      <c r="CQ479" s="85">
        <f t="shared" ref="CQ479:CR479" si="115">CQ470/$CP$473</f>
        <v>0.15785443139895519</v>
      </c>
      <c r="CR479" s="85">
        <f t="shared" si="115"/>
        <v>0.21266679023771407</v>
      </c>
      <c r="CS479" s="85">
        <f>CS470/$CS$473</f>
        <v>0.42337265618126285</v>
      </c>
      <c r="CT479" s="85">
        <f t="shared" ref="CT479:CU479" si="116">CT470/$CS$473</f>
        <v>0.30145195692269017</v>
      </c>
      <c r="CU479" s="85">
        <f t="shared" si="116"/>
        <v>0.31643914849256982</v>
      </c>
      <c r="CV479" s="85">
        <f>CV470/$CV$473</f>
        <v>8.0399666836025271E-2</v>
      </c>
      <c r="CW479" s="85">
        <f t="shared" ref="CW479:CX479" si="117">CW470/$CV$473</f>
        <v>0.1235642525441122</v>
      </c>
      <c r="CX479" s="85">
        <f t="shared" si="117"/>
        <v>8.1522004360347747E-2</v>
      </c>
      <c r="CY479" s="85">
        <f>CY470/$CY$473</f>
        <v>0.2959311221474587</v>
      </c>
      <c r="CZ479" s="85"/>
      <c r="DA479" s="85">
        <f t="shared" ref="DA479" si="118">DA470/$CY$473</f>
        <v>0.36941986014740752</v>
      </c>
      <c r="DB479" s="85">
        <f>DB470/$DB$473</f>
        <v>9.0454327340023497E-2</v>
      </c>
      <c r="DC479" s="85">
        <f t="shared" ref="DC479" si="119">DC470/$DB$473</f>
        <v>0.16304400872069566</v>
      </c>
      <c r="DD479" s="85">
        <f>DD470/$DB$473</f>
        <v>0.31498026247371841</v>
      </c>
      <c r="DE479" s="85">
        <f>DE470/$DE$473</f>
        <v>0.12471152206587784</v>
      </c>
      <c r="DF479" s="85">
        <f t="shared" ref="DF479:DG479" si="120">DF470/$DE$473</f>
        <v>0.16918419051715586</v>
      </c>
      <c r="DG479" s="85">
        <f t="shared" si="120"/>
        <v>0.16005799714383501</v>
      </c>
      <c r="DH479" s="85">
        <f>DH470/$DH$473</f>
        <v>0.18385835802324382</v>
      </c>
      <c r="DI479" s="85">
        <f t="shared" ref="DI479:DJ479" si="121">DI470/$DH$473</f>
        <v>0.24770015331630746</v>
      </c>
      <c r="DJ479" s="85">
        <f t="shared" si="121"/>
        <v>0.15142409211750901</v>
      </c>
      <c r="DK479" s="85">
        <f>DK470/$DK$473</f>
        <v>0.23542400434683661</v>
      </c>
      <c r="DL479" s="85">
        <f t="shared" ref="DL479:DM479" si="122">DL470/$DK$473</f>
        <v>0.26121928821521739</v>
      </c>
      <c r="DM479" s="85">
        <f t="shared" si="122"/>
        <v>0.28191523176145133</v>
      </c>
      <c r="DN479" s="85">
        <f>DN470/$DN$473</f>
        <v>1.5552963735987942E-2</v>
      </c>
      <c r="DO479" s="85">
        <f t="shared" ref="DO479:DP479" si="123">DO470/$DN$473</f>
        <v>6.816908497193931E-3</v>
      </c>
      <c r="DP479" s="85">
        <f t="shared" si="123"/>
        <v>7.8305715768919645E-3</v>
      </c>
      <c r="DQ479" s="85">
        <f>DQ470/$DQ$473</f>
        <v>2.9701233678462603E-2</v>
      </c>
      <c r="DR479" s="85">
        <f t="shared" ref="DR479:DS479" si="124">DR470/$DQ$473</f>
        <v>3.3648049007735117E-2</v>
      </c>
      <c r="DS479" s="85">
        <f t="shared" si="124"/>
        <v>2.9292328017499449E-2</v>
      </c>
      <c r="DT479" s="85"/>
      <c r="DU479" s="85">
        <f t="shared" ref="DU479:DV479" si="125">DU470/$DT$473</f>
        <v>4.2296047629288812E-2</v>
      </c>
      <c r="DV479" s="85">
        <f t="shared" si="125"/>
        <v>6.0650639468346063E-2</v>
      </c>
      <c r="DW479" s="85">
        <f>DW470/$DW$473</f>
        <v>6.1579534060878021E-3</v>
      </c>
      <c r="DX479" s="85">
        <f t="shared" ref="DX479:DY479" si="126">DX470/$DW$473</f>
        <v>5.8663004048233221E-3</v>
      </c>
      <c r="DY479" s="85">
        <f t="shared" si="126"/>
        <v>7.0736309477214335E-3</v>
      </c>
      <c r="DZ479" s="85">
        <f>DZ470/$DZ$473</f>
        <v>1.238949701000913E-3</v>
      </c>
      <c r="EA479" s="85">
        <f t="shared" ref="EA479:EB479" si="127">EA470/$DZ$473</f>
        <v>3.4084542485969568E-3</v>
      </c>
      <c r="EB479" s="85">
        <f t="shared" si="127"/>
        <v>2.711549707968349E-3</v>
      </c>
      <c r="EC479" s="85">
        <f>EC470/$EC$473</f>
        <v>6.5090678431711912E-3</v>
      </c>
      <c r="ED479" s="85">
        <f>ED470/$EC$473</f>
        <v>6.4641064273438364E-3</v>
      </c>
      <c r="EE479" s="85"/>
    </row>
    <row r="480" spans="1:135">
      <c r="B480" s="65"/>
      <c r="C480" s="65"/>
      <c r="BL480" s="96"/>
      <c r="BM480" s="96"/>
      <c r="CR480" s="97"/>
    </row>
    <row r="481" spans="1:135">
      <c r="A481" s="65"/>
      <c r="B481" s="65"/>
      <c r="C481" s="65"/>
      <c r="D481" s="65"/>
      <c r="E481" s="65"/>
      <c r="F481" s="65"/>
      <c r="G481" s="65"/>
      <c r="H481" s="65"/>
      <c r="I481" s="65"/>
      <c r="J481" s="65"/>
      <c r="K481" s="65"/>
      <c r="L481" s="65"/>
      <c r="M481" s="65"/>
      <c r="N481" s="65"/>
      <c r="O481" s="65"/>
      <c r="P481" s="65"/>
      <c r="Q481" s="96"/>
      <c r="R481" s="96"/>
      <c r="S481" s="96"/>
      <c r="T481" s="96"/>
      <c r="U481" s="96"/>
      <c r="V481" s="96"/>
      <c r="W481" s="96"/>
      <c r="X481" s="96"/>
      <c r="Y481" s="96"/>
      <c r="Z481" s="96"/>
      <c r="AA481" s="96"/>
      <c r="AB481" s="96"/>
      <c r="AC481" s="96"/>
      <c r="AD481" s="96"/>
      <c r="AE481" s="96"/>
      <c r="AF481" s="96"/>
      <c r="AG481" s="96"/>
      <c r="AH481" s="96"/>
      <c r="AI481" s="96"/>
      <c r="AJ481" s="96"/>
      <c r="AK481" s="96"/>
      <c r="AL481" s="96"/>
      <c r="AM481" s="96"/>
      <c r="AN481" s="96"/>
      <c r="AO481" s="96"/>
      <c r="AP481" s="96"/>
      <c r="AQ481" s="96"/>
      <c r="AR481" s="96"/>
      <c r="AS481" s="96"/>
      <c r="AT481" s="96"/>
      <c r="BJ481" s="96"/>
      <c r="BK481" s="96"/>
    </row>
    <row r="482" spans="1:135">
      <c r="A482" s="45" t="s">
        <v>8</v>
      </c>
      <c r="B482" s="65"/>
      <c r="C482" s="65"/>
      <c r="D482" s="65"/>
      <c r="E482" s="65"/>
      <c r="F482" s="65"/>
      <c r="G482" s="65"/>
      <c r="H482" s="65"/>
      <c r="I482" s="65"/>
      <c r="J482" s="65"/>
      <c r="K482" s="65"/>
      <c r="L482" s="65"/>
      <c r="M482" s="65"/>
      <c r="N482" s="65"/>
      <c r="O482" s="65"/>
      <c r="P482" s="65"/>
      <c r="Q482" s="96"/>
      <c r="R482" s="96"/>
      <c r="S482" s="96"/>
      <c r="T482" s="96"/>
      <c r="U482" s="96"/>
      <c r="V482" s="96"/>
      <c r="W482" s="96"/>
      <c r="X482" s="96"/>
      <c r="Y482" s="96"/>
      <c r="Z482" s="96"/>
      <c r="AA482" s="96"/>
      <c r="AB482" s="96"/>
      <c r="AC482" s="96"/>
      <c r="AD482" s="96"/>
      <c r="AE482" s="96"/>
      <c r="AF482" s="96"/>
      <c r="AG482" s="96"/>
      <c r="AH482" s="96"/>
      <c r="AI482" s="96"/>
      <c r="AJ482" s="96"/>
      <c r="AK482" s="96"/>
      <c r="AL482" s="96"/>
      <c r="AM482" s="96"/>
      <c r="AN482" s="96"/>
      <c r="AO482" s="96"/>
      <c r="AP482" s="96"/>
      <c r="AQ482" s="96"/>
      <c r="AR482" s="96"/>
      <c r="AS482" s="96"/>
      <c r="AT482" s="96"/>
      <c r="BJ482" s="96"/>
      <c r="BK482" s="96"/>
    </row>
    <row r="483" spans="1:135" ht="16" customHeight="1">
      <c r="C483" s="99"/>
      <c r="D483" s="133" t="s">
        <v>546</v>
      </c>
      <c r="E483" s="134"/>
      <c r="F483" s="135"/>
      <c r="G483" s="133" t="s">
        <v>588</v>
      </c>
      <c r="H483" s="134"/>
      <c r="I483" s="135"/>
      <c r="J483" s="133" t="s">
        <v>547</v>
      </c>
      <c r="K483" s="134"/>
      <c r="L483" s="135"/>
      <c r="M483" s="133" t="s">
        <v>548</v>
      </c>
      <c r="N483" s="134"/>
      <c r="O483" s="135"/>
      <c r="P483" s="133" t="s">
        <v>549</v>
      </c>
      <c r="Q483" s="134"/>
      <c r="R483" s="135"/>
      <c r="S483" s="133" t="s">
        <v>550</v>
      </c>
      <c r="T483" s="134"/>
      <c r="U483" s="135"/>
      <c r="V483" s="133" t="s">
        <v>551</v>
      </c>
      <c r="W483" s="134"/>
      <c r="X483" s="135"/>
      <c r="Y483" s="133" t="s">
        <v>552</v>
      </c>
      <c r="Z483" s="134"/>
      <c r="AA483" s="135"/>
      <c r="AB483" s="133" t="s">
        <v>553</v>
      </c>
      <c r="AC483" s="134"/>
      <c r="AD483" s="135"/>
      <c r="AE483" s="133" t="s">
        <v>554</v>
      </c>
      <c r="AF483" s="134"/>
      <c r="AG483" s="135"/>
      <c r="AH483" s="133" t="s">
        <v>555</v>
      </c>
      <c r="AI483" s="134"/>
      <c r="AJ483" s="135"/>
      <c r="AK483" s="133" t="s">
        <v>556</v>
      </c>
      <c r="AL483" s="134"/>
      <c r="AM483" s="135"/>
      <c r="AN483" s="133" t="s">
        <v>557</v>
      </c>
      <c r="AO483" s="134"/>
      <c r="AP483" s="135"/>
      <c r="AQ483" s="133" t="s">
        <v>558</v>
      </c>
      <c r="AR483" s="134"/>
      <c r="AS483" s="135"/>
      <c r="AT483" s="133" t="s">
        <v>559</v>
      </c>
      <c r="AU483" s="134"/>
      <c r="AV483" s="135"/>
      <c r="AW483" s="133" t="s">
        <v>560</v>
      </c>
      <c r="AX483" s="134"/>
      <c r="AY483" s="135"/>
      <c r="AZ483" s="133" t="s">
        <v>561</v>
      </c>
      <c r="BA483" s="134"/>
      <c r="BB483" s="135"/>
      <c r="BC483" s="133" t="s">
        <v>562</v>
      </c>
      <c r="BD483" s="134"/>
      <c r="BE483" s="135"/>
      <c r="BF483" s="133" t="s">
        <v>563</v>
      </c>
      <c r="BG483" s="134"/>
      <c r="BH483" s="135"/>
      <c r="BI483" s="133" t="s">
        <v>564</v>
      </c>
      <c r="BJ483" s="134"/>
      <c r="BK483" s="135"/>
      <c r="BL483" s="133" t="s">
        <v>565</v>
      </c>
      <c r="BM483" s="134"/>
      <c r="BN483" s="135"/>
      <c r="BO483" s="133" t="s">
        <v>589</v>
      </c>
      <c r="BP483" s="134"/>
      <c r="BQ483" s="135"/>
      <c r="BR483" s="133" t="s">
        <v>566</v>
      </c>
      <c r="BS483" s="134"/>
      <c r="BT483" s="135"/>
      <c r="BU483" s="133" t="s">
        <v>567</v>
      </c>
      <c r="BV483" s="134"/>
      <c r="BW483" s="135"/>
      <c r="BX483" s="133" t="s">
        <v>568</v>
      </c>
      <c r="BY483" s="134"/>
      <c r="BZ483" s="135"/>
      <c r="CA483" s="133" t="s">
        <v>569</v>
      </c>
      <c r="CB483" s="134"/>
      <c r="CC483" s="135"/>
      <c r="CD483" s="133" t="s">
        <v>570</v>
      </c>
      <c r="CE483" s="134"/>
      <c r="CF483" s="135"/>
      <c r="CG483" s="133" t="s">
        <v>571</v>
      </c>
      <c r="CH483" s="134"/>
      <c r="CI483" s="135"/>
      <c r="CJ483" s="133" t="s">
        <v>572</v>
      </c>
      <c r="CK483" s="134"/>
      <c r="CL483" s="135"/>
      <c r="CM483" s="133" t="s">
        <v>573</v>
      </c>
      <c r="CN483" s="134"/>
      <c r="CO483" s="135"/>
      <c r="CP483" s="133" t="s">
        <v>574</v>
      </c>
      <c r="CQ483" s="134"/>
      <c r="CR483" s="135"/>
      <c r="CS483" s="133" t="s">
        <v>575</v>
      </c>
      <c r="CT483" s="134"/>
      <c r="CU483" s="135"/>
      <c r="CV483" s="133" t="s">
        <v>576</v>
      </c>
      <c r="CW483" s="134"/>
      <c r="CX483" s="135"/>
      <c r="CY483" s="133" t="s">
        <v>577</v>
      </c>
      <c r="CZ483" s="134"/>
      <c r="DA483" s="135"/>
      <c r="DB483" s="133" t="s">
        <v>578</v>
      </c>
      <c r="DC483" s="134"/>
      <c r="DD483" s="135"/>
      <c r="DE483" s="133" t="s">
        <v>579</v>
      </c>
      <c r="DF483" s="134"/>
      <c r="DG483" s="135"/>
      <c r="DH483" s="133" t="s">
        <v>580</v>
      </c>
      <c r="DI483" s="134"/>
      <c r="DJ483" s="135"/>
      <c r="DK483" s="133" t="s">
        <v>581</v>
      </c>
      <c r="DL483" s="134"/>
      <c r="DM483" s="135"/>
      <c r="DN483" s="133" t="s">
        <v>582</v>
      </c>
      <c r="DO483" s="134"/>
      <c r="DP483" s="135"/>
      <c r="DQ483" s="133" t="s">
        <v>583</v>
      </c>
      <c r="DR483" s="134"/>
      <c r="DS483" s="135"/>
      <c r="DT483" s="133" t="s">
        <v>584</v>
      </c>
      <c r="DU483" s="134"/>
      <c r="DV483" s="135"/>
      <c r="DW483" s="133" t="s">
        <v>585</v>
      </c>
      <c r="DX483" s="134"/>
      <c r="DY483" s="135"/>
      <c r="DZ483" s="133" t="s">
        <v>586</v>
      </c>
      <c r="EA483" s="134"/>
      <c r="EB483" s="135"/>
      <c r="EC483" s="133" t="s">
        <v>587</v>
      </c>
      <c r="ED483" s="134"/>
      <c r="EE483" s="135"/>
    </row>
    <row r="484" spans="1:135">
      <c r="B484" s="65"/>
      <c r="C484" s="101" t="s">
        <v>0</v>
      </c>
      <c r="D484" s="132">
        <f>AVERAGE(D477:F477)</f>
        <v>6.3082372756972427E-2</v>
      </c>
      <c r="E484" s="132"/>
      <c r="F484" s="132"/>
      <c r="G484" s="132">
        <f>AVERAGE(G477:I477)</f>
        <v>6.4172184789938871E-2</v>
      </c>
      <c r="H484" s="132"/>
      <c r="I484" s="132"/>
      <c r="J484" s="132">
        <f>AVERAGE(J477:L477)</f>
        <v>9.0023761379074297E-3</v>
      </c>
      <c r="K484" s="132"/>
      <c r="L484" s="132"/>
      <c r="M484" s="132">
        <f t="shared" ref="M484:M486" si="128">AVERAGE(M477:O477)</f>
        <v>2.384819753302304E-2</v>
      </c>
      <c r="N484" s="132"/>
      <c r="O484" s="132"/>
      <c r="P484" s="132">
        <f t="shared" ref="P484:P486" si="129">AVERAGE(P477:R477)</f>
        <v>0.10536332975020374</v>
      </c>
      <c r="Q484" s="132"/>
      <c r="R484" s="132"/>
      <c r="S484" s="132">
        <f t="shared" ref="S484:S486" si="130">AVERAGE(S477:U477)</f>
        <v>6.3715535037417503E-2</v>
      </c>
      <c r="T484" s="132"/>
      <c r="U484" s="132"/>
      <c r="V484" s="132">
        <f t="shared" ref="V484:V486" si="131">AVERAGE(V477:X477)</f>
        <v>9.390098798549866E-2</v>
      </c>
      <c r="W484" s="132"/>
      <c r="X484" s="132"/>
      <c r="Y484" s="132">
        <f t="shared" ref="Y484:Y486" si="132">AVERAGE(Y477:AA477)</f>
        <v>0.11591976670439351</v>
      </c>
      <c r="Z484" s="132"/>
      <c r="AA484" s="132"/>
      <c r="AB484" s="132">
        <f t="shared" ref="AB484:AB486" si="133">AVERAGE(AB477:AD477)</f>
        <v>9.1654069066877064E-2</v>
      </c>
      <c r="AC484" s="132"/>
      <c r="AD484" s="132"/>
      <c r="AE484" s="132">
        <f t="shared" ref="AE484:AE486" si="134">AVERAGE(AE477:AG477)</f>
        <v>0.12937855775018378</v>
      </c>
      <c r="AF484" s="132"/>
      <c r="AG484" s="132"/>
      <c r="AH484" s="132">
        <f t="shared" ref="AH484:AH486" si="135">AVERAGE(AH477:AJ477)</f>
        <v>0.24723430000366733</v>
      </c>
      <c r="AI484" s="132"/>
      <c r="AJ484" s="132"/>
      <c r="AK484" s="132">
        <f t="shared" ref="AK484:AK486" si="136">AVERAGE(AK477:AM477)</f>
        <v>0.18556004110281865</v>
      </c>
      <c r="AL484" s="132"/>
      <c r="AM484" s="132"/>
      <c r="AN484" s="132">
        <f t="shared" ref="AN484:AN486" si="137">AVERAGE(AN477:AP477)</f>
        <v>1.1300325079461591E-4</v>
      </c>
      <c r="AO484" s="132"/>
      <c r="AP484" s="132"/>
      <c r="AQ484" s="132">
        <f t="shared" ref="AQ484:AQ486" si="138">AVERAGE(AQ477:AS477)</f>
        <v>2.2126938999842177E-3</v>
      </c>
      <c r="AR484" s="132"/>
      <c r="AS484" s="132"/>
      <c r="AT484" s="132">
        <f t="shared" ref="AT484:AT486" si="139">AVERAGE(AT477:AV477)</f>
        <v>1.8447531340037668E-3</v>
      </c>
      <c r="AU484" s="132"/>
      <c r="AV484" s="132"/>
      <c r="AW484" s="132">
        <f t="shared" ref="AW484:AW485" si="140">AVERAGE(AW477:AY477)</f>
        <v>6.9361641883491885E-3</v>
      </c>
      <c r="AX484" s="132"/>
      <c r="AY484" s="132"/>
      <c r="AZ484" s="132">
        <f t="shared" ref="AZ484:AZ485" si="141">AVERAGE(AZ477:BB477)</f>
        <v>0.15021411576663071</v>
      </c>
      <c r="BA484" s="132"/>
      <c r="BB484" s="132"/>
      <c r="BC484" s="132">
        <f t="shared" ref="BC484:BC485" si="142">AVERAGE(BC477:BE477)</f>
        <v>5.2716802199491236E-2</v>
      </c>
      <c r="BD484" s="132"/>
      <c r="BE484" s="132"/>
      <c r="BF484" s="132">
        <f t="shared" ref="BF484:BF485" si="143">AVERAGE(BF477:BH477)</f>
        <v>9.5946505931924678E-2</v>
      </c>
      <c r="BG484" s="132"/>
      <c r="BH484" s="132"/>
      <c r="BI484" s="132">
        <f t="shared" ref="BI484:BI485" si="144">AVERAGE(BI477:BK477)</f>
        <v>5.4063089311329658E-2</v>
      </c>
      <c r="BJ484" s="132"/>
      <c r="BK484" s="132"/>
      <c r="BL484" s="132">
        <f t="shared" ref="BL484:BL485" si="145">AVERAGE(BL477:BN477)</f>
        <v>0.34287927001395752</v>
      </c>
      <c r="BM484" s="132"/>
      <c r="BN484" s="132"/>
      <c r="BO484" s="132">
        <f t="shared" ref="BO484:BO485" si="146">AVERAGE(BO477:BQ477)</f>
        <v>6.2560233387829747E-2</v>
      </c>
      <c r="BP484" s="132"/>
      <c r="BQ484" s="132"/>
      <c r="BR484" s="132">
        <f t="shared" ref="BR484:BR485" si="147">AVERAGE(BR477:BT477)</f>
        <v>0.45804095218160984</v>
      </c>
      <c r="BS484" s="132"/>
      <c r="BT484" s="132"/>
      <c r="BU484" s="132">
        <f t="shared" ref="BU484:BU485" si="148">AVERAGE(BU477:BW477)</f>
        <v>0.22490843677342998</v>
      </c>
      <c r="BV484" s="132"/>
      <c r="BW484" s="132"/>
      <c r="BX484" s="132">
        <f t="shared" ref="BX484:BX485" si="149">AVERAGE(BX477:BZ477)</f>
        <v>0.40237486088101732</v>
      </c>
      <c r="BY484" s="132"/>
      <c r="BZ484" s="132"/>
      <c r="CA484" s="132">
        <f t="shared" ref="CA484:CA485" si="150">AVERAGE(CA477:CC477)</f>
        <v>0.69396625632195652</v>
      </c>
      <c r="CB484" s="132"/>
      <c r="CC484" s="132"/>
      <c r="CD484" s="132">
        <f t="shared" ref="CD484:CD485" si="151">AVERAGE(CD477:CF477)</f>
        <v>0.92751039747653419</v>
      </c>
      <c r="CE484" s="132"/>
      <c r="CF484" s="132"/>
      <c r="CG484" s="132">
        <f t="shared" ref="CG484:CG485" si="152">AVERAGE(CG477:CI477)</f>
        <v>3.8300753520045059E-3</v>
      </c>
      <c r="CH484" s="132"/>
      <c r="CI484" s="132"/>
      <c r="CJ484" s="132">
        <f t="shared" ref="CJ484:CJ485" si="153">AVERAGE(CJ477:CL477)</f>
        <v>1.8518849790654767E-3</v>
      </c>
      <c r="CK484" s="132"/>
      <c r="CL484" s="132"/>
      <c r="CM484" s="132"/>
      <c r="CN484" s="132"/>
      <c r="CO484" s="132"/>
      <c r="CP484" s="132"/>
      <c r="CQ484" s="132"/>
      <c r="CR484" s="132"/>
      <c r="CS484" s="132"/>
      <c r="CT484" s="132"/>
      <c r="CU484" s="132"/>
      <c r="CV484" s="132"/>
      <c r="CW484" s="132"/>
      <c r="CX484" s="132"/>
      <c r="CY484" s="132"/>
      <c r="CZ484" s="132"/>
      <c r="DA484" s="132"/>
      <c r="DB484" s="132"/>
      <c r="DC484" s="132"/>
      <c r="DD484" s="132"/>
      <c r="DE484" s="132"/>
      <c r="DF484" s="132"/>
      <c r="DG484" s="132"/>
      <c r="DH484" s="132"/>
      <c r="DI484" s="132"/>
      <c r="DJ484" s="132"/>
      <c r="DK484" s="132"/>
      <c r="DL484" s="132"/>
      <c r="DM484" s="132"/>
      <c r="DN484" s="132"/>
      <c r="DO484" s="132"/>
      <c r="DP484" s="132"/>
      <c r="DQ484" s="132"/>
      <c r="DR484" s="132"/>
      <c r="DS484" s="132"/>
      <c r="DT484" s="132"/>
      <c r="DU484" s="132"/>
      <c r="DV484" s="132"/>
      <c r="DW484" s="132"/>
      <c r="DX484" s="132"/>
      <c r="DY484" s="132"/>
      <c r="DZ484" s="132"/>
      <c r="EA484" s="132"/>
      <c r="EB484" s="132"/>
      <c r="EC484" s="132"/>
      <c r="ED484" s="132"/>
      <c r="EE484" s="132"/>
    </row>
    <row r="485" spans="1:135">
      <c r="B485" s="65"/>
      <c r="C485" s="101" t="s">
        <v>2</v>
      </c>
      <c r="D485" s="132">
        <f>AVERAGE(D478:F478)</f>
        <v>2.7384936681647634E-4</v>
      </c>
      <c r="E485" s="132"/>
      <c r="F485" s="132"/>
      <c r="G485" s="132">
        <f>AVERAGE(G478:I478)</f>
        <v>2.7420858258172094E-4</v>
      </c>
      <c r="H485" s="132"/>
      <c r="I485" s="132"/>
      <c r="J485" s="132">
        <f>AVERAGE(J478:L478)</f>
        <v>2.3614604424621502E-4</v>
      </c>
      <c r="K485" s="132"/>
      <c r="L485" s="132"/>
      <c r="M485" s="132">
        <f t="shared" si="128"/>
        <v>1.3066594475947936E-3</v>
      </c>
      <c r="N485" s="132"/>
      <c r="O485" s="132"/>
      <c r="P485" s="132">
        <f t="shared" si="129"/>
        <v>8.5614920244061761E-4</v>
      </c>
      <c r="Q485" s="132"/>
      <c r="R485" s="132"/>
      <c r="S485" s="132">
        <f t="shared" si="130"/>
        <v>5.611355618517299E-4</v>
      </c>
      <c r="T485" s="132"/>
      <c r="U485" s="132"/>
      <c r="V485" s="132">
        <f t="shared" si="131"/>
        <v>1.1039194901816423E-3</v>
      </c>
      <c r="W485" s="132"/>
      <c r="X485" s="132"/>
      <c r="Y485" s="132">
        <f t="shared" si="132"/>
        <v>8.6227259114464265E-4</v>
      </c>
      <c r="Z485" s="132"/>
      <c r="AA485" s="132"/>
      <c r="AB485" s="132">
        <f t="shared" si="133"/>
        <v>1.5010837768481753E-3</v>
      </c>
      <c r="AC485" s="132"/>
      <c r="AD485" s="132"/>
      <c r="AE485" s="132">
        <f t="shared" si="134"/>
        <v>7.1273098676990576E-4</v>
      </c>
      <c r="AF485" s="132"/>
      <c r="AG485" s="132"/>
      <c r="AH485" s="132">
        <f t="shared" si="135"/>
        <v>5.231657964408432E-4</v>
      </c>
      <c r="AI485" s="132"/>
      <c r="AJ485" s="132"/>
      <c r="AK485" s="132">
        <f t="shared" si="136"/>
        <v>7.0817302873530513E-4</v>
      </c>
      <c r="AL485" s="132"/>
      <c r="AM485" s="132"/>
      <c r="AN485" s="132">
        <f t="shared" si="137"/>
        <v>3.8038534048138849E-3</v>
      </c>
      <c r="AO485" s="132"/>
      <c r="AP485" s="132"/>
      <c r="AQ485" s="132">
        <f t="shared" si="138"/>
        <v>4.7428463058137712E-3</v>
      </c>
      <c r="AR485" s="132"/>
      <c r="AS485" s="132"/>
      <c r="AT485" s="132">
        <f t="shared" si="139"/>
        <v>4.3543394862797166E-3</v>
      </c>
      <c r="AU485" s="132"/>
      <c r="AV485" s="132"/>
      <c r="AW485" s="132">
        <f t="shared" si="140"/>
        <v>7.8335684023571363E-3</v>
      </c>
      <c r="AX485" s="132"/>
      <c r="AY485" s="132"/>
      <c r="AZ485" s="132">
        <f t="shared" si="141"/>
        <v>7.1612328703298854E-3</v>
      </c>
      <c r="BA485" s="132"/>
      <c r="BB485" s="132"/>
      <c r="BC485" s="132">
        <f t="shared" si="142"/>
        <v>3.3930528379004253E-2</v>
      </c>
      <c r="BD485" s="132"/>
      <c r="BE485" s="132"/>
      <c r="BF485" s="132">
        <f t="shared" si="143"/>
        <v>1.0492870195110561E-2</v>
      </c>
      <c r="BG485" s="132"/>
      <c r="BH485" s="132"/>
      <c r="BI485" s="132">
        <f t="shared" si="144"/>
        <v>3.0528119025623083E-2</v>
      </c>
      <c r="BJ485" s="132"/>
      <c r="BK485" s="132"/>
      <c r="BL485" s="132">
        <f t="shared" si="145"/>
        <v>2.1407343699550444E-2</v>
      </c>
      <c r="BM485" s="132"/>
      <c r="BN485" s="132"/>
      <c r="BO485" s="132">
        <f t="shared" si="146"/>
        <v>0.11392587086112937</v>
      </c>
      <c r="BP485" s="132"/>
      <c r="BQ485" s="132"/>
      <c r="BR485" s="132">
        <f t="shared" si="147"/>
        <v>1.5669814247545391E-2</v>
      </c>
      <c r="BS485" s="132"/>
      <c r="BT485" s="132"/>
      <c r="BU485" s="132">
        <f t="shared" si="148"/>
        <v>3.8218826185092765E-2</v>
      </c>
      <c r="BV485" s="132"/>
      <c r="BW485" s="132"/>
      <c r="BX485" s="132">
        <f t="shared" si="149"/>
        <v>2.0163970988479451E-2</v>
      </c>
      <c r="BY485" s="132"/>
      <c r="BZ485" s="132"/>
      <c r="CA485" s="132">
        <f t="shared" si="150"/>
        <v>5.5813651302309602E-3</v>
      </c>
      <c r="CB485" s="132"/>
      <c r="CC485" s="132"/>
      <c r="CD485" s="132">
        <f t="shared" si="151"/>
        <v>2.6377024746526024E-2</v>
      </c>
      <c r="CE485" s="132"/>
      <c r="CF485" s="132"/>
      <c r="CG485" s="132">
        <f t="shared" si="152"/>
        <v>3.8304212580592051E-2</v>
      </c>
      <c r="CH485" s="132"/>
      <c r="CI485" s="132"/>
      <c r="CJ485" s="132">
        <f t="shared" si="153"/>
        <v>1.7136959696284058E-2</v>
      </c>
      <c r="CK485" s="132"/>
      <c r="CL485" s="132"/>
      <c r="CM485" s="132"/>
      <c r="CN485" s="132"/>
      <c r="CO485" s="132"/>
      <c r="CP485" s="132"/>
      <c r="CQ485" s="132"/>
      <c r="CR485" s="132"/>
      <c r="CS485" s="132"/>
      <c r="CT485" s="132"/>
      <c r="CU485" s="132"/>
      <c r="CV485" s="132"/>
      <c r="CW485" s="132"/>
      <c r="CX485" s="132"/>
      <c r="CY485" s="132"/>
      <c r="CZ485" s="132"/>
      <c r="DA485" s="132"/>
      <c r="DB485" s="132"/>
      <c r="DC485" s="132"/>
      <c r="DD485" s="132"/>
      <c r="DE485" s="132"/>
      <c r="DF485" s="132"/>
      <c r="DG485" s="132"/>
      <c r="DH485" s="132"/>
      <c r="DI485" s="132"/>
      <c r="DJ485" s="132"/>
      <c r="DK485" s="132"/>
      <c r="DL485" s="132"/>
      <c r="DM485" s="132"/>
      <c r="DN485" s="132"/>
      <c r="DO485" s="132"/>
      <c r="DP485" s="132"/>
      <c r="DQ485" s="132"/>
      <c r="DR485" s="132"/>
      <c r="DS485" s="132"/>
      <c r="DT485" s="132"/>
      <c r="DU485" s="132"/>
      <c r="DV485" s="132"/>
      <c r="DW485" s="132"/>
      <c r="DX485" s="132"/>
      <c r="DY485" s="132"/>
      <c r="DZ485" s="132"/>
      <c r="EA485" s="132"/>
      <c r="EB485" s="132"/>
      <c r="EC485" s="132"/>
      <c r="ED485" s="132"/>
      <c r="EE485" s="132"/>
    </row>
    <row r="486" spans="1:135">
      <c r="B486" s="65"/>
      <c r="C486" s="101" t="s">
        <v>1</v>
      </c>
      <c r="D486" s="132">
        <f>AVERAGE(D479:F479)</f>
        <v>0.19348297439295623</v>
      </c>
      <c r="E486" s="132"/>
      <c r="F486" s="132"/>
      <c r="G486" s="132">
        <f>AVERAGE(G479:I479)</f>
        <v>0.17435503260204568</v>
      </c>
      <c r="H486" s="132"/>
      <c r="I486" s="132"/>
      <c r="J486" s="132">
        <f>AVERAGE(J479:L479)</f>
        <v>5.2260845421469561E-2</v>
      </c>
      <c r="K486" s="132"/>
      <c r="L486" s="132"/>
      <c r="M486" s="132">
        <f t="shared" si="128"/>
        <v>0.14397117575221755</v>
      </c>
      <c r="N486" s="132"/>
      <c r="O486" s="132"/>
      <c r="P486" s="132">
        <f t="shared" si="129"/>
        <v>0.13214420124046025</v>
      </c>
      <c r="Q486" s="132"/>
      <c r="R486" s="132"/>
      <c r="S486" s="132">
        <f t="shared" si="130"/>
        <v>0.27837422853121457</v>
      </c>
      <c r="T486" s="132"/>
      <c r="U486" s="132"/>
      <c r="V486" s="132">
        <f t="shared" si="131"/>
        <v>0.56522405551124488</v>
      </c>
      <c r="W486" s="132"/>
      <c r="X486" s="132"/>
      <c r="Y486" s="132">
        <f t="shared" si="132"/>
        <v>0.40831090460378633</v>
      </c>
      <c r="Z486" s="132"/>
      <c r="AA486" s="132"/>
      <c r="AB486" s="132">
        <f t="shared" si="133"/>
        <v>0.30379236804616983</v>
      </c>
      <c r="AC486" s="132"/>
      <c r="AD486" s="132"/>
      <c r="AE486" s="132">
        <f t="shared" si="134"/>
        <v>0.40861917672958453</v>
      </c>
      <c r="AF486" s="132"/>
      <c r="AG486" s="132"/>
      <c r="AH486" s="132">
        <f t="shared" si="135"/>
        <v>0.6599779942621059</v>
      </c>
      <c r="AI486" s="132"/>
      <c r="AJ486" s="132"/>
      <c r="AK486" s="132">
        <f t="shared" si="136"/>
        <v>0.4645224078099619</v>
      </c>
      <c r="AL486" s="132"/>
      <c r="AM486" s="132"/>
      <c r="AN486" s="132">
        <f t="shared" si="137"/>
        <v>1.3435518479712846E-2</v>
      </c>
      <c r="AO486" s="132"/>
      <c r="AP486" s="132"/>
      <c r="AQ486" s="132">
        <f t="shared" si="138"/>
        <v>1.4183226842566293E-2</v>
      </c>
      <c r="AR486" s="132"/>
      <c r="AS486" s="132"/>
      <c r="AT486" s="132">
        <f t="shared" si="139"/>
        <v>1.1163767745554489E-2</v>
      </c>
      <c r="AU486" s="132"/>
      <c r="AV486" s="132"/>
      <c r="AW486" s="132"/>
      <c r="AX486" s="132"/>
      <c r="AY486" s="132"/>
      <c r="AZ486" s="132"/>
      <c r="BA486" s="132"/>
      <c r="BB486" s="132"/>
      <c r="BC486" s="132"/>
      <c r="BD486" s="132"/>
      <c r="BE486" s="132"/>
      <c r="BF486" s="132"/>
      <c r="BG486" s="132"/>
      <c r="BH486" s="132"/>
      <c r="BI486" s="132"/>
      <c r="BJ486" s="132"/>
      <c r="BK486" s="132"/>
      <c r="BL486" s="132"/>
      <c r="BM486" s="132"/>
      <c r="BN486" s="132"/>
      <c r="BO486" s="132"/>
      <c r="BP486" s="132"/>
      <c r="BQ486" s="132"/>
      <c r="BR486" s="132"/>
      <c r="BS486" s="132"/>
      <c r="BT486" s="132"/>
      <c r="BU486" s="132"/>
      <c r="BV486" s="132"/>
      <c r="BW486" s="132"/>
      <c r="BX486" s="132"/>
      <c r="BY486" s="132"/>
      <c r="BZ486" s="132"/>
      <c r="CA486" s="132"/>
      <c r="CB486" s="132"/>
      <c r="CC486" s="132"/>
      <c r="CD486" s="132"/>
      <c r="CE486" s="132"/>
      <c r="CF486" s="132"/>
      <c r="CG486" s="132"/>
      <c r="CH486" s="132"/>
      <c r="CI486" s="132"/>
      <c r="CJ486" s="132"/>
      <c r="CK486" s="132"/>
      <c r="CL486" s="132"/>
      <c r="CM486" s="132">
        <f t="shared" ref="CM486" si="154">AVERAGE(CM479:CO479)</f>
        <v>9.9947068266008465E-2</v>
      </c>
      <c r="CN486" s="132"/>
      <c r="CO486" s="132"/>
      <c r="CP486" s="132">
        <f t="shared" ref="CP486" si="155">AVERAGE(CP479:CR479)</f>
        <v>0.20054454556316981</v>
      </c>
      <c r="CQ486" s="132"/>
      <c r="CR486" s="132"/>
      <c r="CS486" s="132">
        <f t="shared" ref="CS486" si="156">AVERAGE(CS479:CU479)</f>
        <v>0.34708792053217435</v>
      </c>
      <c r="CT486" s="132"/>
      <c r="CU486" s="132"/>
      <c r="CV486" s="132">
        <f t="shared" ref="CV486" si="157">AVERAGE(CV479:CX479)</f>
        <v>9.5161974580161734E-2</v>
      </c>
      <c r="CW486" s="132"/>
      <c r="CX486" s="132"/>
      <c r="CY486" s="132">
        <f t="shared" ref="CY486" si="158">AVERAGE(CY479:DA479)</f>
        <v>0.33267549114743311</v>
      </c>
      <c r="CZ486" s="132"/>
      <c r="DA486" s="132"/>
      <c r="DB486" s="132">
        <f t="shared" ref="DB486" si="159">AVERAGE(DB479:DD479)</f>
        <v>0.18949286617814587</v>
      </c>
      <c r="DC486" s="132"/>
      <c r="DD486" s="132"/>
      <c r="DE486" s="132">
        <f t="shared" ref="DE486" si="160">AVERAGE(DE479:DG479)</f>
        <v>0.15131790324228958</v>
      </c>
      <c r="DF486" s="132"/>
      <c r="DG486" s="132"/>
      <c r="DH486" s="132">
        <f t="shared" ref="DH486" si="161">AVERAGE(DH479:DJ479)</f>
        <v>0.19432753448568674</v>
      </c>
      <c r="DI486" s="132"/>
      <c r="DJ486" s="132"/>
      <c r="DK486" s="132">
        <f t="shared" ref="DK486" si="162">AVERAGE(DK479:DM479)</f>
        <v>0.25951950810783514</v>
      </c>
      <c r="DL486" s="132"/>
      <c r="DM486" s="132"/>
      <c r="DN486" s="132">
        <f t="shared" ref="DN486" si="163">AVERAGE(DN479:DP479)</f>
        <v>1.0066814603357946E-2</v>
      </c>
      <c r="DO486" s="132"/>
      <c r="DP486" s="132"/>
      <c r="DQ486" s="132">
        <f t="shared" ref="DQ486" si="164">AVERAGE(DQ479:DS479)</f>
        <v>3.0880536901232391E-2</v>
      </c>
      <c r="DR486" s="132"/>
      <c r="DS486" s="132"/>
      <c r="DT486" s="132">
        <f t="shared" ref="DT486" si="165">AVERAGE(DT479:DV479)</f>
        <v>5.1473343548817441E-2</v>
      </c>
      <c r="DU486" s="132"/>
      <c r="DV486" s="132"/>
      <c r="DW486" s="132">
        <f t="shared" ref="DW486" si="166">AVERAGE(DW479:DY479)</f>
        <v>6.3659615862108531E-3</v>
      </c>
      <c r="DX486" s="132"/>
      <c r="DY486" s="132"/>
      <c r="DZ486" s="132">
        <f t="shared" ref="DZ486" si="167">AVERAGE(DZ479:EB479)</f>
        <v>2.4529845525220729E-3</v>
      </c>
      <c r="EA486" s="132"/>
      <c r="EB486" s="132"/>
      <c r="EC486" s="132">
        <f>AVERAGE(EC479:EE479)</f>
        <v>6.4865871352575138E-3</v>
      </c>
      <c r="ED486" s="132"/>
      <c r="EE486" s="132"/>
    </row>
    <row r="487" spans="1:135">
      <c r="BJ487" s="97"/>
      <c r="BK487" s="97"/>
      <c r="BL487" s="97"/>
    </row>
    <row r="488" spans="1:135">
      <c r="BJ488" s="97"/>
      <c r="BK488" s="97"/>
      <c r="BL488" s="97"/>
    </row>
  </sheetData>
  <mergeCells count="392">
    <mergeCell ref="L210:M210"/>
    <mergeCell ref="L200:M200"/>
    <mergeCell ref="N200:O200"/>
    <mergeCell ref="B205:C205"/>
    <mergeCell ref="D205:E205"/>
    <mergeCell ref="F205:G205"/>
    <mergeCell ref="H205:I205"/>
    <mergeCell ref="J205:K205"/>
    <mergeCell ref="L205:M205"/>
    <mergeCell ref="B5:C5"/>
    <mergeCell ref="D5:E5"/>
    <mergeCell ref="D200:E200"/>
    <mergeCell ref="F200:G200"/>
    <mergeCell ref="H200:I200"/>
    <mergeCell ref="J200:K200"/>
    <mergeCell ref="B210:C210"/>
    <mergeCell ref="D210:E210"/>
    <mergeCell ref="F210:G210"/>
    <mergeCell ref="H210:I210"/>
    <mergeCell ref="J210:K210"/>
    <mergeCell ref="B217:C217"/>
    <mergeCell ref="D217:E217"/>
    <mergeCell ref="F217:G217"/>
    <mergeCell ref="H217:I217"/>
    <mergeCell ref="J217:K217"/>
    <mergeCell ref="L217:M217"/>
    <mergeCell ref="B213:C213"/>
    <mergeCell ref="D213:E213"/>
    <mergeCell ref="F213:G213"/>
    <mergeCell ref="H213:I213"/>
    <mergeCell ref="J213:K213"/>
    <mergeCell ref="L213:M213"/>
    <mergeCell ref="B224:C224"/>
    <mergeCell ref="D224:E224"/>
    <mergeCell ref="B218:C218"/>
    <mergeCell ref="D218:E218"/>
    <mergeCell ref="F218:G218"/>
    <mergeCell ref="H218:I218"/>
    <mergeCell ref="J218:K218"/>
    <mergeCell ref="L218:M218"/>
    <mergeCell ref="G459:I459"/>
    <mergeCell ref="J459:L459"/>
    <mergeCell ref="M459:O459"/>
    <mergeCell ref="Y466:AA466"/>
    <mergeCell ref="AB466:AD466"/>
    <mergeCell ref="AE466:AG466"/>
    <mergeCell ref="AH466:AJ466"/>
    <mergeCell ref="AK466:AM466"/>
    <mergeCell ref="AN466:AP466"/>
    <mergeCell ref="V459:X459"/>
    <mergeCell ref="Y459:AA459"/>
    <mergeCell ref="AB459:AD459"/>
    <mergeCell ref="AE459:AG459"/>
    <mergeCell ref="AH459:AJ459"/>
    <mergeCell ref="AE483:AG483"/>
    <mergeCell ref="AH483:AJ483"/>
    <mergeCell ref="AK483:AM483"/>
    <mergeCell ref="AN483:AP483"/>
    <mergeCell ref="AQ483:AS483"/>
    <mergeCell ref="AT483:AV483"/>
    <mergeCell ref="D483:F483"/>
    <mergeCell ref="G483:I483"/>
    <mergeCell ref="J483:L483"/>
    <mergeCell ref="M483:O483"/>
    <mergeCell ref="P483:R483"/>
    <mergeCell ref="S483:U483"/>
    <mergeCell ref="V483:X483"/>
    <mergeCell ref="Y483:AA483"/>
    <mergeCell ref="AB483:AD483"/>
    <mergeCell ref="Y484:AA484"/>
    <mergeCell ref="AB484:AD484"/>
    <mergeCell ref="AE484:AG484"/>
    <mergeCell ref="AH484:AJ484"/>
    <mergeCell ref="AK484:AM484"/>
    <mergeCell ref="D484:F484"/>
    <mergeCell ref="G484:I484"/>
    <mergeCell ref="J484:L484"/>
    <mergeCell ref="M484:O484"/>
    <mergeCell ref="P484:R484"/>
    <mergeCell ref="S484:U484"/>
    <mergeCell ref="AT484:AV484"/>
    <mergeCell ref="AW484:AY484"/>
    <mergeCell ref="AZ484:BB484"/>
    <mergeCell ref="BC484:BE484"/>
    <mergeCell ref="BI485:BK485"/>
    <mergeCell ref="AW476:AY476"/>
    <mergeCell ref="AZ476:BB476"/>
    <mergeCell ref="BC476:BE476"/>
    <mergeCell ref="BF476:BH476"/>
    <mergeCell ref="BI476:BK476"/>
    <mergeCell ref="AT476:AV476"/>
    <mergeCell ref="AW483:AY483"/>
    <mergeCell ref="AZ483:BB483"/>
    <mergeCell ref="BC483:BE483"/>
    <mergeCell ref="BF483:BH483"/>
    <mergeCell ref="BI483:BK483"/>
    <mergeCell ref="P459:R459"/>
    <mergeCell ref="S459:U459"/>
    <mergeCell ref="V466:X466"/>
    <mergeCell ref="D486:F486"/>
    <mergeCell ref="G486:I486"/>
    <mergeCell ref="J486:L486"/>
    <mergeCell ref="M486:O486"/>
    <mergeCell ref="P486:R486"/>
    <mergeCell ref="S486:U486"/>
    <mergeCell ref="V486:X486"/>
    <mergeCell ref="D485:F485"/>
    <mergeCell ref="G485:I485"/>
    <mergeCell ref="J485:L485"/>
    <mergeCell ref="M485:O485"/>
    <mergeCell ref="P485:R485"/>
    <mergeCell ref="S485:U485"/>
    <mergeCell ref="V485:X485"/>
    <mergeCell ref="D476:F476"/>
    <mergeCell ref="G476:I476"/>
    <mergeCell ref="V484:X484"/>
    <mergeCell ref="J476:L476"/>
    <mergeCell ref="D459:F459"/>
    <mergeCell ref="AT486:AV486"/>
    <mergeCell ref="AB486:AD486"/>
    <mergeCell ref="AE486:AG486"/>
    <mergeCell ref="AH486:AJ486"/>
    <mergeCell ref="AK486:AM486"/>
    <mergeCell ref="AN486:AP486"/>
    <mergeCell ref="AQ486:AS486"/>
    <mergeCell ref="D466:F466"/>
    <mergeCell ref="G466:I466"/>
    <mergeCell ref="J466:L466"/>
    <mergeCell ref="M466:O466"/>
    <mergeCell ref="P466:R466"/>
    <mergeCell ref="S466:U466"/>
    <mergeCell ref="Y486:AA486"/>
    <mergeCell ref="AQ485:AS485"/>
    <mergeCell ref="AT485:AV485"/>
    <mergeCell ref="Y485:AA485"/>
    <mergeCell ref="AB485:AD485"/>
    <mergeCell ref="AE485:AG485"/>
    <mergeCell ref="AH485:AJ485"/>
    <mergeCell ref="AK485:AM485"/>
    <mergeCell ref="AN485:AP485"/>
    <mergeCell ref="AN484:AP484"/>
    <mergeCell ref="AQ484:AS484"/>
    <mergeCell ref="AB473:AD473"/>
    <mergeCell ref="AE473:AG473"/>
    <mergeCell ref="AH473:AJ473"/>
    <mergeCell ref="AK473:AM473"/>
    <mergeCell ref="AN473:AP473"/>
    <mergeCell ref="BL476:BN476"/>
    <mergeCell ref="AZ473:BB473"/>
    <mergeCell ref="AB476:AD476"/>
    <mergeCell ref="AE476:AG476"/>
    <mergeCell ref="AH476:AJ476"/>
    <mergeCell ref="D473:F473"/>
    <mergeCell ref="G473:I473"/>
    <mergeCell ref="J473:L473"/>
    <mergeCell ref="M473:O473"/>
    <mergeCell ref="P473:R473"/>
    <mergeCell ref="S473:U473"/>
    <mergeCell ref="V473:X473"/>
    <mergeCell ref="V476:X476"/>
    <mergeCell ref="Y476:AA476"/>
    <mergeCell ref="M476:O476"/>
    <mergeCell ref="P476:R476"/>
    <mergeCell ref="S476:U476"/>
    <mergeCell ref="Y473:AA473"/>
    <mergeCell ref="AK476:AM476"/>
    <mergeCell ref="AN476:AP476"/>
    <mergeCell ref="AQ476:AS476"/>
    <mergeCell ref="AQ473:AS473"/>
    <mergeCell ref="AT473:AV473"/>
    <mergeCell ref="AW473:AY473"/>
    <mergeCell ref="CG459:CI459"/>
    <mergeCell ref="AZ466:BB466"/>
    <mergeCell ref="AQ459:AS459"/>
    <mergeCell ref="AT459:AV459"/>
    <mergeCell ref="AN459:AP459"/>
    <mergeCell ref="AK459:AM459"/>
    <mergeCell ref="BC473:BE473"/>
    <mergeCell ref="BF473:BH473"/>
    <mergeCell ref="BI473:BK473"/>
    <mergeCell ref="AW459:AY459"/>
    <mergeCell ref="AZ459:BB459"/>
    <mergeCell ref="BC459:BE459"/>
    <mergeCell ref="AQ466:AS466"/>
    <mergeCell ref="AT466:AV466"/>
    <mergeCell ref="AW466:AY466"/>
    <mergeCell ref="BL473:BN473"/>
    <mergeCell ref="BO473:BQ473"/>
    <mergeCell ref="BO476:BQ476"/>
    <mergeCell ref="CJ459:CL459"/>
    <mergeCell ref="BC466:BE466"/>
    <mergeCell ref="BF466:BH466"/>
    <mergeCell ref="BI466:BK466"/>
    <mergeCell ref="BL466:BN466"/>
    <mergeCell ref="BO466:BQ466"/>
    <mergeCell ref="BR466:BT466"/>
    <mergeCell ref="BO459:BQ459"/>
    <mergeCell ref="BR459:BT459"/>
    <mergeCell ref="BU459:BW459"/>
    <mergeCell ref="BX459:BZ459"/>
    <mergeCell ref="CA459:CC459"/>
    <mergeCell ref="CD459:CF459"/>
    <mergeCell ref="CJ466:CL466"/>
    <mergeCell ref="CG466:CI466"/>
    <mergeCell ref="BF459:BH459"/>
    <mergeCell ref="BI459:BK459"/>
    <mergeCell ref="BL459:BN459"/>
    <mergeCell ref="CJ483:CL483"/>
    <mergeCell ref="BR473:BT473"/>
    <mergeCell ref="BU473:BW473"/>
    <mergeCell ref="BX473:BZ473"/>
    <mergeCell ref="BU466:BW466"/>
    <mergeCell ref="BX466:BZ466"/>
    <mergeCell ref="CA466:CC466"/>
    <mergeCell ref="CD466:CF466"/>
    <mergeCell ref="CA473:CC473"/>
    <mergeCell ref="CD473:CF473"/>
    <mergeCell ref="CG473:CI473"/>
    <mergeCell ref="CJ473:CL473"/>
    <mergeCell ref="BR476:BT476"/>
    <mergeCell ref="BU476:BW476"/>
    <mergeCell ref="BX476:BZ476"/>
    <mergeCell ref="CA476:CC476"/>
    <mergeCell ref="CD476:CF476"/>
    <mergeCell ref="CG476:CI476"/>
    <mergeCell ref="CJ476:CL476"/>
    <mergeCell ref="BU483:BW483"/>
    <mergeCell ref="BX483:BZ483"/>
    <mergeCell ref="CA483:CC483"/>
    <mergeCell ref="CD483:CF483"/>
    <mergeCell ref="BL483:BN483"/>
    <mergeCell ref="BO483:BQ483"/>
    <mergeCell ref="BR483:BT483"/>
    <mergeCell ref="CG483:CI483"/>
    <mergeCell ref="BF484:BH484"/>
    <mergeCell ref="BI484:BK484"/>
    <mergeCell ref="BL486:BN486"/>
    <mergeCell ref="BU486:BW486"/>
    <mergeCell ref="BR486:BT486"/>
    <mergeCell ref="BX484:BZ484"/>
    <mergeCell ref="BO484:BQ484"/>
    <mergeCell ref="BR484:BT484"/>
    <mergeCell ref="BL484:BN484"/>
    <mergeCell ref="CA484:CC484"/>
    <mergeCell ref="CD484:CF484"/>
    <mergeCell ref="CG484:CI484"/>
    <mergeCell ref="BX485:BZ485"/>
    <mergeCell ref="CA485:CC485"/>
    <mergeCell ref="CD485:CF485"/>
    <mergeCell ref="CG485:CI485"/>
    <mergeCell ref="BX486:BZ486"/>
    <mergeCell ref="CA486:CC486"/>
    <mergeCell ref="CD486:CF486"/>
    <mergeCell ref="CG486:CI486"/>
    <mergeCell ref="CP483:CR483"/>
    <mergeCell ref="CS483:CU483"/>
    <mergeCell ref="CV483:CX483"/>
    <mergeCell ref="CY483:DA483"/>
    <mergeCell ref="DB483:DD483"/>
    <mergeCell ref="DE483:DG483"/>
    <mergeCell ref="AW486:AY486"/>
    <mergeCell ref="AZ486:BB486"/>
    <mergeCell ref="BC486:BE486"/>
    <mergeCell ref="BF486:BH486"/>
    <mergeCell ref="BI486:BK486"/>
    <mergeCell ref="BO486:BQ486"/>
    <mergeCell ref="CJ484:CL484"/>
    <mergeCell ref="AW485:AY485"/>
    <mergeCell ref="AZ485:BB485"/>
    <mergeCell ref="BC485:BE485"/>
    <mergeCell ref="BF485:BH485"/>
    <mergeCell ref="BO485:BQ485"/>
    <mergeCell ref="BR485:BT485"/>
    <mergeCell ref="BU485:BW485"/>
    <mergeCell ref="BU484:BW484"/>
    <mergeCell ref="BL485:BN485"/>
    <mergeCell ref="CJ486:CL486"/>
    <mergeCell ref="CJ485:CL485"/>
    <mergeCell ref="CS459:CU459"/>
    <mergeCell ref="CV459:CX459"/>
    <mergeCell ref="CY459:DA459"/>
    <mergeCell ref="DB459:DD459"/>
    <mergeCell ref="DE459:DG459"/>
    <mergeCell ref="DH459:DJ459"/>
    <mergeCell ref="CM473:CO473"/>
    <mergeCell ref="CP473:CR473"/>
    <mergeCell ref="CS473:CU473"/>
    <mergeCell ref="CV473:CX473"/>
    <mergeCell ref="CY473:DA473"/>
    <mergeCell ref="DB473:DD473"/>
    <mergeCell ref="DE473:DG473"/>
    <mergeCell ref="DH473:DJ473"/>
    <mergeCell ref="DK459:DM459"/>
    <mergeCell ref="DN459:DP459"/>
    <mergeCell ref="DQ459:DS459"/>
    <mergeCell ref="DT459:DV459"/>
    <mergeCell ref="DW459:DY459"/>
    <mergeCell ref="DZ459:EB459"/>
    <mergeCell ref="EC459:EE459"/>
    <mergeCell ref="CM466:CO466"/>
    <mergeCell ref="CP466:CR466"/>
    <mergeCell ref="CS466:CU466"/>
    <mergeCell ref="CV466:CX466"/>
    <mergeCell ref="CY466:DA466"/>
    <mergeCell ref="DB466:DD466"/>
    <mergeCell ref="DE466:DG466"/>
    <mergeCell ref="DH466:DJ466"/>
    <mergeCell ref="DK466:DM466"/>
    <mergeCell ref="DN466:DP466"/>
    <mergeCell ref="DQ466:DS466"/>
    <mergeCell ref="DT466:DV466"/>
    <mergeCell ref="DW466:DY466"/>
    <mergeCell ref="DZ466:EB466"/>
    <mergeCell ref="EC466:EE466"/>
    <mergeCell ref="CM459:CO459"/>
    <mergeCell ref="CP459:CR459"/>
    <mergeCell ref="DK473:DM473"/>
    <mergeCell ref="DN473:DP473"/>
    <mergeCell ref="DQ473:DS473"/>
    <mergeCell ref="DT473:DV473"/>
    <mergeCell ref="DW473:DY473"/>
    <mergeCell ref="DZ473:EB473"/>
    <mergeCell ref="EC473:EE473"/>
    <mergeCell ref="CM476:CO476"/>
    <mergeCell ref="CP476:CR476"/>
    <mergeCell ref="CS476:CU476"/>
    <mergeCell ref="CV476:CX476"/>
    <mergeCell ref="CY476:DA476"/>
    <mergeCell ref="DB476:DD476"/>
    <mergeCell ref="DE476:DG476"/>
    <mergeCell ref="DH476:DJ476"/>
    <mergeCell ref="DK476:DM476"/>
    <mergeCell ref="DN476:DP476"/>
    <mergeCell ref="DQ476:DS476"/>
    <mergeCell ref="DT476:DV476"/>
    <mergeCell ref="DW476:DY476"/>
    <mergeCell ref="DZ476:EB476"/>
    <mergeCell ref="EC476:EE476"/>
    <mergeCell ref="DH483:DJ483"/>
    <mergeCell ref="DK483:DM483"/>
    <mergeCell ref="DN483:DP483"/>
    <mergeCell ref="DQ483:DS483"/>
    <mergeCell ref="DT483:DV483"/>
    <mergeCell ref="DW483:DY483"/>
    <mergeCell ref="DZ483:EB483"/>
    <mergeCell ref="EC483:EE483"/>
    <mergeCell ref="CM484:CO484"/>
    <mergeCell ref="CP484:CR484"/>
    <mergeCell ref="CS484:CU484"/>
    <mergeCell ref="CV484:CX484"/>
    <mergeCell ref="CY484:DA484"/>
    <mergeCell ref="DB484:DD484"/>
    <mergeCell ref="DE484:DG484"/>
    <mergeCell ref="DH484:DJ484"/>
    <mergeCell ref="DK484:DM484"/>
    <mergeCell ref="DN484:DP484"/>
    <mergeCell ref="DQ484:DS484"/>
    <mergeCell ref="DT484:DV484"/>
    <mergeCell ref="DW484:DY484"/>
    <mergeCell ref="DZ484:EB484"/>
    <mergeCell ref="EC484:EE484"/>
    <mergeCell ref="CM483:CO483"/>
    <mergeCell ref="CM485:CO485"/>
    <mergeCell ref="CP485:CR485"/>
    <mergeCell ref="CS485:CU485"/>
    <mergeCell ref="CV485:CX485"/>
    <mergeCell ref="CY485:DA485"/>
    <mergeCell ref="DB485:DD485"/>
    <mergeCell ref="DE485:DG485"/>
    <mergeCell ref="DH485:DJ485"/>
    <mergeCell ref="DK485:DM485"/>
    <mergeCell ref="CM486:CO486"/>
    <mergeCell ref="CP486:CR486"/>
    <mergeCell ref="CS486:CU486"/>
    <mergeCell ref="CV486:CX486"/>
    <mergeCell ref="CY486:DA486"/>
    <mergeCell ref="DB486:DD486"/>
    <mergeCell ref="DE486:DG486"/>
    <mergeCell ref="DH486:DJ486"/>
    <mergeCell ref="DK486:DM486"/>
    <mergeCell ref="DN485:DP485"/>
    <mergeCell ref="DQ485:DS485"/>
    <mergeCell ref="DT485:DV485"/>
    <mergeCell ref="DW485:DY485"/>
    <mergeCell ref="DZ485:EB485"/>
    <mergeCell ref="EC485:EE485"/>
    <mergeCell ref="DN486:DP486"/>
    <mergeCell ref="DQ486:DS486"/>
    <mergeCell ref="DT486:DV486"/>
    <mergeCell ref="DW486:DY486"/>
    <mergeCell ref="DZ486:EB486"/>
    <mergeCell ref="EC486:EE486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5500A-2CA1-5A4C-8C99-2733334A1576}">
  <dimension ref="A1:D72"/>
  <sheetViews>
    <sheetView topLeftCell="A15" workbookViewId="0">
      <selection activeCell="H61" sqref="H61"/>
    </sheetView>
  </sheetViews>
  <sheetFormatPr baseColWidth="10" defaultRowHeight="16"/>
  <cols>
    <col min="1" max="1" width="18.33203125" customWidth="1"/>
    <col min="2" max="2" width="39" customWidth="1"/>
    <col min="3" max="3" width="18.33203125" customWidth="1"/>
    <col min="4" max="4" width="36.6640625" customWidth="1"/>
    <col min="7" max="7" width="16" customWidth="1"/>
    <col min="8" max="8" width="15.5" customWidth="1"/>
    <col min="9" max="9" width="16" customWidth="1"/>
  </cols>
  <sheetData>
    <row r="1" spans="1:4">
      <c r="A1" s="77" t="s">
        <v>319</v>
      </c>
    </row>
    <row r="2" spans="1:4">
      <c r="A2" s="47" t="s">
        <v>337</v>
      </c>
    </row>
    <row r="4" spans="1:4">
      <c r="A4" s="6" t="s">
        <v>421</v>
      </c>
    </row>
    <row r="5" spans="1:4" ht="38" customHeight="1">
      <c r="A5" s="1"/>
      <c r="B5" s="27" t="s">
        <v>356</v>
      </c>
      <c r="C5" s="1"/>
      <c r="D5" s="27" t="s">
        <v>355</v>
      </c>
    </row>
    <row r="6" spans="1:4">
      <c r="A6" s="1" t="s">
        <v>357</v>
      </c>
      <c r="B6" s="1">
        <v>6</v>
      </c>
      <c r="C6" s="1" t="s">
        <v>389</v>
      </c>
      <c r="D6" s="1">
        <v>23</v>
      </c>
    </row>
    <row r="7" spans="1:4">
      <c r="A7" s="1" t="s">
        <v>358</v>
      </c>
      <c r="B7" s="1">
        <v>15</v>
      </c>
      <c r="C7" s="1" t="s">
        <v>390</v>
      </c>
      <c r="D7" s="1">
        <v>14</v>
      </c>
    </row>
    <row r="8" spans="1:4">
      <c r="A8" s="1" t="s">
        <v>359</v>
      </c>
      <c r="B8" s="1">
        <v>4</v>
      </c>
      <c r="C8" s="1" t="s">
        <v>391</v>
      </c>
      <c r="D8" s="1">
        <v>12</v>
      </c>
    </row>
    <row r="9" spans="1:4">
      <c r="A9" s="1" t="s">
        <v>360</v>
      </c>
      <c r="B9" s="1">
        <v>8</v>
      </c>
      <c r="C9" s="1" t="s">
        <v>392</v>
      </c>
      <c r="D9" s="1">
        <v>12</v>
      </c>
    </row>
    <row r="10" spans="1:4">
      <c r="A10" s="1" t="s">
        <v>361</v>
      </c>
      <c r="B10" s="1">
        <v>12</v>
      </c>
      <c r="C10" s="1" t="s">
        <v>393</v>
      </c>
      <c r="D10" s="1">
        <v>13</v>
      </c>
    </row>
    <row r="11" spans="1:4">
      <c r="A11" s="1" t="s">
        <v>362</v>
      </c>
      <c r="B11" s="1">
        <v>20</v>
      </c>
      <c r="C11" s="1" t="s">
        <v>394</v>
      </c>
      <c r="D11" s="1">
        <v>1</v>
      </c>
    </row>
    <row r="12" spans="1:4">
      <c r="A12" s="1" t="s">
        <v>363</v>
      </c>
      <c r="B12" s="1">
        <v>21</v>
      </c>
      <c r="C12" s="1" t="s">
        <v>395</v>
      </c>
      <c r="D12" s="1">
        <v>15</v>
      </c>
    </row>
    <row r="13" spans="1:4">
      <c r="A13" s="1" t="s">
        <v>364</v>
      </c>
      <c r="B13" s="1">
        <v>2</v>
      </c>
      <c r="C13" s="1" t="s">
        <v>396</v>
      </c>
      <c r="D13" s="1">
        <v>6</v>
      </c>
    </row>
    <row r="14" spans="1:4">
      <c r="A14" s="1" t="s">
        <v>365</v>
      </c>
      <c r="B14" s="1">
        <v>6</v>
      </c>
      <c r="C14" s="1" t="s">
        <v>397</v>
      </c>
      <c r="D14" s="1">
        <v>6</v>
      </c>
    </row>
    <row r="15" spans="1:4">
      <c r="A15" s="1" t="s">
        <v>366</v>
      </c>
      <c r="B15" s="1">
        <v>12</v>
      </c>
      <c r="C15" s="1" t="s">
        <v>398</v>
      </c>
      <c r="D15" s="1">
        <v>21</v>
      </c>
    </row>
    <row r="16" spans="1:4">
      <c r="A16" s="1" t="s">
        <v>367</v>
      </c>
      <c r="B16" s="1">
        <v>5</v>
      </c>
      <c r="C16" s="1" t="s">
        <v>399</v>
      </c>
      <c r="D16" s="1">
        <v>1</v>
      </c>
    </row>
    <row r="17" spans="1:4">
      <c r="A17" s="1" t="s">
        <v>368</v>
      </c>
      <c r="B17" s="1">
        <v>17</v>
      </c>
      <c r="C17" s="1" t="s">
        <v>400</v>
      </c>
      <c r="D17" s="1">
        <v>12</v>
      </c>
    </row>
    <row r="18" spans="1:4">
      <c r="A18" s="1" t="s">
        <v>369</v>
      </c>
      <c r="B18" s="1">
        <v>29</v>
      </c>
      <c r="C18" s="1" t="s">
        <v>401</v>
      </c>
      <c r="D18" s="1">
        <v>5</v>
      </c>
    </row>
    <row r="19" spans="1:4">
      <c r="A19" s="1" t="s">
        <v>370</v>
      </c>
      <c r="B19" s="1">
        <v>8</v>
      </c>
      <c r="C19" s="1" t="s">
        <v>402</v>
      </c>
      <c r="D19" s="1">
        <v>10</v>
      </c>
    </row>
    <row r="20" spans="1:4">
      <c r="A20" s="1" t="s">
        <v>371</v>
      </c>
      <c r="B20" s="1">
        <v>1</v>
      </c>
      <c r="C20" s="1" t="s">
        <v>403</v>
      </c>
      <c r="D20" s="1">
        <v>15</v>
      </c>
    </row>
    <row r="21" spans="1:4">
      <c r="A21" s="1" t="s">
        <v>372</v>
      </c>
      <c r="B21" s="1">
        <v>13</v>
      </c>
      <c r="C21" s="1" t="s">
        <v>404</v>
      </c>
      <c r="D21" s="1">
        <v>10</v>
      </c>
    </row>
    <row r="22" spans="1:4">
      <c r="A22" s="1" t="s">
        <v>373</v>
      </c>
      <c r="B22" s="1">
        <v>17</v>
      </c>
      <c r="C22" s="1" t="s">
        <v>405</v>
      </c>
      <c r="D22" s="1">
        <v>2</v>
      </c>
    </row>
    <row r="23" spans="1:4">
      <c r="A23" s="1" t="s">
        <v>374</v>
      </c>
      <c r="B23" s="1">
        <v>15</v>
      </c>
      <c r="C23" s="1" t="s">
        <v>406</v>
      </c>
      <c r="D23" s="1">
        <v>4</v>
      </c>
    </row>
    <row r="24" spans="1:4">
      <c r="A24" s="1" t="s">
        <v>375</v>
      </c>
      <c r="B24" s="1">
        <v>6</v>
      </c>
      <c r="C24" s="1" t="s">
        <v>407</v>
      </c>
      <c r="D24" s="1">
        <v>12</v>
      </c>
    </row>
    <row r="25" spans="1:4">
      <c r="A25" s="1" t="s">
        <v>376</v>
      </c>
      <c r="B25" s="1">
        <v>10</v>
      </c>
      <c r="C25" s="1" t="s">
        <v>408</v>
      </c>
      <c r="D25" s="1">
        <v>2</v>
      </c>
    </row>
    <row r="26" spans="1:4">
      <c r="A26" s="1" t="s">
        <v>377</v>
      </c>
      <c r="B26" s="1">
        <v>7</v>
      </c>
      <c r="C26" s="1" t="s">
        <v>409</v>
      </c>
      <c r="D26" s="1">
        <v>31</v>
      </c>
    </row>
    <row r="27" spans="1:4">
      <c r="A27" s="1" t="s">
        <v>378</v>
      </c>
      <c r="B27" s="1">
        <v>3</v>
      </c>
      <c r="C27" s="1" t="s">
        <v>410</v>
      </c>
      <c r="D27" s="1">
        <v>0</v>
      </c>
    </row>
    <row r="28" spans="1:4">
      <c r="A28" s="1" t="s">
        <v>379</v>
      </c>
      <c r="B28" s="1">
        <v>1</v>
      </c>
      <c r="C28" s="1" t="s">
        <v>411</v>
      </c>
      <c r="D28" s="1">
        <v>5</v>
      </c>
    </row>
    <row r="29" spans="1:4">
      <c r="A29" s="1" t="s">
        <v>380</v>
      </c>
      <c r="B29" s="1">
        <v>11</v>
      </c>
      <c r="C29" s="1" t="s">
        <v>412</v>
      </c>
      <c r="D29" s="1">
        <v>8</v>
      </c>
    </row>
    <row r="30" spans="1:4">
      <c r="A30" s="1" t="s">
        <v>381</v>
      </c>
      <c r="B30" s="1">
        <v>8</v>
      </c>
      <c r="C30" s="1" t="s">
        <v>413</v>
      </c>
      <c r="D30" s="1">
        <v>22</v>
      </c>
    </row>
    <row r="31" spans="1:4">
      <c r="A31" s="1" t="s">
        <v>382</v>
      </c>
      <c r="B31" s="1">
        <v>10</v>
      </c>
      <c r="C31" s="1" t="s">
        <v>414</v>
      </c>
      <c r="D31" s="1">
        <v>3</v>
      </c>
    </row>
    <row r="32" spans="1:4">
      <c r="A32" s="1" t="s">
        <v>383</v>
      </c>
      <c r="B32" s="1">
        <v>6</v>
      </c>
      <c r="C32" s="1" t="s">
        <v>415</v>
      </c>
      <c r="D32" s="1">
        <v>13</v>
      </c>
    </row>
    <row r="33" spans="1:4">
      <c r="A33" s="1" t="s">
        <v>384</v>
      </c>
      <c r="B33" s="1">
        <v>2</v>
      </c>
      <c r="C33" s="1" t="s">
        <v>416</v>
      </c>
      <c r="D33" s="1">
        <v>9</v>
      </c>
    </row>
    <row r="34" spans="1:4">
      <c r="A34" s="1" t="s">
        <v>385</v>
      </c>
      <c r="B34" s="1">
        <v>11</v>
      </c>
      <c r="C34" s="1" t="s">
        <v>417</v>
      </c>
      <c r="D34" s="1">
        <v>0</v>
      </c>
    </row>
    <row r="35" spans="1:4">
      <c r="A35" s="1" t="s">
        <v>386</v>
      </c>
      <c r="B35" s="1">
        <v>11</v>
      </c>
      <c r="C35" s="1" t="s">
        <v>418</v>
      </c>
      <c r="D35" s="1">
        <v>17</v>
      </c>
    </row>
    <row r="36" spans="1:4">
      <c r="A36" s="1" t="s">
        <v>387</v>
      </c>
      <c r="B36" s="1">
        <v>3</v>
      </c>
      <c r="C36" s="1" t="s">
        <v>419</v>
      </c>
      <c r="D36" s="1">
        <v>5</v>
      </c>
    </row>
    <row r="37" spans="1:4">
      <c r="A37" s="1" t="s">
        <v>388</v>
      </c>
      <c r="B37" s="1">
        <v>17</v>
      </c>
      <c r="C37" s="1" t="s">
        <v>420</v>
      </c>
      <c r="D37" s="1">
        <v>4</v>
      </c>
    </row>
    <row r="40" spans="1:4">
      <c r="A40" s="6" t="s">
        <v>422</v>
      </c>
    </row>
    <row r="41" spans="1:4" ht="38" customHeight="1">
      <c r="A41" s="1"/>
      <c r="B41" s="27" t="s">
        <v>356</v>
      </c>
      <c r="C41" s="27"/>
      <c r="D41" s="27" t="s">
        <v>355</v>
      </c>
    </row>
    <row r="42" spans="1:4">
      <c r="A42" s="1" t="s">
        <v>357</v>
      </c>
      <c r="B42" s="1">
        <v>5</v>
      </c>
      <c r="C42" s="1" t="s">
        <v>389</v>
      </c>
      <c r="D42" s="1">
        <v>0</v>
      </c>
    </row>
    <row r="43" spans="1:4">
      <c r="A43" s="1" t="s">
        <v>358</v>
      </c>
      <c r="B43" s="1">
        <v>9</v>
      </c>
      <c r="C43" s="1" t="s">
        <v>390</v>
      </c>
      <c r="D43" s="1">
        <v>22</v>
      </c>
    </row>
    <row r="44" spans="1:4">
      <c r="A44" s="1" t="s">
        <v>359</v>
      </c>
      <c r="B44" s="1">
        <v>4</v>
      </c>
      <c r="C44" s="1" t="s">
        <v>391</v>
      </c>
      <c r="D44" s="1">
        <v>11</v>
      </c>
    </row>
    <row r="45" spans="1:4">
      <c r="A45" s="1" t="s">
        <v>360</v>
      </c>
      <c r="B45" s="1">
        <v>20</v>
      </c>
      <c r="C45" s="1" t="s">
        <v>392</v>
      </c>
      <c r="D45" s="1">
        <v>16</v>
      </c>
    </row>
    <row r="46" spans="1:4">
      <c r="A46" s="1" t="s">
        <v>361</v>
      </c>
      <c r="B46" s="1">
        <v>6</v>
      </c>
      <c r="C46" s="1" t="s">
        <v>393</v>
      </c>
      <c r="D46" s="1">
        <v>6</v>
      </c>
    </row>
    <row r="47" spans="1:4">
      <c r="A47" s="1" t="s">
        <v>362</v>
      </c>
      <c r="B47" s="1">
        <v>0</v>
      </c>
      <c r="C47" s="1" t="s">
        <v>394</v>
      </c>
      <c r="D47" s="1">
        <v>18</v>
      </c>
    </row>
    <row r="48" spans="1:4">
      <c r="A48" s="1" t="s">
        <v>363</v>
      </c>
      <c r="B48" s="1">
        <v>8</v>
      </c>
      <c r="C48" s="1" t="s">
        <v>395</v>
      </c>
      <c r="D48" s="1">
        <v>10</v>
      </c>
    </row>
    <row r="49" spans="1:4">
      <c r="A49" s="1" t="s">
        <v>364</v>
      </c>
      <c r="B49" s="1">
        <v>13</v>
      </c>
      <c r="C49" s="1" t="s">
        <v>396</v>
      </c>
      <c r="D49" s="1">
        <v>16</v>
      </c>
    </row>
    <row r="50" spans="1:4">
      <c r="A50" s="1" t="s">
        <v>365</v>
      </c>
      <c r="B50" s="1">
        <v>0</v>
      </c>
      <c r="C50" s="1" t="s">
        <v>397</v>
      </c>
      <c r="D50" s="1">
        <v>13</v>
      </c>
    </row>
    <row r="51" spans="1:4">
      <c r="A51" s="1" t="s">
        <v>366</v>
      </c>
      <c r="B51" s="1">
        <v>14</v>
      </c>
      <c r="C51" s="1" t="s">
        <v>398</v>
      </c>
      <c r="D51" s="1">
        <v>7</v>
      </c>
    </row>
    <row r="52" spans="1:4">
      <c r="A52" s="1" t="s">
        <v>367</v>
      </c>
      <c r="B52" s="1">
        <v>29</v>
      </c>
      <c r="C52" s="1" t="s">
        <v>399</v>
      </c>
      <c r="D52" s="1">
        <v>17</v>
      </c>
    </row>
    <row r="53" spans="1:4">
      <c r="A53" s="1" t="s">
        <v>368</v>
      </c>
      <c r="B53" s="1">
        <v>0</v>
      </c>
      <c r="C53" s="1" t="s">
        <v>400</v>
      </c>
      <c r="D53" s="1">
        <v>13</v>
      </c>
    </row>
    <row r="54" spans="1:4">
      <c r="A54" s="1" t="s">
        <v>369</v>
      </c>
      <c r="B54" s="1">
        <v>1</v>
      </c>
      <c r="C54" s="1" t="s">
        <v>401</v>
      </c>
      <c r="D54" s="1">
        <v>2</v>
      </c>
    </row>
    <row r="55" spans="1:4">
      <c r="A55" s="1" t="s">
        <v>370</v>
      </c>
      <c r="B55" s="1">
        <v>13</v>
      </c>
      <c r="C55" s="1" t="s">
        <v>402</v>
      </c>
      <c r="D55" s="1">
        <v>2</v>
      </c>
    </row>
    <row r="56" spans="1:4">
      <c r="A56" s="1" t="s">
        <v>371</v>
      </c>
      <c r="B56" s="1">
        <v>31</v>
      </c>
      <c r="C56" s="1" t="s">
        <v>403</v>
      </c>
      <c r="D56" s="1">
        <v>23</v>
      </c>
    </row>
    <row r="57" spans="1:4">
      <c r="A57" s="1" t="s">
        <v>372</v>
      </c>
      <c r="B57" s="1">
        <v>0</v>
      </c>
      <c r="C57" s="1" t="s">
        <v>404</v>
      </c>
      <c r="D57" s="1">
        <v>9</v>
      </c>
    </row>
    <row r="58" spans="1:4">
      <c r="A58" s="1" t="s">
        <v>373</v>
      </c>
      <c r="B58" s="1">
        <v>1</v>
      </c>
      <c r="C58" s="1" t="s">
        <v>405</v>
      </c>
      <c r="D58" s="1">
        <v>16</v>
      </c>
    </row>
    <row r="59" spans="1:4">
      <c r="A59" s="1" t="s">
        <v>374</v>
      </c>
      <c r="B59" s="1">
        <v>3</v>
      </c>
      <c r="C59" s="1" t="s">
        <v>406</v>
      </c>
      <c r="D59" s="1">
        <v>11</v>
      </c>
    </row>
    <row r="60" spans="1:4">
      <c r="A60" s="1" t="s">
        <v>375</v>
      </c>
      <c r="B60" s="1">
        <v>19</v>
      </c>
      <c r="C60" s="1" t="s">
        <v>407</v>
      </c>
      <c r="D60" s="1">
        <v>4</v>
      </c>
    </row>
    <row r="61" spans="1:4">
      <c r="A61" s="1" t="s">
        <v>376</v>
      </c>
      <c r="B61" s="1">
        <v>4</v>
      </c>
      <c r="C61" s="1" t="s">
        <v>408</v>
      </c>
      <c r="D61" s="1">
        <v>13</v>
      </c>
    </row>
    <row r="62" spans="1:4">
      <c r="A62" s="1" t="s">
        <v>377</v>
      </c>
      <c r="B62" s="1">
        <v>1</v>
      </c>
      <c r="C62" s="1" t="s">
        <v>409</v>
      </c>
      <c r="D62" s="1">
        <v>22</v>
      </c>
    </row>
    <row r="63" spans="1:4">
      <c r="A63" s="1" t="s">
        <v>378</v>
      </c>
      <c r="B63" s="1">
        <v>0</v>
      </c>
      <c r="C63" s="1" t="s">
        <v>410</v>
      </c>
      <c r="D63" s="1">
        <v>21</v>
      </c>
    </row>
    <row r="64" spans="1:4">
      <c r="A64" s="1" t="s">
        <v>379</v>
      </c>
      <c r="B64" s="1">
        <v>2</v>
      </c>
      <c r="C64" s="1" t="s">
        <v>411</v>
      </c>
      <c r="D64" s="1">
        <v>0</v>
      </c>
    </row>
    <row r="65" spans="1:4">
      <c r="A65" s="1" t="s">
        <v>380</v>
      </c>
      <c r="B65" s="1">
        <v>11</v>
      </c>
      <c r="C65" s="1" t="s">
        <v>412</v>
      </c>
      <c r="D65" s="1">
        <v>22</v>
      </c>
    </row>
    <row r="66" spans="1:4">
      <c r="A66" s="1" t="s">
        <v>381</v>
      </c>
      <c r="B66" s="1">
        <v>7</v>
      </c>
      <c r="C66" s="1" t="s">
        <v>413</v>
      </c>
      <c r="D66" s="1">
        <v>22</v>
      </c>
    </row>
    <row r="67" spans="1:4">
      <c r="A67" s="1" t="s">
        <v>382</v>
      </c>
      <c r="B67" s="1">
        <v>0</v>
      </c>
      <c r="C67" s="1" t="s">
        <v>414</v>
      </c>
      <c r="D67" s="1">
        <v>11</v>
      </c>
    </row>
    <row r="68" spans="1:4">
      <c r="A68" s="1" t="s">
        <v>383</v>
      </c>
      <c r="B68" s="1">
        <v>9</v>
      </c>
      <c r="C68" s="1" t="s">
        <v>415</v>
      </c>
      <c r="D68" s="1">
        <v>0</v>
      </c>
    </row>
    <row r="69" spans="1:4">
      <c r="A69" s="1" t="s">
        <v>384</v>
      </c>
      <c r="B69" s="1">
        <v>2</v>
      </c>
      <c r="C69" s="1" t="s">
        <v>416</v>
      </c>
      <c r="D69" s="1">
        <v>13</v>
      </c>
    </row>
    <row r="70" spans="1:4">
      <c r="C70" s="1" t="s">
        <v>417</v>
      </c>
      <c r="D70" s="1">
        <v>13</v>
      </c>
    </row>
    <row r="71" spans="1:4">
      <c r="C71" s="1" t="s">
        <v>418</v>
      </c>
      <c r="D71" s="1">
        <v>2</v>
      </c>
    </row>
    <row r="72" spans="1:4">
      <c r="C72" s="1" t="s">
        <v>419</v>
      </c>
      <c r="D72" s="1">
        <v>16</v>
      </c>
    </row>
  </sheetData>
  <phoneticPr fontId="4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57957-9F3D-2F47-BB3F-9E5A22C38C5D}">
  <dimension ref="A1:M410"/>
  <sheetViews>
    <sheetView tabSelected="1" topLeftCell="A309" workbookViewId="0">
      <selection activeCell="L429" sqref="L429"/>
    </sheetView>
  </sheetViews>
  <sheetFormatPr baseColWidth="10" defaultRowHeight="16"/>
  <cols>
    <col min="1" max="1" width="19.6640625" customWidth="1"/>
    <col min="4" max="5" width="21.33203125" customWidth="1"/>
    <col min="6" max="6" width="19.6640625" customWidth="1"/>
    <col min="7" max="7" width="20" customWidth="1"/>
    <col min="8" max="8" width="18" customWidth="1"/>
    <col min="9" max="9" width="20.5" customWidth="1"/>
    <col min="10" max="13" width="21.33203125" customWidth="1"/>
    <col min="14" max="14" width="25.33203125" customWidth="1"/>
  </cols>
  <sheetData>
    <row r="1" spans="1:13">
      <c r="A1" s="8" t="s">
        <v>503</v>
      </c>
      <c r="I1" s="43" t="s">
        <v>504</v>
      </c>
    </row>
    <row r="2" spans="1:13">
      <c r="A2" s="8" t="s">
        <v>287</v>
      </c>
      <c r="I2" s="43" t="s">
        <v>274</v>
      </c>
    </row>
    <row r="3" spans="1:13">
      <c r="A3" t="s">
        <v>502</v>
      </c>
    </row>
    <row r="4" spans="1:13">
      <c r="A4" t="s">
        <v>290</v>
      </c>
    </row>
    <row r="6" spans="1:13" ht="25" customHeight="1">
      <c r="J6" s="148" t="s">
        <v>281</v>
      </c>
      <c r="K6" s="149"/>
      <c r="L6" s="150" t="s">
        <v>505</v>
      </c>
      <c r="M6" s="151"/>
    </row>
    <row r="7" spans="1:13" ht="51">
      <c r="A7" s="1"/>
      <c r="B7" s="1" t="s">
        <v>44</v>
      </c>
      <c r="C7" s="1" t="s">
        <v>45</v>
      </c>
      <c r="D7" s="51" t="s">
        <v>514</v>
      </c>
      <c r="E7" s="51" t="s">
        <v>515</v>
      </c>
      <c r="I7" s="1" t="s">
        <v>50</v>
      </c>
      <c r="J7" s="27" t="s">
        <v>512</v>
      </c>
      <c r="K7" s="26" t="s">
        <v>456</v>
      </c>
      <c r="L7" s="27" t="s">
        <v>513</v>
      </c>
      <c r="M7" s="26" t="s">
        <v>456</v>
      </c>
    </row>
    <row r="8" spans="1:13" ht="16" customHeight="1">
      <c r="A8" s="1" t="s">
        <v>0</v>
      </c>
      <c r="B8" s="1">
        <v>456</v>
      </c>
      <c r="C8" s="1">
        <v>546</v>
      </c>
      <c r="D8" s="1">
        <v>11.278777278582901</v>
      </c>
      <c r="E8" s="1">
        <v>5.6393886392914299</v>
      </c>
      <c r="I8" s="1" t="s">
        <v>51</v>
      </c>
      <c r="J8" s="59">
        <v>21099</v>
      </c>
      <c r="K8" s="59">
        <v>845.63894726543401</v>
      </c>
      <c r="L8" s="1">
        <v>6866</v>
      </c>
      <c r="M8" s="1">
        <v>503.36036501760202</v>
      </c>
    </row>
    <row r="9" spans="1:13" ht="16" customHeight="1">
      <c r="A9" s="1" t="s">
        <v>0</v>
      </c>
      <c r="B9" s="1">
        <v>547</v>
      </c>
      <c r="C9" s="1">
        <v>637</v>
      </c>
      <c r="D9" s="1">
        <v>2.4168808454106099</v>
      </c>
      <c r="E9" s="1">
        <v>9.6675233816424502</v>
      </c>
      <c r="I9" s="1" t="s">
        <v>53</v>
      </c>
      <c r="J9" s="59">
        <v>53667</v>
      </c>
      <c r="K9" s="59">
        <v>2150.9505371294395</v>
      </c>
      <c r="L9" s="1">
        <v>19497</v>
      </c>
      <c r="M9" s="1">
        <v>1429.3645553085048</v>
      </c>
    </row>
    <row r="10" spans="1:13">
      <c r="A10" s="1" t="s">
        <v>0</v>
      </c>
      <c r="B10" s="1">
        <v>638</v>
      </c>
      <c r="C10" s="1">
        <v>728</v>
      </c>
      <c r="D10" s="1">
        <v>7.2506425362318296</v>
      </c>
      <c r="E10" s="1">
        <v>13.6956581239935</v>
      </c>
      <c r="I10" s="1" t="s">
        <v>55</v>
      </c>
      <c r="J10" s="59">
        <v>130309</v>
      </c>
      <c r="K10" s="59">
        <v>5222.7293037210975</v>
      </c>
      <c r="L10" s="1">
        <v>81104</v>
      </c>
      <c r="M10" s="1">
        <v>5945.8984917546786</v>
      </c>
    </row>
    <row r="11" spans="1:13">
      <c r="A11" s="1" t="s">
        <v>0</v>
      </c>
      <c r="B11" s="1">
        <v>729</v>
      </c>
      <c r="C11" s="1">
        <v>819</v>
      </c>
      <c r="D11" s="1">
        <v>6.4450155877616302</v>
      </c>
      <c r="E11" s="1">
        <v>0.805626948470204</v>
      </c>
      <c r="I11" s="1" t="s">
        <v>56</v>
      </c>
      <c r="J11" s="59">
        <v>81646</v>
      </c>
      <c r="K11" s="59">
        <v>3272.336958549392</v>
      </c>
      <c r="L11" s="1">
        <v>30507</v>
      </c>
      <c r="M11" s="1">
        <v>2236.529952751529</v>
      </c>
    </row>
    <row r="12" spans="1:13">
      <c r="A12" s="1" t="s">
        <v>0</v>
      </c>
      <c r="B12" s="1">
        <v>820</v>
      </c>
      <c r="C12" s="1">
        <v>910</v>
      </c>
      <c r="D12" s="1">
        <v>1.61125389694041</v>
      </c>
      <c r="E12" s="1">
        <v>4.8337616908212198</v>
      </c>
      <c r="I12" s="1" t="s">
        <v>57</v>
      </c>
      <c r="J12" s="59">
        <v>466157</v>
      </c>
      <c r="K12" s="59">
        <v>18683.374318233702</v>
      </c>
      <c r="L12" s="1">
        <v>197523</v>
      </c>
      <c r="M12" s="1">
        <v>14480.811153418566</v>
      </c>
    </row>
    <row r="13" spans="1:13">
      <c r="A13" s="1" t="s">
        <v>0</v>
      </c>
      <c r="B13" s="1">
        <v>911</v>
      </c>
      <c r="C13" s="1">
        <v>1001</v>
      </c>
      <c r="D13" s="1">
        <v>0</v>
      </c>
      <c r="E13" s="1">
        <v>17.7237928663445</v>
      </c>
      <c r="I13" s="1" t="s">
        <v>59</v>
      </c>
      <c r="J13" s="59">
        <v>135371</v>
      </c>
      <c r="K13" s="59">
        <v>5425.6121110132735</v>
      </c>
      <c r="L13" s="1">
        <v>74710</v>
      </c>
      <c r="M13" s="1">
        <v>5477.1414026310913</v>
      </c>
    </row>
    <row r="14" spans="1:13">
      <c r="A14" s="1" t="s">
        <v>0</v>
      </c>
      <c r="B14" s="1">
        <v>1002</v>
      </c>
      <c r="C14" s="1">
        <v>1092</v>
      </c>
      <c r="D14" s="1">
        <v>2.4168808454106099</v>
      </c>
      <c r="E14" s="1">
        <v>5.6393886392914299</v>
      </c>
      <c r="I14" s="1" t="s">
        <v>61</v>
      </c>
      <c r="J14" s="59">
        <v>536</v>
      </c>
      <c r="K14" s="59">
        <v>21.482652056224115</v>
      </c>
      <c r="L14" s="1">
        <v>909</v>
      </c>
      <c r="M14" s="1">
        <v>66.640630906058931</v>
      </c>
    </row>
    <row r="15" spans="1:13">
      <c r="A15" s="1" t="s">
        <v>0</v>
      </c>
      <c r="B15" s="1">
        <v>1093</v>
      </c>
      <c r="C15" s="1">
        <v>1183</v>
      </c>
      <c r="D15" s="1">
        <v>0.805626948470204</v>
      </c>
      <c r="E15" s="1">
        <v>4.8337616908212198</v>
      </c>
      <c r="I15" s="1" t="s">
        <v>63</v>
      </c>
      <c r="J15" s="59">
        <v>629083</v>
      </c>
      <c r="K15" s="59">
        <v>25213.379110980663</v>
      </c>
      <c r="L15" s="1">
        <v>272257</v>
      </c>
      <c r="M15" s="1">
        <v>19959.71204465444</v>
      </c>
    </row>
    <row r="16" spans="1:13">
      <c r="A16" s="1" t="s">
        <v>0</v>
      </c>
      <c r="B16" s="1">
        <v>1184</v>
      </c>
      <c r="C16" s="1">
        <v>1274</v>
      </c>
      <c r="D16" s="1">
        <v>1.61125389694041</v>
      </c>
      <c r="E16" s="1">
        <v>29.002570144927301</v>
      </c>
      <c r="I16" s="1" t="s">
        <v>65</v>
      </c>
      <c r="J16" s="59">
        <v>123521</v>
      </c>
      <c r="K16" s="59">
        <v>4950.6691504419014</v>
      </c>
      <c r="L16" s="1">
        <v>52189</v>
      </c>
      <c r="M16" s="1">
        <v>3826.0812831202525</v>
      </c>
    </row>
    <row r="17" spans="1:13">
      <c r="A17" s="1" t="s">
        <v>0</v>
      </c>
      <c r="B17" s="1">
        <v>1275</v>
      </c>
      <c r="C17" s="1">
        <v>1365</v>
      </c>
      <c r="D17" s="1">
        <v>5.6393886392914299</v>
      </c>
      <c r="E17" s="1">
        <v>5.6393886392914299</v>
      </c>
      <c r="I17" s="1" t="s">
        <v>66</v>
      </c>
      <c r="J17" s="59">
        <v>179050</v>
      </c>
      <c r="K17" s="59">
        <v>7176.2478557218801</v>
      </c>
      <c r="L17" s="1">
        <v>118379</v>
      </c>
      <c r="M17" s="1">
        <v>8678.6042310542907</v>
      </c>
    </row>
    <row r="18" spans="1:13">
      <c r="A18" s="1" t="s">
        <v>0</v>
      </c>
      <c r="B18" s="1">
        <v>1366</v>
      </c>
      <c r="C18" s="1">
        <v>1456</v>
      </c>
      <c r="D18" s="1">
        <v>0.805626948470204</v>
      </c>
      <c r="E18" s="1">
        <v>0.805626948470204</v>
      </c>
      <c r="I18" s="1" t="s">
        <v>67</v>
      </c>
      <c r="J18" s="59">
        <v>13137</v>
      </c>
      <c r="K18" s="59">
        <v>526.52537325114963</v>
      </c>
      <c r="L18" s="1">
        <v>7937</v>
      </c>
      <c r="M18" s="1">
        <v>581.87754400592928</v>
      </c>
    </row>
    <row r="19" spans="1:13">
      <c r="A19" s="1" t="s">
        <v>0</v>
      </c>
      <c r="B19" s="1">
        <v>1457</v>
      </c>
      <c r="C19" s="1">
        <v>1547</v>
      </c>
      <c r="D19" s="1">
        <v>0.805626948470204</v>
      </c>
      <c r="E19" s="1">
        <v>1.61125389694041</v>
      </c>
      <c r="I19" s="1" t="s">
        <v>68</v>
      </c>
      <c r="J19" s="59">
        <v>23</v>
      </c>
      <c r="K19" s="59">
        <v>0.92183021883051242</v>
      </c>
      <c r="L19" s="1">
        <v>11</v>
      </c>
      <c r="M19" s="1">
        <v>0.80643227719103205</v>
      </c>
    </row>
    <row r="20" spans="1:13">
      <c r="A20" s="1" t="s">
        <v>0</v>
      </c>
      <c r="B20" s="1">
        <v>1548</v>
      </c>
      <c r="C20" s="1">
        <v>1638</v>
      </c>
      <c r="D20" s="1">
        <v>0.805626948470204</v>
      </c>
      <c r="E20" s="1">
        <v>1.61125389694041</v>
      </c>
      <c r="I20" s="1" t="s">
        <v>69</v>
      </c>
      <c r="J20" s="59">
        <v>35307</v>
      </c>
      <c r="K20" s="59">
        <v>1415.0895450543001</v>
      </c>
      <c r="L20" s="1">
        <v>34585</v>
      </c>
      <c r="M20" s="1">
        <v>2535.4963915138042</v>
      </c>
    </row>
    <row r="21" spans="1:13">
      <c r="A21" s="1" t="s">
        <v>0</v>
      </c>
      <c r="B21" s="1">
        <v>1639</v>
      </c>
      <c r="C21" s="1">
        <v>1729</v>
      </c>
      <c r="D21" s="1">
        <v>0</v>
      </c>
      <c r="E21" s="1">
        <v>77.340187053139601</v>
      </c>
      <c r="I21" s="1" t="s">
        <v>71</v>
      </c>
      <c r="J21" s="59">
        <v>23126</v>
      </c>
      <c r="K21" s="59">
        <v>926.88024524671437</v>
      </c>
      <c r="L21" s="1">
        <v>17693</v>
      </c>
      <c r="M21" s="1">
        <v>1297.1096618491756</v>
      </c>
    </row>
    <row r="22" spans="1:13">
      <c r="A22" s="1" t="s">
        <v>0</v>
      </c>
      <c r="B22" s="1">
        <v>1730</v>
      </c>
      <c r="C22" s="1">
        <v>1820</v>
      </c>
      <c r="D22" s="1">
        <v>3.22250779388082</v>
      </c>
      <c r="E22" s="1">
        <v>5.6393886392914299</v>
      </c>
      <c r="I22" s="1" t="s">
        <v>73</v>
      </c>
      <c r="J22" s="59">
        <v>148447</v>
      </c>
      <c r="K22" s="59">
        <v>5949.6926302057855</v>
      </c>
      <c r="L22" s="1">
        <v>56780</v>
      </c>
      <c r="M22" s="1">
        <v>4162.6567908097095</v>
      </c>
    </row>
    <row r="23" spans="1:13">
      <c r="A23" s="1" t="s">
        <v>0</v>
      </c>
      <c r="B23" s="1">
        <v>1821</v>
      </c>
      <c r="C23" s="1">
        <v>1911</v>
      </c>
      <c r="D23" s="1">
        <v>7.2506425362318296</v>
      </c>
      <c r="E23" s="1">
        <v>12.890031175523299</v>
      </c>
      <c r="I23" s="1" t="s">
        <v>74</v>
      </c>
      <c r="J23" s="59">
        <v>33441</v>
      </c>
      <c r="K23" s="59">
        <v>1340.3010586048333</v>
      </c>
      <c r="L23" s="1">
        <v>50705</v>
      </c>
      <c r="M23" s="1">
        <v>3717.286237724662</v>
      </c>
    </row>
    <row r="24" spans="1:13">
      <c r="A24" s="1" t="s">
        <v>0</v>
      </c>
      <c r="B24" s="1">
        <v>1912</v>
      </c>
      <c r="C24" s="1">
        <v>2002</v>
      </c>
      <c r="D24" s="1">
        <v>1.61125389694041</v>
      </c>
      <c r="E24" s="1">
        <v>0.805626948470204</v>
      </c>
      <c r="I24" s="1" t="s">
        <v>75</v>
      </c>
      <c r="J24" s="59">
        <v>3862</v>
      </c>
      <c r="K24" s="59">
        <v>154.78731761406257</v>
      </c>
      <c r="L24" s="1">
        <v>2327</v>
      </c>
      <c r="M24" s="1">
        <v>170.59708263850288</v>
      </c>
    </row>
    <row r="25" spans="1:13">
      <c r="A25" s="1" t="s">
        <v>0</v>
      </c>
      <c r="B25" s="1">
        <v>2003</v>
      </c>
      <c r="C25" s="1">
        <v>2093</v>
      </c>
      <c r="D25" s="1">
        <v>11.278777278582901</v>
      </c>
      <c r="E25" s="1">
        <v>21.7519276086955</v>
      </c>
      <c r="I25" s="1" t="s">
        <v>76</v>
      </c>
      <c r="J25" s="59">
        <v>51809</v>
      </c>
      <c r="K25" s="59">
        <v>2076.4826872778267</v>
      </c>
      <c r="L25" s="1">
        <v>11129</v>
      </c>
      <c r="M25" s="1">
        <v>815.88952844172695</v>
      </c>
    </row>
    <row r="26" spans="1:13">
      <c r="A26" s="1" t="s">
        <v>0</v>
      </c>
      <c r="B26" s="1">
        <v>2094</v>
      </c>
      <c r="C26" s="1">
        <v>2184</v>
      </c>
      <c r="D26" s="1">
        <v>6.4450155877616302</v>
      </c>
      <c r="E26" s="1">
        <v>20.946300660225301</v>
      </c>
      <c r="I26" s="1" t="s">
        <v>78</v>
      </c>
      <c r="J26" s="59">
        <v>25014</v>
      </c>
      <c r="K26" s="59">
        <v>1002.5504823402799</v>
      </c>
      <c r="L26" s="1">
        <v>21053</v>
      </c>
      <c r="M26" s="1">
        <v>1543.4380665184362</v>
      </c>
    </row>
    <row r="27" spans="1:13">
      <c r="A27" s="1" t="s">
        <v>0</v>
      </c>
      <c r="B27" s="1">
        <v>2185</v>
      </c>
      <c r="C27" s="1">
        <v>2275</v>
      </c>
      <c r="D27" s="1">
        <v>7.2506425362318296</v>
      </c>
      <c r="E27" s="1">
        <v>16.918165917874301</v>
      </c>
      <c r="I27" s="1" t="s">
        <v>80</v>
      </c>
      <c r="J27" s="59">
        <v>20534</v>
      </c>
      <c r="K27" s="59">
        <v>822.99398754198876</v>
      </c>
      <c r="L27" s="1">
        <v>14768</v>
      </c>
      <c r="M27" s="1">
        <v>1082.6719881415602</v>
      </c>
    </row>
    <row r="28" spans="1:13">
      <c r="A28" s="1" t="s">
        <v>0</v>
      </c>
      <c r="B28" s="1">
        <v>2276</v>
      </c>
      <c r="C28" s="1">
        <v>2366</v>
      </c>
      <c r="D28" s="1">
        <v>8.8618964331722392</v>
      </c>
      <c r="E28" s="1">
        <v>10.4731503301127</v>
      </c>
      <c r="I28" s="1" t="s">
        <v>82</v>
      </c>
      <c r="J28" s="59">
        <v>42129</v>
      </c>
      <c r="K28" s="59">
        <v>1688.5124038743763</v>
      </c>
      <c r="L28" s="1">
        <v>60959</v>
      </c>
      <c r="M28" s="1">
        <v>4469.027744117102</v>
      </c>
    </row>
    <row r="29" spans="1:13">
      <c r="A29" s="1" t="s">
        <v>0</v>
      </c>
      <c r="B29" s="1">
        <v>2367</v>
      </c>
      <c r="C29" s="1">
        <v>2457</v>
      </c>
      <c r="D29" s="1">
        <v>17.7237928663445</v>
      </c>
      <c r="E29" s="1">
        <v>7.2506425362318296</v>
      </c>
      <c r="I29" s="1" t="s">
        <v>84</v>
      </c>
      <c r="J29" s="59">
        <v>20365</v>
      </c>
      <c r="K29" s="59">
        <v>816.22053941232105</v>
      </c>
      <c r="L29" s="1">
        <v>10639</v>
      </c>
      <c r="M29" s="1">
        <v>779.96663609412644</v>
      </c>
    </row>
    <row r="30" spans="1:13">
      <c r="A30" s="1" t="s">
        <v>0</v>
      </c>
      <c r="B30" s="1">
        <v>2458</v>
      </c>
      <c r="C30" s="1">
        <v>2548</v>
      </c>
      <c r="D30" s="1">
        <v>23.3631815056359</v>
      </c>
      <c r="E30" s="1">
        <v>15.3069120209339</v>
      </c>
      <c r="I30" s="1" t="s">
        <v>86</v>
      </c>
      <c r="J30" s="59">
        <v>21891</v>
      </c>
      <c r="K30" s="59">
        <v>877.38197045298898</v>
      </c>
      <c r="L30" s="1">
        <v>28868</v>
      </c>
      <c r="M30" s="1">
        <v>2116.371543450065</v>
      </c>
    </row>
    <row r="31" spans="1:13">
      <c r="A31" s="1" t="s">
        <v>0</v>
      </c>
      <c r="B31" s="1">
        <v>2549</v>
      </c>
      <c r="C31" s="1">
        <v>2639</v>
      </c>
      <c r="D31" s="1">
        <v>8.8618964331722392</v>
      </c>
      <c r="E31" s="1">
        <v>12.890031175523299</v>
      </c>
      <c r="I31" s="1" t="s">
        <v>88</v>
      </c>
      <c r="J31" s="59">
        <v>43109</v>
      </c>
      <c r="K31" s="59">
        <v>1727.7903871115025</v>
      </c>
      <c r="L31" s="1">
        <v>23680</v>
      </c>
      <c r="M31" s="1">
        <v>1736.0287567166945</v>
      </c>
    </row>
    <row r="32" spans="1:13">
      <c r="A32" s="1" t="s">
        <v>0</v>
      </c>
      <c r="B32" s="1">
        <v>2640</v>
      </c>
      <c r="C32" s="1">
        <v>2730</v>
      </c>
      <c r="D32" s="1">
        <v>11.278777278582901</v>
      </c>
      <c r="E32" s="1">
        <v>14.5012850724637</v>
      </c>
      <c r="I32" s="1" t="s">
        <v>90</v>
      </c>
      <c r="J32" s="59">
        <v>144029</v>
      </c>
      <c r="K32" s="59">
        <v>5772.6210690408643</v>
      </c>
      <c r="L32" s="1">
        <v>62923</v>
      </c>
      <c r="M32" s="1">
        <v>4613.0125616083014</v>
      </c>
    </row>
    <row r="33" spans="1:13">
      <c r="A33" s="1" t="s">
        <v>0</v>
      </c>
      <c r="B33" s="1">
        <v>2731</v>
      </c>
      <c r="C33" s="1">
        <v>2821</v>
      </c>
      <c r="D33" s="1">
        <v>16.112538969404099</v>
      </c>
      <c r="E33" s="1">
        <v>0.805626948470204</v>
      </c>
      <c r="I33" s="1" t="s">
        <v>91</v>
      </c>
      <c r="J33" s="59">
        <v>120110</v>
      </c>
      <c r="K33" s="59">
        <v>4813.957721031863</v>
      </c>
      <c r="L33" s="1">
        <v>68230</v>
      </c>
      <c r="M33" s="1">
        <v>5002.0794793403747</v>
      </c>
    </row>
    <row r="34" spans="1:13">
      <c r="A34" s="1" t="s">
        <v>0</v>
      </c>
      <c r="B34" s="1">
        <v>2822</v>
      </c>
      <c r="C34" s="1">
        <v>2912</v>
      </c>
      <c r="D34" s="1">
        <v>0</v>
      </c>
      <c r="E34" s="1">
        <v>0.805626948470204</v>
      </c>
      <c r="I34" s="1" t="s">
        <v>94</v>
      </c>
      <c r="J34" s="59">
        <v>6727</v>
      </c>
      <c r="K34" s="59">
        <v>269.615299220559</v>
      </c>
      <c r="L34" s="1">
        <v>3273</v>
      </c>
      <c r="M34" s="1">
        <v>239.95025847693165</v>
      </c>
    </row>
    <row r="35" spans="1:13">
      <c r="A35" s="1" t="s">
        <v>0</v>
      </c>
      <c r="B35" s="1">
        <v>2913</v>
      </c>
      <c r="C35" s="1">
        <v>3003</v>
      </c>
      <c r="D35" s="1">
        <v>15.3069120209339</v>
      </c>
      <c r="E35" s="1">
        <v>0.805626948470204</v>
      </c>
      <c r="I35" s="1" t="s">
        <v>96</v>
      </c>
      <c r="J35" s="59">
        <v>323139</v>
      </c>
      <c r="K35" s="59">
        <v>12951.273699246651</v>
      </c>
      <c r="L35" s="1">
        <v>122695</v>
      </c>
      <c r="M35" s="1">
        <v>8995.018931813971</v>
      </c>
    </row>
    <row r="36" spans="1:13">
      <c r="A36" s="1" t="s">
        <v>0</v>
      </c>
      <c r="B36" s="1">
        <v>3004</v>
      </c>
      <c r="C36" s="1">
        <v>3094</v>
      </c>
      <c r="D36" s="1">
        <v>7.2506425362318296</v>
      </c>
      <c r="E36" s="1">
        <v>5.6393886392914299</v>
      </c>
      <c r="I36" s="1" t="s">
        <v>97</v>
      </c>
      <c r="J36" s="59">
        <v>1526</v>
      </c>
      <c r="K36" s="59">
        <v>61.161431040667907</v>
      </c>
      <c r="L36" s="1">
        <v>4090</v>
      </c>
      <c r="M36" s="1">
        <v>299.84618306466558</v>
      </c>
    </row>
    <row r="37" spans="1:13">
      <c r="A37" s="1" t="s">
        <v>0</v>
      </c>
      <c r="B37" s="1">
        <v>3095</v>
      </c>
      <c r="C37" s="1">
        <v>3185</v>
      </c>
      <c r="D37" s="1">
        <v>6.4450155877616302</v>
      </c>
      <c r="E37" s="1">
        <v>0.805626948470204</v>
      </c>
      <c r="I37" s="1" t="s">
        <v>98</v>
      </c>
      <c r="J37" s="59">
        <v>219064</v>
      </c>
      <c r="K37" s="59">
        <v>8779.9919590385816</v>
      </c>
      <c r="L37" s="1">
        <v>148386</v>
      </c>
      <c r="M37" s="1">
        <v>10878.478171206227</v>
      </c>
    </row>
    <row r="38" spans="1:13">
      <c r="A38" s="1" t="s">
        <v>0</v>
      </c>
      <c r="B38" s="1">
        <v>3186</v>
      </c>
      <c r="C38" s="1">
        <v>3276</v>
      </c>
      <c r="D38" s="1">
        <v>12.084404227053099</v>
      </c>
      <c r="E38" s="1">
        <v>0.805626948470204</v>
      </c>
      <c r="I38" s="1" t="s">
        <v>99</v>
      </c>
      <c r="J38" s="59">
        <v>343880</v>
      </c>
      <c r="K38" s="59">
        <v>13782.564158758114</v>
      </c>
      <c r="L38" s="1">
        <v>171640</v>
      </c>
      <c r="M38" s="1">
        <v>12583.276005188069</v>
      </c>
    </row>
    <row r="39" spans="1:13">
      <c r="A39" s="1" t="s">
        <v>0</v>
      </c>
      <c r="B39" s="1">
        <v>3277</v>
      </c>
      <c r="C39" s="1">
        <v>3367</v>
      </c>
      <c r="D39" s="1">
        <v>0</v>
      </c>
      <c r="E39" s="1">
        <v>1.61125389694041</v>
      </c>
      <c r="I39" s="1" t="s">
        <v>100</v>
      </c>
      <c r="J39" s="59">
        <v>4936</v>
      </c>
      <c r="K39" s="59">
        <v>197.83278087597432</v>
      </c>
      <c r="L39" s="1">
        <v>3608</v>
      </c>
      <c r="M39" s="1">
        <v>264.50978691865851</v>
      </c>
    </row>
    <row r="40" spans="1:13">
      <c r="A40" s="1" t="s">
        <v>0</v>
      </c>
      <c r="B40" s="1">
        <v>3368</v>
      </c>
      <c r="C40" s="1">
        <v>3458</v>
      </c>
      <c r="D40" s="1">
        <v>7.2506425362318296</v>
      </c>
      <c r="E40" s="1">
        <v>6.4450155877616302</v>
      </c>
      <c r="I40" s="1" t="s">
        <v>102</v>
      </c>
      <c r="J40" s="59">
        <v>13260</v>
      </c>
      <c r="K40" s="59">
        <v>531.45516094315633</v>
      </c>
      <c r="L40" s="1">
        <v>7512</v>
      </c>
      <c r="M40" s="1">
        <v>550.71993329627571</v>
      </c>
    </row>
    <row r="41" spans="1:13">
      <c r="A41" s="1" t="s">
        <v>0</v>
      </c>
      <c r="B41" s="1">
        <v>3459</v>
      </c>
      <c r="C41" s="1">
        <v>3549</v>
      </c>
      <c r="D41" s="1">
        <v>9.6675233816424502</v>
      </c>
      <c r="E41" s="1">
        <v>11.278777278582901</v>
      </c>
      <c r="I41" s="1" t="s">
        <v>103</v>
      </c>
      <c r="J41" s="59">
        <v>303100</v>
      </c>
      <c r="K41" s="59">
        <v>12148.119101196882</v>
      </c>
      <c r="L41" s="1">
        <v>305453</v>
      </c>
      <c r="M41" s="1">
        <v>22393.378033166577</v>
      </c>
    </row>
    <row r="42" spans="1:13">
      <c r="A42" s="1" t="s">
        <v>0</v>
      </c>
      <c r="B42" s="1">
        <v>3550</v>
      </c>
      <c r="C42" s="1">
        <v>3640</v>
      </c>
      <c r="D42" s="1">
        <v>6.4450155877616302</v>
      </c>
      <c r="E42" s="1">
        <v>6.4450155877616302</v>
      </c>
      <c r="I42" s="1" t="s">
        <v>104</v>
      </c>
      <c r="J42" s="59">
        <v>32294</v>
      </c>
      <c r="K42" s="59">
        <v>1294.329786387503</v>
      </c>
      <c r="L42" s="1">
        <v>22122</v>
      </c>
      <c r="M42" s="1">
        <v>1621.8086214563648</v>
      </c>
    </row>
    <row r="43" spans="1:13">
      <c r="A43" s="1" t="s">
        <v>0</v>
      </c>
      <c r="B43" s="1">
        <v>3641</v>
      </c>
      <c r="C43" s="1">
        <v>3731</v>
      </c>
      <c r="D43" s="1">
        <v>4.0281347423510203</v>
      </c>
      <c r="E43" s="1">
        <v>11.278777278582901</v>
      </c>
      <c r="I43" s="1" t="s">
        <v>105</v>
      </c>
      <c r="J43" s="59">
        <v>108203</v>
      </c>
      <c r="K43" s="59">
        <v>4336.7302247007801</v>
      </c>
      <c r="L43" s="1">
        <v>55299</v>
      </c>
      <c r="M43" s="1">
        <v>4054.0816814897166</v>
      </c>
    </row>
    <row r="44" spans="1:13">
      <c r="A44" s="1" t="s">
        <v>0</v>
      </c>
      <c r="B44" s="1">
        <v>3732</v>
      </c>
      <c r="C44" s="1">
        <v>3822</v>
      </c>
      <c r="D44" s="1">
        <v>3.22250779388082</v>
      </c>
      <c r="E44" s="1">
        <v>12.890031175523299</v>
      </c>
      <c r="I44" s="1" t="s">
        <v>106</v>
      </c>
      <c r="J44" s="59">
        <v>2979</v>
      </c>
      <c r="K44" s="59">
        <v>119.39705312591724</v>
      </c>
      <c r="L44" s="1">
        <v>1114</v>
      </c>
      <c r="M44" s="1">
        <v>81.669596071891803</v>
      </c>
    </row>
    <row r="45" spans="1:13">
      <c r="A45" s="1" t="s">
        <v>0</v>
      </c>
      <c r="B45" s="1">
        <v>3823</v>
      </c>
      <c r="C45" s="1">
        <v>3913</v>
      </c>
      <c r="D45" s="1">
        <v>8.0562694847020406</v>
      </c>
      <c r="E45" s="1">
        <v>76.534560104669396</v>
      </c>
      <c r="I45" s="1" t="s">
        <v>107</v>
      </c>
      <c r="J45" s="59">
        <v>15514</v>
      </c>
      <c r="K45" s="59">
        <v>621.79452238854651</v>
      </c>
      <c r="L45" s="1">
        <v>7712</v>
      </c>
      <c r="M45" s="1">
        <v>565.38233833611264</v>
      </c>
    </row>
    <row r="46" spans="1:13">
      <c r="A46" s="1" t="s">
        <v>0</v>
      </c>
      <c r="B46" s="1">
        <v>3914</v>
      </c>
      <c r="C46" s="1">
        <v>4004</v>
      </c>
      <c r="D46" s="1">
        <v>12.890031175523299</v>
      </c>
      <c r="E46" s="1">
        <v>177.23792866344499</v>
      </c>
      <c r="I46" s="1" t="s">
        <v>108</v>
      </c>
      <c r="J46" s="59">
        <v>63888</v>
      </c>
      <c r="K46" s="59">
        <v>2560.6038704627731</v>
      </c>
      <c r="L46" s="1">
        <v>23380</v>
      </c>
      <c r="M46" s="1">
        <v>1714.035149156939</v>
      </c>
    </row>
    <row r="47" spans="1:13">
      <c r="A47" s="1" t="s">
        <v>0</v>
      </c>
      <c r="B47" s="1">
        <v>4005</v>
      </c>
      <c r="C47" s="1">
        <v>4095</v>
      </c>
      <c r="D47" s="1">
        <v>7.2506425362318296</v>
      </c>
      <c r="E47" s="1">
        <v>73.312052310788602</v>
      </c>
      <c r="I47" s="1" t="s">
        <v>109</v>
      </c>
      <c r="J47" s="59">
        <v>2282</v>
      </c>
      <c r="K47" s="59">
        <v>91.461589537879533</v>
      </c>
      <c r="L47" s="1">
        <v>669</v>
      </c>
      <c r="M47" s="1">
        <v>49.045744858254587</v>
      </c>
    </row>
    <row r="48" spans="1:13">
      <c r="A48" s="1" t="s">
        <v>0</v>
      </c>
      <c r="B48" s="1">
        <v>4096</v>
      </c>
      <c r="C48" s="1">
        <v>4186</v>
      </c>
      <c r="D48" s="1">
        <v>25.780062351046499</v>
      </c>
      <c r="E48" s="1">
        <v>65.255782826086502</v>
      </c>
      <c r="I48" s="1" t="s">
        <v>110</v>
      </c>
      <c r="J48" s="59">
        <v>197</v>
      </c>
      <c r="K48" s="59">
        <v>7.8956762221569976</v>
      </c>
      <c r="L48" s="1">
        <v>468</v>
      </c>
      <c r="M48" s="1">
        <v>34.31002779321846</v>
      </c>
    </row>
    <row r="49" spans="1:13">
      <c r="A49" s="1" t="s">
        <v>0</v>
      </c>
      <c r="B49" s="1">
        <v>4187</v>
      </c>
      <c r="C49" s="1">
        <v>4277</v>
      </c>
      <c r="D49" s="1">
        <v>17.7237928663445</v>
      </c>
      <c r="E49" s="1">
        <v>42.698228268920801</v>
      </c>
      <c r="I49" s="1" t="s">
        <v>112</v>
      </c>
      <c r="J49" s="59">
        <v>559202</v>
      </c>
      <c r="K49" s="59">
        <v>22412.578349150444</v>
      </c>
      <c r="L49" s="1">
        <v>233700</v>
      </c>
      <c r="M49" s="1">
        <v>17133.020289049473</v>
      </c>
    </row>
    <row r="50" spans="1:13">
      <c r="A50" s="1" t="s">
        <v>0</v>
      </c>
      <c r="B50" s="1">
        <v>4278</v>
      </c>
      <c r="C50" s="1">
        <v>4368</v>
      </c>
      <c r="D50" s="1">
        <v>40.281347423510198</v>
      </c>
      <c r="E50" s="1">
        <v>50.7544977536229</v>
      </c>
      <c r="I50" s="1" t="s">
        <v>113</v>
      </c>
      <c r="J50" s="59">
        <v>1629</v>
      </c>
      <c r="K50" s="59">
        <v>65.28962723803933</v>
      </c>
      <c r="L50" s="1">
        <v>326</v>
      </c>
      <c r="M50" s="1">
        <v>23.899720214934224</v>
      </c>
    </row>
    <row r="51" spans="1:13">
      <c r="A51" s="1" t="s">
        <v>0</v>
      </c>
      <c r="B51" s="1">
        <v>4369</v>
      </c>
      <c r="C51" s="1">
        <v>4459</v>
      </c>
      <c r="D51" s="1">
        <v>12.084404227053099</v>
      </c>
      <c r="E51" s="1">
        <v>20.140673711755099</v>
      </c>
      <c r="I51" s="1" t="s">
        <v>114</v>
      </c>
      <c r="J51" s="59">
        <v>1110</v>
      </c>
      <c r="K51" s="59">
        <v>44.488327952255162</v>
      </c>
      <c r="L51" s="1">
        <v>454</v>
      </c>
      <c r="M51" s="1">
        <v>33.283659440429872</v>
      </c>
    </row>
    <row r="52" spans="1:13">
      <c r="A52" s="1" t="s">
        <v>0</v>
      </c>
      <c r="B52" s="1">
        <v>4460</v>
      </c>
      <c r="C52" s="1">
        <v>4550</v>
      </c>
      <c r="D52" s="1">
        <v>4.0281347423510203</v>
      </c>
      <c r="E52" s="1">
        <v>15.3069120209339</v>
      </c>
      <c r="I52" s="1" t="s">
        <v>115</v>
      </c>
      <c r="J52" s="59">
        <v>90405</v>
      </c>
      <c r="K52" s="59">
        <v>3623.3939536248899</v>
      </c>
      <c r="L52" s="1">
        <v>67607</v>
      </c>
      <c r="M52" s="1">
        <v>4956.4060876412823</v>
      </c>
    </row>
    <row r="53" spans="1:13">
      <c r="A53" s="1" t="s">
        <v>0</v>
      </c>
      <c r="B53" s="1">
        <v>4551</v>
      </c>
      <c r="C53" s="1">
        <v>4641</v>
      </c>
      <c r="D53" s="1">
        <v>16.112538969404099</v>
      </c>
      <c r="E53" s="1">
        <v>21.7519276086955</v>
      </c>
      <c r="I53" s="1" t="s">
        <v>116</v>
      </c>
      <c r="J53" s="59">
        <v>1907</v>
      </c>
      <c r="K53" s="59">
        <v>76.431749013469002</v>
      </c>
      <c r="L53" s="1">
        <v>812</v>
      </c>
      <c r="M53" s="1">
        <v>59.529364461738005</v>
      </c>
    </row>
    <row r="54" spans="1:13">
      <c r="A54" s="1" t="s">
        <v>0</v>
      </c>
      <c r="B54" s="1">
        <v>4642</v>
      </c>
      <c r="C54" s="1">
        <v>4732</v>
      </c>
      <c r="D54" s="1">
        <v>4.8337616908212198</v>
      </c>
      <c r="E54" s="1">
        <v>16.918165917874301</v>
      </c>
      <c r="I54" s="1" t="s">
        <v>117</v>
      </c>
      <c r="J54" s="59">
        <v>33807</v>
      </c>
      <c r="K54" s="59">
        <v>1354.9701829566579</v>
      </c>
      <c r="L54" s="1">
        <v>12751</v>
      </c>
      <c r="M54" s="1">
        <v>934.80163331480458</v>
      </c>
    </row>
    <row r="55" spans="1:13">
      <c r="A55" s="1" t="s">
        <v>0</v>
      </c>
      <c r="B55" s="1">
        <v>4733</v>
      </c>
      <c r="C55" s="1">
        <v>4823</v>
      </c>
      <c r="D55" s="1">
        <v>8.0562694847020406</v>
      </c>
      <c r="E55" s="1">
        <v>46.7263630112718</v>
      </c>
      <c r="I55" s="1" t="s">
        <v>118</v>
      </c>
      <c r="J55" s="59">
        <v>4735</v>
      </c>
      <c r="K55" s="59">
        <v>189.77678635489028</v>
      </c>
      <c r="L55" s="1">
        <v>2582</v>
      </c>
      <c r="M55" s="1">
        <v>189.291649064295</v>
      </c>
    </row>
    <row r="56" spans="1:13">
      <c r="A56" s="1" t="s">
        <v>0</v>
      </c>
      <c r="B56" s="1">
        <v>4824</v>
      </c>
      <c r="C56" s="1">
        <v>4914</v>
      </c>
      <c r="D56" s="1">
        <v>16.918165917874301</v>
      </c>
      <c r="E56" s="1">
        <v>66.061409774556694</v>
      </c>
      <c r="I56" s="1" t="s">
        <v>119</v>
      </c>
      <c r="J56" s="59">
        <v>12512</v>
      </c>
      <c r="K56" s="59">
        <v>501.47563904379876</v>
      </c>
      <c r="L56" s="1">
        <v>8562</v>
      </c>
      <c r="M56" s="1">
        <v>627.69755975541977</v>
      </c>
    </row>
    <row r="57" spans="1:13">
      <c r="A57" s="1" t="s">
        <v>0</v>
      </c>
      <c r="B57" s="1">
        <v>4915</v>
      </c>
      <c r="C57" s="1">
        <v>5005</v>
      </c>
      <c r="D57" s="1">
        <v>28.196943196457099</v>
      </c>
      <c r="E57" s="1">
        <v>20.140673711755099</v>
      </c>
      <c r="I57" s="1" t="s">
        <v>120</v>
      </c>
      <c r="J57" s="59">
        <v>73766</v>
      </c>
      <c r="K57" s="59">
        <v>2956.509909663112</v>
      </c>
      <c r="L57" s="1">
        <v>47042</v>
      </c>
      <c r="M57" s="1">
        <v>3448.7442894200485</v>
      </c>
    </row>
    <row r="58" spans="1:13">
      <c r="A58" s="1" t="s">
        <v>0</v>
      </c>
      <c r="B58" s="1">
        <v>5006</v>
      </c>
      <c r="C58" s="1">
        <v>5096</v>
      </c>
      <c r="D58" s="1">
        <v>50.7544977536229</v>
      </c>
      <c r="E58" s="1">
        <v>4.8337616908212198</v>
      </c>
      <c r="I58" s="1" t="s">
        <v>121</v>
      </c>
      <c r="J58" s="59">
        <v>115</v>
      </c>
      <c r="K58" s="59">
        <v>4.609151094152562</v>
      </c>
      <c r="L58" s="1">
        <v>29</v>
      </c>
      <c r="M58" s="1">
        <v>2.1260487307763576</v>
      </c>
    </row>
    <row r="59" spans="1:13">
      <c r="A59" s="1" t="s">
        <v>0</v>
      </c>
      <c r="B59" s="1">
        <v>5097</v>
      </c>
      <c r="C59" s="1">
        <v>5187</v>
      </c>
      <c r="D59" s="1">
        <v>16.918165917874301</v>
      </c>
      <c r="E59" s="1">
        <v>44.309482165861198</v>
      </c>
      <c r="I59" s="1" t="s">
        <v>122</v>
      </c>
      <c r="J59" s="59">
        <v>53746</v>
      </c>
      <c r="K59" s="59">
        <v>2154.1168235332489</v>
      </c>
      <c r="L59" s="1">
        <v>45645</v>
      </c>
      <c r="M59" s="1">
        <v>3346.3273902167875</v>
      </c>
    </row>
    <row r="60" spans="1:13">
      <c r="A60" s="1" t="s">
        <v>0</v>
      </c>
      <c r="B60" s="1">
        <v>5188</v>
      </c>
      <c r="C60" s="1">
        <v>5278</v>
      </c>
      <c r="D60" s="1">
        <v>7.2506425362318296</v>
      </c>
      <c r="E60" s="1">
        <v>43.503855217390999</v>
      </c>
      <c r="I60" s="1" t="s">
        <v>124</v>
      </c>
      <c r="J60" s="59">
        <v>53883</v>
      </c>
      <c r="K60" s="59">
        <v>2159.6077252714999</v>
      </c>
      <c r="L60" s="1">
        <v>118861</v>
      </c>
      <c r="M60" s="1">
        <v>8713.9406272002961</v>
      </c>
    </row>
    <row r="61" spans="1:13">
      <c r="A61" s="1" t="s">
        <v>0</v>
      </c>
      <c r="B61" s="1">
        <v>5279</v>
      </c>
      <c r="C61" s="1">
        <v>5369</v>
      </c>
      <c r="D61" s="1">
        <v>12.084404227053099</v>
      </c>
      <c r="E61" s="1">
        <v>4.0281347423510203</v>
      </c>
      <c r="I61" s="1" t="s">
        <v>126</v>
      </c>
      <c r="J61" s="59">
        <v>741</v>
      </c>
      <c r="K61" s="59">
        <v>29.698964876235205</v>
      </c>
      <c r="L61" s="1">
        <v>197</v>
      </c>
      <c r="M61" s="1">
        <v>14.442468964239394</v>
      </c>
    </row>
    <row r="62" spans="1:13">
      <c r="A62" s="1" t="s">
        <v>0</v>
      </c>
      <c r="B62" s="1">
        <v>5370</v>
      </c>
      <c r="C62" s="1">
        <v>5460</v>
      </c>
      <c r="D62" s="1">
        <v>5.6393886392914299</v>
      </c>
      <c r="E62" s="1">
        <v>13.6956581239935</v>
      </c>
      <c r="I62" s="1" t="s">
        <v>129</v>
      </c>
      <c r="J62" s="59">
        <v>43217</v>
      </c>
      <c r="K62" s="59">
        <v>1732.1189811825327</v>
      </c>
      <c r="L62" s="1">
        <v>28420</v>
      </c>
      <c r="M62" s="1">
        <v>2083.5277561608304</v>
      </c>
    </row>
    <row r="63" spans="1:13">
      <c r="A63" s="1" t="s">
        <v>0</v>
      </c>
      <c r="B63" s="1">
        <v>5461</v>
      </c>
      <c r="C63" s="1">
        <v>5551</v>
      </c>
      <c r="D63" s="1">
        <v>12.890031175523299</v>
      </c>
      <c r="E63" s="1">
        <v>14.5012850724637</v>
      </c>
      <c r="I63" s="1" t="s">
        <v>131</v>
      </c>
      <c r="J63" s="59">
        <v>106484</v>
      </c>
      <c r="K63" s="59">
        <v>4267.8334357368822</v>
      </c>
      <c r="L63" s="1">
        <v>70575</v>
      </c>
      <c r="M63" s="1">
        <v>5173.9961784324632</v>
      </c>
    </row>
    <row r="64" spans="1:13">
      <c r="A64" s="1" t="s">
        <v>0</v>
      </c>
      <c r="B64" s="1">
        <v>5552</v>
      </c>
      <c r="C64" s="1">
        <v>5642</v>
      </c>
      <c r="D64" s="1">
        <v>24.974435402576301</v>
      </c>
      <c r="E64" s="1">
        <v>83.785202640901204</v>
      </c>
      <c r="I64" s="1" t="s">
        <v>133</v>
      </c>
      <c r="J64" s="59">
        <v>63305</v>
      </c>
      <c r="K64" s="59">
        <v>2537.2374783941559</v>
      </c>
      <c r="L64" s="1">
        <v>61615</v>
      </c>
      <c r="M64" s="1">
        <v>4517.1204326477673</v>
      </c>
    </row>
    <row r="65" spans="1:13">
      <c r="A65" s="1" t="s">
        <v>0</v>
      </c>
      <c r="B65" s="1">
        <v>5643</v>
      </c>
      <c r="C65" s="1">
        <v>5733</v>
      </c>
      <c r="D65" s="1">
        <v>20.140673711755099</v>
      </c>
      <c r="E65" s="1">
        <v>99.897741610305303</v>
      </c>
      <c r="I65" s="1" t="s">
        <v>135</v>
      </c>
      <c r="J65" s="59">
        <v>120167</v>
      </c>
      <c r="K65" s="59">
        <v>4816.2422567915728</v>
      </c>
      <c r="L65" s="1">
        <v>125650</v>
      </c>
      <c r="M65" s="1">
        <v>9211.6559662775617</v>
      </c>
    </row>
    <row r="66" spans="1:13">
      <c r="A66" s="1" t="s">
        <v>0</v>
      </c>
      <c r="B66" s="1">
        <v>5734</v>
      </c>
      <c r="C66" s="1">
        <v>5824</v>
      </c>
      <c r="D66" s="1">
        <v>23.3631815056359</v>
      </c>
      <c r="E66" s="1">
        <v>79.757067898550204</v>
      </c>
      <c r="I66" s="1" t="s">
        <v>137</v>
      </c>
      <c r="J66" s="59">
        <v>20341</v>
      </c>
      <c r="K66" s="59">
        <v>815.25862961875885</v>
      </c>
      <c r="L66" s="1">
        <v>19473</v>
      </c>
      <c r="M66" s="1">
        <v>1427.6050667037243</v>
      </c>
    </row>
    <row r="67" spans="1:13">
      <c r="A67" s="1" t="s">
        <v>0</v>
      </c>
      <c r="B67" s="1">
        <v>5825</v>
      </c>
      <c r="C67" s="1">
        <v>5915</v>
      </c>
      <c r="D67" s="1">
        <v>12.084404227053099</v>
      </c>
      <c r="E67" s="1">
        <v>192.54484068437901</v>
      </c>
      <c r="I67" s="1" t="s">
        <v>140</v>
      </c>
      <c r="J67" s="59">
        <v>86626</v>
      </c>
      <c r="K67" s="59">
        <v>3471.9332407135639</v>
      </c>
      <c r="L67" s="1">
        <v>137851</v>
      </c>
      <c r="M67" s="1">
        <v>10106.135985732815</v>
      </c>
    </row>
    <row r="68" spans="1:13">
      <c r="A68" s="1" t="s">
        <v>0</v>
      </c>
      <c r="B68" s="1">
        <v>5916</v>
      </c>
      <c r="C68" s="1">
        <v>6006</v>
      </c>
      <c r="D68" s="1">
        <v>18.529419814814698</v>
      </c>
      <c r="E68" s="1">
        <v>5.6393886392914299</v>
      </c>
      <c r="I68" s="1" t="s">
        <v>142</v>
      </c>
      <c r="J68" s="59">
        <v>8198</v>
      </c>
      <c r="K68" s="59">
        <v>328.57235365098001</v>
      </c>
      <c r="L68" s="1">
        <v>3347</v>
      </c>
      <c r="M68" s="1">
        <v>245.37534834167133</v>
      </c>
    </row>
    <row r="69" spans="1:13">
      <c r="A69" s="1" t="s">
        <v>0</v>
      </c>
      <c r="B69" s="1">
        <v>6007</v>
      </c>
      <c r="C69" s="1">
        <v>6097</v>
      </c>
      <c r="D69" s="1">
        <v>20.946300660225301</v>
      </c>
      <c r="E69" s="1">
        <v>3.22250779388082</v>
      </c>
      <c r="I69" s="1" t="s">
        <v>144</v>
      </c>
      <c r="J69" s="59">
        <v>24868</v>
      </c>
      <c r="K69" s="59">
        <v>996.69886442944266</v>
      </c>
      <c r="L69" s="1">
        <v>32378</v>
      </c>
      <c r="M69" s="1">
        <v>2373.6967518992033</v>
      </c>
    </row>
    <row r="70" spans="1:13">
      <c r="A70" s="1" t="s">
        <v>0</v>
      </c>
      <c r="B70" s="1">
        <v>6098</v>
      </c>
      <c r="C70" s="1">
        <v>6188</v>
      </c>
      <c r="D70" s="1">
        <v>25.780062351046499</v>
      </c>
      <c r="E70" s="1">
        <v>6.4450155877616302</v>
      </c>
      <c r="I70" s="1" t="s">
        <v>146</v>
      </c>
      <c r="J70" s="59">
        <v>1509</v>
      </c>
      <c r="K70" s="59">
        <v>60.480078270227963</v>
      </c>
      <c r="L70" s="1">
        <v>1613</v>
      </c>
      <c r="M70" s="1">
        <v>118.25229664628498</v>
      </c>
    </row>
    <row r="71" spans="1:13">
      <c r="A71" s="1" t="s">
        <v>0</v>
      </c>
      <c r="B71" s="1">
        <v>6189</v>
      </c>
      <c r="C71" s="1">
        <v>6279</v>
      </c>
      <c r="D71" s="1">
        <v>12.890031175523299</v>
      </c>
      <c r="E71" s="1">
        <v>29.808197093397499</v>
      </c>
      <c r="I71" s="1" t="s">
        <v>148</v>
      </c>
      <c r="J71" s="59">
        <v>66928</v>
      </c>
      <c r="K71" s="59">
        <v>2682.4457776473278</v>
      </c>
      <c r="L71" s="1">
        <v>63045</v>
      </c>
      <c r="M71" s="1">
        <v>4621.9566286826021</v>
      </c>
    </row>
    <row r="72" spans="1:13">
      <c r="A72" s="1" t="s">
        <v>0</v>
      </c>
      <c r="B72" s="1">
        <v>6280</v>
      </c>
      <c r="C72" s="1">
        <v>6370</v>
      </c>
      <c r="D72" s="1">
        <v>4.8337616908212198</v>
      </c>
      <c r="E72" s="1">
        <v>352.05897648147902</v>
      </c>
      <c r="I72" s="1" t="s">
        <v>150</v>
      </c>
      <c r="J72" s="59">
        <v>123017</v>
      </c>
      <c r="K72" s="59">
        <v>4930.4690447770936</v>
      </c>
      <c r="L72" s="1">
        <v>70722</v>
      </c>
      <c r="M72" s="1">
        <v>5184.7730461367428</v>
      </c>
    </row>
    <row r="73" spans="1:13">
      <c r="A73" s="1" t="s">
        <v>0</v>
      </c>
      <c r="B73" s="1">
        <v>6371</v>
      </c>
      <c r="C73" s="1">
        <v>6461</v>
      </c>
      <c r="D73" s="1">
        <v>19.3350467632849</v>
      </c>
      <c r="E73" s="1">
        <v>5.6393886392914299</v>
      </c>
      <c r="I73" s="1" t="s">
        <v>151</v>
      </c>
      <c r="J73" s="59">
        <v>96383</v>
      </c>
      <c r="K73" s="59">
        <v>3862.9896513713597</v>
      </c>
      <c r="L73" s="1">
        <v>128104</v>
      </c>
      <c r="M73" s="1">
        <v>9391.5636761163623</v>
      </c>
    </row>
    <row r="74" spans="1:13">
      <c r="A74" s="1" t="s">
        <v>0</v>
      </c>
      <c r="B74" s="1">
        <v>6462</v>
      </c>
      <c r="C74" s="1">
        <v>6552</v>
      </c>
      <c r="D74" s="1">
        <v>13.6956581239935</v>
      </c>
      <c r="E74" s="1">
        <v>0.805626948470204</v>
      </c>
      <c r="I74" s="1" t="s">
        <v>153</v>
      </c>
      <c r="J74" s="59">
        <v>134990</v>
      </c>
      <c r="K74" s="59">
        <v>5410.341793040473</v>
      </c>
      <c r="L74" s="1">
        <v>192828</v>
      </c>
      <c r="M74" s="1">
        <v>14136.611195108395</v>
      </c>
    </row>
    <row r="75" spans="1:13">
      <c r="A75" s="1" t="s">
        <v>0</v>
      </c>
      <c r="B75" s="1">
        <v>6553</v>
      </c>
      <c r="C75" s="1">
        <v>6643</v>
      </c>
      <c r="D75" s="1">
        <v>4.8337616908212198</v>
      </c>
      <c r="E75" s="1">
        <v>13.6956581239935</v>
      </c>
      <c r="I75" s="1" t="s">
        <v>155</v>
      </c>
      <c r="J75" s="59">
        <v>25880</v>
      </c>
      <c r="K75" s="59">
        <v>1037.2593940579852</v>
      </c>
      <c r="L75" s="1">
        <v>20655</v>
      </c>
      <c r="M75" s="1">
        <v>1514.2598804891607</v>
      </c>
    </row>
    <row r="76" spans="1:13">
      <c r="A76" s="1" t="s">
        <v>0</v>
      </c>
      <c r="B76" s="1">
        <v>6644</v>
      </c>
      <c r="C76" s="1">
        <v>6734</v>
      </c>
      <c r="D76" s="1">
        <v>14.5012850724637</v>
      </c>
      <c r="E76" s="1">
        <v>29.808197093397499</v>
      </c>
      <c r="I76" s="1" t="s">
        <v>156</v>
      </c>
      <c r="J76" s="59">
        <v>4</v>
      </c>
      <c r="K76" s="59">
        <v>0.16031829892704563</v>
      </c>
      <c r="L76" s="1">
        <v>3</v>
      </c>
      <c r="M76" s="1">
        <v>0.21993607559755421</v>
      </c>
    </row>
    <row r="77" spans="1:13">
      <c r="A77" s="1" t="s">
        <v>0</v>
      </c>
      <c r="B77" s="1">
        <v>6735</v>
      </c>
      <c r="C77" s="1">
        <v>6825</v>
      </c>
      <c r="D77" s="1">
        <v>32.225077938808198</v>
      </c>
      <c r="E77" s="1">
        <v>63.644528929146098</v>
      </c>
      <c r="I77" s="1" t="s">
        <v>157</v>
      </c>
      <c r="J77" s="59">
        <v>215865</v>
      </c>
      <c r="K77" s="59">
        <v>8651.7773994716772</v>
      </c>
      <c r="L77" s="1">
        <v>85901</v>
      </c>
      <c r="M77" s="1">
        <v>6297.5762766351681</v>
      </c>
    </row>
    <row r="78" spans="1:13">
      <c r="A78" s="1" t="s">
        <v>0</v>
      </c>
      <c r="B78" s="1">
        <v>6826</v>
      </c>
      <c r="C78" s="1">
        <v>6916</v>
      </c>
      <c r="D78" s="1">
        <v>14.5012850724637</v>
      </c>
      <c r="E78" s="1">
        <v>28.196943196457099</v>
      </c>
      <c r="I78" s="1" t="s">
        <v>158</v>
      </c>
      <c r="J78" s="59">
        <v>40692</v>
      </c>
      <c r="K78" s="59">
        <v>1630.9180549848352</v>
      </c>
      <c r="L78" s="1">
        <v>76476</v>
      </c>
      <c r="M78" s="1">
        <v>5606.6104391328518</v>
      </c>
    </row>
    <row r="79" spans="1:13">
      <c r="A79" s="1" t="s">
        <v>0</v>
      </c>
      <c r="B79" s="1">
        <v>6917</v>
      </c>
      <c r="C79" s="1">
        <v>7007</v>
      </c>
      <c r="D79" s="1">
        <v>5.6393886392914299</v>
      </c>
      <c r="E79" s="1">
        <v>122.455296167471</v>
      </c>
      <c r="I79" s="1" t="s">
        <v>159</v>
      </c>
      <c r="J79" s="59">
        <v>41569</v>
      </c>
      <c r="K79" s="59">
        <v>1666.0678420245899</v>
      </c>
      <c r="L79" s="1">
        <v>18061</v>
      </c>
      <c r="M79" s="1">
        <v>1324.0884871224755</v>
      </c>
    </row>
    <row r="80" spans="1:13">
      <c r="A80" s="1" t="s">
        <v>0</v>
      </c>
      <c r="B80" s="1">
        <v>7008</v>
      </c>
      <c r="C80" s="1">
        <v>7098</v>
      </c>
      <c r="D80" s="1">
        <v>10.4731503301127</v>
      </c>
      <c r="E80" s="1">
        <v>168.37603223027301</v>
      </c>
      <c r="I80" s="1" t="s">
        <v>160</v>
      </c>
      <c r="J80" s="59">
        <v>81763</v>
      </c>
      <c r="K80" s="59">
        <v>3277.0262687930081</v>
      </c>
      <c r="L80" s="1">
        <v>99817</v>
      </c>
      <c r="M80" s="1">
        <v>7317.7864193070227</v>
      </c>
    </row>
    <row r="81" spans="1:13">
      <c r="A81" s="1" t="s">
        <v>0</v>
      </c>
      <c r="B81" s="1">
        <v>7099</v>
      </c>
      <c r="C81" s="1">
        <v>7189</v>
      </c>
      <c r="D81" s="1">
        <v>4.8337616908212198</v>
      </c>
      <c r="E81" s="1">
        <v>33.030704887278397</v>
      </c>
      <c r="I81" s="1" t="s">
        <v>162</v>
      </c>
      <c r="J81" s="59">
        <v>49052</v>
      </c>
      <c r="K81" s="59">
        <v>1965.9832997423607</v>
      </c>
      <c r="L81" s="1">
        <v>17384</v>
      </c>
      <c r="M81" s="1">
        <v>1274.4562460626275</v>
      </c>
    </row>
    <row r="82" spans="1:13">
      <c r="A82" s="1" t="s">
        <v>0</v>
      </c>
      <c r="B82" s="1">
        <v>7190</v>
      </c>
      <c r="C82" s="1">
        <v>7280</v>
      </c>
      <c r="D82" s="1">
        <v>7.2506425362318296</v>
      </c>
      <c r="E82" s="1">
        <v>42.698228268920801</v>
      </c>
      <c r="I82" s="1" t="s">
        <v>164</v>
      </c>
      <c r="J82" s="59">
        <v>50519</v>
      </c>
      <c r="K82" s="59">
        <v>2024.7800358738546</v>
      </c>
      <c r="L82" s="1">
        <v>18877</v>
      </c>
      <c r="M82" s="1">
        <v>1383.9110996850102</v>
      </c>
    </row>
    <row r="83" spans="1:13">
      <c r="A83" s="1" t="s">
        <v>0</v>
      </c>
      <c r="B83" s="1">
        <v>7281</v>
      </c>
      <c r="C83" s="1">
        <v>7371</v>
      </c>
      <c r="D83" s="1">
        <v>63.644528929146098</v>
      </c>
      <c r="E83" s="1">
        <v>37.058839629629396</v>
      </c>
      <c r="I83" s="1" t="s">
        <v>166</v>
      </c>
      <c r="J83" s="59">
        <v>49214</v>
      </c>
      <c r="K83" s="59">
        <v>1972.4761908489061</v>
      </c>
      <c r="L83" s="1">
        <v>28328</v>
      </c>
      <c r="M83" s="1">
        <v>2076.7830498425051</v>
      </c>
    </row>
    <row r="84" spans="1:13">
      <c r="A84" s="1" t="s">
        <v>0</v>
      </c>
      <c r="B84" s="1">
        <v>7372</v>
      </c>
      <c r="C84" s="1">
        <v>7462</v>
      </c>
      <c r="D84" s="1">
        <v>61.227648083735502</v>
      </c>
      <c r="E84" s="1">
        <v>38.670093526569801</v>
      </c>
      <c r="I84" s="1" t="s">
        <v>168</v>
      </c>
      <c r="J84" s="59">
        <v>13763</v>
      </c>
      <c r="K84" s="59">
        <v>551.61518703323225</v>
      </c>
      <c r="L84" s="1">
        <v>4656</v>
      </c>
      <c r="M84" s="1">
        <v>341.34078932740414</v>
      </c>
    </row>
    <row r="85" spans="1:13">
      <c r="A85" s="1" t="s">
        <v>0</v>
      </c>
      <c r="B85" s="1">
        <v>7463</v>
      </c>
      <c r="C85" s="1">
        <v>7553</v>
      </c>
      <c r="D85" s="1">
        <v>20.140673711755099</v>
      </c>
      <c r="E85" s="1">
        <v>9.6675233816424502</v>
      </c>
      <c r="I85" s="1" t="s">
        <v>170</v>
      </c>
      <c r="J85" s="59">
        <v>191</v>
      </c>
      <c r="K85" s="59">
        <v>7.6551987737664291</v>
      </c>
      <c r="L85" s="1">
        <v>89</v>
      </c>
      <c r="M85" s="1">
        <v>6.5247702427274419</v>
      </c>
    </row>
    <row r="86" spans="1:13">
      <c r="A86" s="1" t="s">
        <v>0</v>
      </c>
      <c r="B86" s="1">
        <v>7554</v>
      </c>
      <c r="C86" s="1">
        <v>7644</v>
      </c>
      <c r="D86" s="1">
        <v>23.3631815056359</v>
      </c>
      <c r="E86" s="1">
        <v>8.8618964331722392</v>
      </c>
      <c r="I86" s="1" t="s">
        <v>172</v>
      </c>
      <c r="J86" s="59">
        <v>119126</v>
      </c>
      <c r="K86" s="59">
        <v>4774.5194194958094</v>
      </c>
      <c r="L86" s="1">
        <v>53485</v>
      </c>
      <c r="M86" s="1">
        <v>3921.0936677783957</v>
      </c>
    </row>
    <row r="87" spans="1:13">
      <c r="A87" s="1" t="s">
        <v>0</v>
      </c>
      <c r="B87" s="1">
        <v>7645</v>
      </c>
      <c r="C87" s="1">
        <v>7735</v>
      </c>
      <c r="D87" s="1">
        <v>26.585689299516702</v>
      </c>
      <c r="E87" s="1">
        <v>13.6956581239935</v>
      </c>
      <c r="I87" s="1" t="s">
        <v>174</v>
      </c>
      <c r="J87" s="59">
        <v>69849</v>
      </c>
      <c r="K87" s="59">
        <v>2799.5182154388026</v>
      </c>
      <c r="L87" s="1">
        <v>44776</v>
      </c>
      <c r="M87" s="1">
        <v>3282.6192403186956</v>
      </c>
    </row>
    <row r="88" spans="1:13">
      <c r="A88" s="1" t="s">
        <v>0</v>
      </c>
      <c r="B88" s="1">
        <v>7736</v>
      </c>
      <c r="C88" s="1">
        <v>7826</v>
      </c>
      <c r="D88" s="1">
        <v>200.60111016908101</v>
      </c>
      <c r="E88" s="1">
        <v>17.7237928663445</v>
      </c>
      <c r="I88" s="1" t="s">
        <v>175</v>
      </c>
      <c r="J88" s="59">
        <v>110727</v>
      </c>
      <c r="K88" s="59">
        <v>4437.8910713237456</v>
      </c>
      <c r="L88" s="1">
        <v>61291</v>
      </c>
      <c r="M88" s="1">
        <v>4493.3673364832321</v>
      </c>
    </row>
    <row r="89" spans="1:13">
      <c r="A89" s="1" t="s">
        <v>0</v>
      </c>
      <c r="B89" s="1">
        <v>7827</v>
      </c>
      <c r="C89" s="1">
        <v>7917</v>
      </c>
      <c r="D89" s="1">
        <v>214.296768293074</v>
      </c>
      <c r="E89" s="1">
        <v>4.0281347423510203</v>
      </c>
      <c r="I89" s="1" t="s">
        <v>176</v>
      </c>
      <c r="J89" s="59">
        <v>10019</v>
      </c>
      <c r="K89" s="59">
        <v>401.55725923751754</v>
      </c>
      <c r="L89" s="1">
        <v>12462</v>
      </c>
      <c r="M89" s="1">
        <v>913.61445803224024</v>
      </c>
    </row>
    <row r="90" spans="1:13">
      <c r="I90" s="1" t="s">
        <v>177</v>
      </c>
      <c r="J90" s="59">
        <v>40084</v>
      </c>
      <c r="K90" s="59">
        <v>1606.5496735479244</v>
      </c>
      <c r="L90" s="1">
        <v>44751</v>
      </c>
      <c r="M90" s="1">
        <v>3280.7864396887162</v>
      </c>
    </row>
    <row r="91" spans="1:13">
      <c r="I91" s="1" t="s">
        <v>178</v>
      </c>
      <c r="J91" s="59">
        <v>10129</v>
      </c>
      <c r="K91" s="59">
        <v>405.96601245801133</v>
      </c>
      <c r="L91" s="1">
        <v>3741</v>
      </c>
      <c r="M91" s="1">
        <v>274.26028627015012</v>
      </c>
    </row>
    <row r="92" spans="1:13">
      <c r="I92" s="1" t="s">
        <v>179</v>
      </c>
      <c r="J92" s="59">
        <v>3726</v>
      </c>
      <c r="K92" s="59">
        <v>149.336495450543</v>
      </c>
      <c r="L92" s="1">
        <v>1528</v>
      </c>
      <c r="M92" s="1">
        <v>112.02077450435428</v>
      </c>
    </row>
    <row r="93" spans="1:13">
      <c r="I93" s="1" t="s">
        <v>180</v>
      </c>
      <c r="J93" s="59">
        <v>13623</v>
      </c>
      <c r="K93" s="59">
        <v>546.0040465707857</v>
      </c>
      <c r="L93" s="1">
        <v>7640</v>
      </c>
      <c r="M93" s="1">
        <v>560.10387252177134</v>
      </c>
    </row>
    <row r="94" spans="1:13">
      <c r="I94" s="1" t="s">
        <v>181</v>
      </c>
      <c r="J94" s="59">
        <v>161</v>
      </c>
      <c r="K94" s="59">
        <v>6.4528115318135866</v>
      </c>
      <c r="L94" s="1">
        <v>109</v>
      </c>
      <c r="M94" s="1">
        <v>7.9910107467111366</v>
      </c>
    </row>
    <row r="95" spans="1:13">
      <c r="I95" s="1" t="s">
        <v>182</v>
      </c>
      <c r="J95" s="59">
        <v>544022</v>
      </c>
      <c r="K95" s="59">
        <v>21804.170404722307</v>
      </c>
      <c r="L95" s="1">
        <v>245738</v>
      </c>
      <c r="M95" s="1">
        <v>18015.550448397258</v>
      </c>
    </row>
    <row r="96" spans="1:13">
      <c r="I96" s="1" t="s">
        <v>184</v>
      </c>
      <c r="J96" s="59">
        <v>272991</v>
      </c>
      <c r="K96" s="59">
        <v>10941.363185598279</v>
      </c>
      <c r="L96" s="1">
        <v>58065</v>
      </c>
      <c r="M96" s="1">
        <v>4256.8627431906616</v>
      </c>
    </row>
    <row r="97" spans="9:13">
      <c r="I97" s="1" t="s">
        <v>186</v>
      </c>
      <c r="J97" s="59">
        <v>65737</v>
      </c>
      <c r="K97" s="59">
        <v>2634.7110041417995</v>
      </c>
      <c r="L97" s="1">
        <v>27632</v>
      </c>
      <c r="M97" s="1">
        <v>2025.7578803038728</v>
      </c>
    </row>
    <row r="98" spans="9:13">
      <c r="I98" s="1" t="s">
        <v>187</v>
      </c>
      <c r="J98" s="59">
        <v>44496</v>
      </c>
      <c r="K98" s="59">
        <v>1783.3807572644557</v>
      </c>
      <c r="L98" s="1">
        <v>26841</v>
      </c>
      <c r="M98" s="1">
        <v>1967.7680683713174</v>
      </c>
    </row>
    <row r="99" spans="9:13">
      <c r="I99" s="1" t="s">
        <v>189</v>
      </c>
      <c r="J99" s="59">
        <v>108837</v>
      </c>
      <c r="K99" s="59">
        <v>4362.1406750807164</v>
      </c>
      <c r="L99" s="1">
        <v>104386</v>
      </c>
      <c r="M99" s="1">
        <v>7652.749062442098</v>
      </c>
    </row>
    <row r="100" spans="9:13">
      <c r="I100" s="1" t="s">
        <v>191</v>
      </c>
      <c r="J100" s="59">
        <v>1237</v>
      </c>
      <c r="K100" s="59">
        <v>49.578433943188863</v>
      </c>
      <c r="L100" s="1">
        <v>2027</v>
      </c>
      <c r="M100" s="1">
        <v>148.60347507874746</v>
      </c>
    </row>
    <row r="101" spans="9:13">
      <c r="I101" s="1" t="s">
        <v>192</v>
      </c>
      <c r="J101" s="59">
        <v>9</v>
      </c>
      <c r="K101" s="59">
        <v>0.3607161725858527</v>
      </c>
      <c r="L101" s="1">
        <v>0</v>
      </c>
      <c r="M101" s="1">
        <v>0</v>
      </c>
    </row>
    <row r="102" spans="9:13">
      <c r="I102" s="1" t="s">
        <v>193</v>
      </c>
      <c r="J102" s="59">
        <v>150426</v>
      </c>
      <c r="K102" s="59">
        <v>6029.0101085999413</v>
      </c>
      <c r="L102" s="1">
        <v>62843</v>
      </c>
      <c r="M102" s="1">
        <v>4607.1475995923665</v>
      </c>
    </row>
    <row r="103" spans="9:13">
      <c r="I103" s="1" t="s">
        <v>194</v>
      </c>
      <c r="J103" s="59">
        <v>22414</v>
      </c>
      <c r="K103" s="59">
        <v>898.34358803770021</v>
      </c>
      <c r="L103" s="1">
        <v>7231</v>
      </c>
      <c r="M103" s="1">
        <v>530.11925421530486</v>
      </c>
    </row>
    <row r="104" spans="9:13">
      <c r="I104" s="1" t="s">
        <v>195</v>
      </c>
      <c r="J104" s="59">
        <v>22272</v>
      </c>
      <c r="K104" s="59">
        <v>892.65228842579006</v>
      </c>
      <c r="L104" s="1">
        <v>8671</v>
      </c>
      <c r="M104" s="1">
        <v>635.6885705021308</v>
      </c>
    </row>
    <row r="105" spans="9:13">
      <c r="I105" s="1" t="s">
        <v>196</v>
      </c>
      <c r="J105" s="59">
        <v>23982</v>
      </c>
      <c r="K105" s="59">
        <v>961.18836121710206</v>
      </c>
      <c r="L105" s="1">
        <v>25282</v>
      </c>
      <c r="M105" s="1">
        <v>1853.4746210857886</v>
      </c>
    </row>
    <row r="106" spans="9:13">
      <c r="I106" s="1" t="s">
        <v>197</v>
      </c>
      <c r="J106" s="59">
        <v>4041</v>
      </c>
      <c r="K106" s="59">
        <v>161.96156149104786</v>
      </c>
      <c r="L106" s="1">
        <v>1956</v>
      </c>
      <c r="M106" s="1">
        <v>143.39832128960535</v>
      </c>
    </row>
    <row r="107" spans="9:13">
      <c r="I107" s="1" t="s">
        <v>198</v>
      </c>
      <c r="J107" s="59">
        <v>122173</v>
      </c>
      <c r="K107" s="59">
        <v>4896.6418837034862</v>
      </c>
      <c r="L107" s="1">
        <v>103620</v>
      </c>
      <c r="M107" s="1">
        <v>7596.5920511395225</v>
      </c>
    </row>
    <row r="108" spans="9:13">
      <c r="I108" s="1" t="s">
        <v>200</v>
      </c>
      <c r="J108" s="59">
        <v>853</v>
      </c>
      <c r="K108" s="59">
        <v>34.187877246192478</v>
      </c>
      <c r="L108" s="1">
        <v>405</v>
      </c>
      <c r="M108" s="1">
        <v>29.69137020566982</v>
      </c>
    </row>
    <row r="109" spans="9:13">
      <c r="I109" s="1" t="s">
        <v>201</v>
      </c>
      <c r="J109" s="59">
        <v>474228</v>
      </c>
      <c r="K109" s="59">
        <v>19006.856565893748</v>
      </c>
      <c r="L109" s="1">
        <v>353224</v>
      </c>
      <c r="M109" s="1">
        <v>25895.566788956829</v>
      </c>
    </row>
    <row r="110" spans="9:13">
      <c r="I110" s="1" t="s">
        <v>202</v>
      </c>
      <c r="J110" s="59">
        <v>18031</v>
      </c>
      <c r="K110" s="59">
        <v>722.67481198838993</v>
      </c>
      <c r="L110" s="1">
        <v>14316</v>
      </c>
      <c r="M110" s="1">
        <v>1049.5349527515286</v>
      </c>
    </row>
    <row r="111" spans="9:13">
      <c r="I111" s="1" t="s">
        <v>203</v>
      </c>
      <c r="J111" s="59">
        <v>157406</v>
      </c>
      <c r="K111" s="59">
        <v>6308.7655402276359</v>
      </c>
      <c r="L111" s="1">
        <v>79882</v>
      </c>
      <c r="M111" s="1">
        <v>5856.3111969612755</v>
      </c>
    </row>
    <row r="112" spans="9:13">
      <c r="I112" s="1" t="s">
        <v>205</v>
      </c>
      <c r="J112" s="59">
        <v>955571</v>
      </c>
      <c r="K112" s="59">
        <v>38298.879306003982</v>
      </c>
      <c r="L112" s="1">
        <v>177674</v>
      </c>
      <c r="M112" s="1">
        <v>13025.640765239948</v>
      </c>
    </row>
    <row r="113" spans="9:13">
      <c r="I113" s="1" t="s">
        <v>207</v>
      </c>
      <c r="J113" s="59">
        <v>73903</v>
      </c>
      <c r="K113" s="59">
        <v>2962.0008114013635</v>
      </c>
      <c r="L113" s="1">
        <v>36339</v>
      </c>
      <c r="M113" s="1">
        <v>2664.0856837131741</v>
      </c>
    </row>
    <row r="114" spans="9:13">
      <c r="I114" s="1" t="s">
        <v>208</v>
      </c>
      <c r="J114" s="59">
        <v>776</v>
      </c>
      <c r="K114" s="59">
        <v>31.101749991846852</v>
      </c>
      <c r="L114" s="1">
        <v>337</v>
      </c>
      <c r="M114" s="1">
        <v>24.706152492125256</v>
      </c>
    </row>
    <row r="115" spans="9:13">
      <c r="I115" s="1" t="s">
        <v>209</v>
      </c>
      <c r="J115" s="59">
        <v>285953</v>
      </c>
      <c r="K115" s="59">
        <v>11460.874633271371</v>
      </c>
      <c r="L115" s="1">
        <v>282071</v>
      </c>
      <c r="M115" s="1">
        <v>20679.196259959237</v>
      </c>
    </row>
    <row r="116" spans="9:13">
      <c r="I116" s="1" t="s">
        <v>212</v>
      </c>
      <c r="J116" s="59">
        <v>785794</v>
      </c>
      <c r="K116" s="59">
        <v>31494.289346769725</v>
      </c>
      <c r="L116" s="1">
        <v>227294</v>
      </c>
      <c r="M116" s="1">
        <v>16663.383455623494</v>
      </c>
    </row>
    <row r="117" spans="9:13">
      <c r="I117" s="1" t="s">
        <v>214</v>
      </c>
      <c r="J117" s="59">
        <v>52285</v>
      </c>
      <c r="K117" s="59">
        <v>2095.5605648501451</v>
      </c>
      <c r="L117" s="1">
        <v>17719</v>
      </c>
      <c r="M117" s="1">
        <v>1299.0157745043543</v>
      </c>
    </row>
    <row r="118" spans="9:13">
      <c r="I118" s="1" t="s">
        <v>215</v>
      </c>
      <c r="J118" s="59">
        <v>87479</v>
      </c>
      <c r="K118" s="59">
        <v>3506.1211179597562</v>
      </c>
      <c r="L118" s="1">
        <v>102007</v>
      </c>
      <c r="M118" s="1">
        <v>7478.3397544932377</v>
      </c>
    </row>
    <row r="119" spans="9:13">
      <c r="I119" s="1" t="s">
        <v>217</v>
      </c>
      <c r="J119" s="59">
        <v>60677</v>
      </c>
      <c r="K119" s="59">
        <v>2431.9083559990868</v>
      </c>
      <c r="L119" s="1">
        <v>88197</v>
      </c>
      <c r="M119" s="1">
        <v>6465.9006864924959</v>
      </c>
    </row>
    <row r="120" spans="9:13">
      <c r="I120" s="1" t="s">
        <v>218</v>
      </c>
      <c r="J120" s="59">
        <v>144303</v>
      </c>
      <c r="K120" s="59">
        <v>5783.6028725173664</v>
      </c>
      <c r="L120" s="1">
        <v>76218</v>
      </c>
      <c r="M120" s="1">
        <v>5587.6959366314622</v>
      </c>
    </row>
    <row r="121" spans="9:13">
      <c r="I121" s="1" t="s">
        <v>219</v>
      </c>
      <c r="J121" s="59">
        <v>40102</v>
      </c>
      <c r="K121" s="59">
        <v>1607.2711058930961</v>
      </c>
      <c r="L121" s="1">
        <v>98459</v>
      </c>
      <c r="M121" s="1">
        <v>7218.2286890865298</v>
      </c>
    </row>
    <row r="122" spans="9:13">
      <c r="I122" s="1" t="s">
        <v>220</v>
      </c>
      <c r="J122" s="59">
        <v>9071</v>
      </c>
      <c r="K122" s="59">
        <v>363.56182239180777</v>
      </c>
      <c r="L122" s="1">
        <v>3528</v>
      </c>
      <c r="M122" s="1">
        <v>258.64482490272377</v>
      </c>
    </row>
    <row r="123" spans="9:13">
      <c r="I123" s="1" t="s">
        <v>221</v>
      </c>
      <c r="J123" s="59">
        <v>522</v>
      </c>
      <c r="K123" s="59">
        <v>20.921538009979454</v>
      </c>
      <c r="L123" s="1">
        <v>283</v>
      </c>
      <c r="M123" s="1">
        <v>20.747303131369282</v>
      </c>
    </row>
    <row r="124" spans="9:13">
      <c r="I124" s="1" t="s">
        <v>222</v>
      </c>
      <c r="J124" s="59">
        <v>5837</v>
      </c>
      <c r="K124" s="59">
        <v>233.94447770929133</v>
      </c>
      <c r="L124" s="1">
        <v>42344</v>
      </c>
      <c r="M124" s="1">
        <v>3104.3243950342785</v>
      </c>
    </row>
    <row r="125" spans="9:13">
      <c r="I125" s="1" t="s">
        <v>224</v>
      </c>
      <c r="J125" s="59">
        <v>86</v>
      </c>
      <c r="K125" s="59">
        <v>3.4468434269314812</v>
      </c>
      <c r="L125" s="1">
        <v>7</v>
      </c>
      <c r="M125" s="1">
        <v>0.51318417639429315</v>
      </c>
    </row>
    <row r="126" spans="9:13">
      <c r="I126" s="1" t="s">
        <v>225</v>
      </c>
      <c r="J126" s="59">
        <v>1491</v>
      </c>
      <c r="K126" s="59">
        <v>59.758645925056264</v>
      </c>
      <c r="L126" s="1">
        <v>700</v>
      </c>
      <c r="M126" s="1">
        <v>51.318417639429313</v>
      </c>
    </row>
    <row r="127" spans="9:13">
      <c r="I127" s="1" t="s">
        <v>226</v>
      </c>
      <c r="J127" s="59">
        <v>96</v>
      </c>
      <c r="K127" s="59">
        <v>3.8476391742490952</v>
      </c>
      <c r="L127" s="1">
        <v>19</v>
      </c>
      <c r="M127" s="1">
        <v>1.39292847878451</v>
      </c>
    </row>
    <row r="128" spans="9:13">
      <c r="I128" s="1" t="s">
        <v>227</v>
      </c>
      <c r="J128" s="59">
        <v>61593</v>
      </c>
      <c r="K128" s="59">
        <v>2468.6212464533805</v>
      </c>
      <c r="L128" s="1">
        <v>25662</v>
      </c>
      <c r="M128" s="1">
        <v>1881.3331906614787</v>
      </c>
    </row>
    <row r="129" spans="1:13">
      <c r="I129" s="1" t="s">
        <v>228</v>
      </c>
      <c r="J129" s="59">
        <v>749</v>
      </c>
      <c r="K129" s="59">
        <v>30.019601474089296</v>
      </c>
      <c r="L129" s="1">
        <v>667</v>
      </c>
      <c r="M129" s="1">
        <v>48.899120807856221</v>
      </c>
    </row>
    <row r="130" spans="1:13">
      <c r="I130" s="1" t="s">
        <v>229</v>
      </c>
      <c r="J130" s="59">
        <v>20493</v>
      </c>
      <c r="K130" s="59">
        <v>821.3507249779866</v>
      </c>
      <c r="L130" s="1">
        <v>17187</v>
      </c>
      <c r="M130" s="1">
        <v>1260.0137770983881</v>
      </c>
    </row>
    <row r="131" spans="1:13">
      <c r="I131" s="1" t="s">
        <v>231</v>
      </c>
      <c r="J131" s="59">
        <v>25</v>
      </c>
      <c r="K131" s="59">
        <v>1.0019893682940353</v>
      </c>
      <c r="L131" s="1">
        <v>24</v>
      </c>
      <c r="M131" s="1">
        <v>1.7594886047804337</v>
      </c>
    </row>
    <row r="132" spans="1:13">
      <c r="I132" s="1" t="s">
        <v>232</v>
      </c>
      <c r="J132" s="59">
        <v>3278</v>
      </c>
      <c r="K132" s="59">
        <v>131.38084597071389</v>
      </c>
      <c r="L132" s="1">
        <v>2845</v>
      </c>
      <c r="M132" s="1">
        <v>208.57271169168058</v>
      </c>
    </row>
    <row r="133" spans="1:13">
      <c r="I133" s="1" t="s">
        <v>233</v>
      </c>
      <c r="J133" s="59">
        <v>283</v>
      </c>
      <c r="K133" s="59">
        <v>11.342519649088478</v>
      </c>
      <c r="L133" s="1">
        <v>94</v>
      </c>
      <c r="M133" s="1">
        <v>6.8913303687233656</v>
      </c>
    </row>
    <row r="134" spans="1:13">
      <c r="I134" s="1" t="s">
        <v>234</v>
      </c>
      <c r="J134" s="1">
        <v>16407</v>
      </c>
      <c r="K134" s="1">
        <v>657.58558262400948</v>
      </c>
      <c r="L134" s="1">
        <v>8717</v>
      </c>
      <c r="M134" s="1">
        <v>639.06092366129337</v>
      </c>
    </row>
    <row r="135" spans="1:13">
      <c r="I135" s="1" t="s">
        <v>49</v>
      </c>
      <c r="J135" s="1">
        <v>23126</v>
      </c>
      <c r="K135" s="1">
        <v>926.88024524671437</v>
      </c>
      <c r="L135" s="1">
        <v>1413</v>
      </c>
      <c r="M135" s="1">
        <v>103.58989160644803</v>
      </c>
    </row>
    <row r="138" spans="1:13">
      <c r="A138" s="8" t="s">
        <v>506</v>
      </c>
    </row>
    <row r="139" spans="1:13">
      <c r="A139" s="8" t="s">
        <v>501</v>
      </c>
    </row>
    <row r="140" spans="1:13">
      <c r="A140" t="s">
        <v>502</v>
      </c>
    </row>
    <row r="141" spans="1:13">
      <c r="A141" t="s">
        <v>290</v>
      </c>
    </row>
    <row r="143" spans="1:13" ht="49" customHeight="1">
      <c r="A143" s="27"/>
      <c r="B143" s="27" t="s">
        <v>44</v>
      </c>
      <c r="C143" s="27" t="s">
        <v>45</v>
      </c>
      <c r="D143" s="50" t="s">
        <v>516</v>
      </c>
      <c r="E143" s="50" t="s">
        <v>517</v>
      </c>
      <c r="F143" s="60" t="s">
        <v>518</v>
      </c>
      <c r="G143" s="60" t="s">
        <v>519</v>
      </c>
      <c r="H143" s="51" t="s">
        <v>521</v>
      </c>
      <c r="I143" s="51" t="s">
        <v>520</v>
      </c>
    </row>
    <row r="144" spans="1:13">
      <c r="A144" s="1" t="s">
        <v>0</v>
      </c>
      <c r="B144" s="1">
        <v>456</v>
      </c>
      <c r="C144" s="1">
        <v>546</v>
      </c>
      <c r="D144" s="1">
        <v>71.563533511281406</v>
      </c>
      <c r="E144" s="1">
        <v>0</v>
      </c>
      <c r="F144" s="1">
        <v>156.154904103321</v>
      </c>
      <c r="G144" s="1">
        <v>3.6315093977516599</v>
      </c>
      <c r="H144" s="1">
        <v>87.712568133355006</v>
      </c>
      <c r="I144" s="1">
        <v>3.2892213050008099</v>
      </c>
    </row>
    <row r="145" spans="1:9">
      <c r="A145" s="1" t="s">
        <v>0</v>
      </c>
      <c r="B145" s="1">
        <v>547</v>
      </c>
      <c r="C145" s="1">
        <v>637</v>
      </c>
      <c r="D145" s="1">
        <v>5.1857632979189399</v>
      </c>
      <c r="E145" s="1">
        <v>1.0371526595837901</v>
      </c>
      <c r="F145" s="1">
        <v>7.2630187955033199</v>
      </c>
      <c r="G145" s="1">
        <v>0.90787734943791498</v>
      </c>
      <c r="H145" s="1">
        <v>6.5784426100016198</v>
      </c>
      <c r="I145" s="1">
        <v>0</v>
      </c>
    </row>
    <row r="146" spans="1:9">
      <c r="A146" s="1" t="s">
        <v>0</v>
      </c>
      <c r="B146" s="1">
        <v>638</v>
      </c>
      <c r="C146" s="1">
        <v>728</v>
      </c>
      <c r="D146" s="1">
        <v>2.0743053191675802</v>
      </c>
      <c r="E146" s="1">
        <v>0</v>
      </c>
      <c r="F146" s="1">
        <v>78.985329401098596</v>
      </c>
      <c r="G146" s="1">
        <v>0.90787734943791498</v>
      </c>
      <c r="H146" s="1">
        <v>97.580232048357402</v>
      </c>
      <c r="I146" s="1">
        <v>4.3856284066677498</v>
      </c>
    </row>
    <row r="147" spans="1:9">
      <c r="A147" s="1" t="s">
        <v>0</v>
      </c>
      <c r="B147" s="1">
        <v>729</v>
      </c>
      <c r="C147" s="1">
        <v>819</v>
      </c>
      <c r="D147" s="1">
        <v>2.0743053191675802</v>
      </c>
      <c r="E147" s="1">
        <v>4.1486106383351604</v>
      </c>
      <c r="F147" s="1">
        <v>81.708961449412399</v>
      </c>
      <c r="G147" s="1">
        <v>3.6315093977516599</v>
      </c>
      <c r="H147" s="1">
        <v>101.96586045502499</v>
      </c>
      <c r="I147" s="1">
        <v>3.2892213050008099</v>
      </c>
    </row>
    <row r="148" spans="1:9">
      <c r="A148" s="1" t="s">
        <v>0</v>
      </c>
      <c r="B148" s="1">
        <v>820</v>
      </c>
      <c r="C148" s="1">
        <v>910</v>
      </c>
      <c r="D148" s="1">
        <v>0</v>
      </c>
      <c r="E148" s="1">
        <v>1.0371526595837901</v>
      </c>
      <c r="F148" s="1">
        <v>190.654243381962</v>
      </c>
      <c r="G148" s="1">
        <v>1.81575469887583</v>
      </c>
      <c r="H148" s="1">
        <v>128.279630895032</v>
      </c>
      <c r="I148" s="1">
        <v>0</v>
      </c>
    </row>
    <row r="149" spans="1:9">
      <c r="A149" s="1" t="s">
        <v>0</v>
      </c>
      <c r="B149" s="1">
        <v>911</v>
      </c>
      <c r="C149" s="1">
        <v>1001</v>
      </c>
      <c r="D149" s="1">
        <v>0</v>
      </c>
      <c r="E149" s="1">
        <v>9.3343739362540994</v>
      </c>
      <c r="F149" s="1">
        <v>13.618160241568701</v>
      </c>
      <c r="G149" s="1">
        <v>12.710282892130801</v>
      </c>
      <c r="H149" s="1">
        <v>24.120956236672601</v>
      </c>
      <c r="I149" s="1">
        <v>7.6748497116685597</v>
      </c>
    </row>
    <row r="150" spans="1:9">
      <c r="A150" s="1" t="s">
        <v>0</v>
      </c>
      <c r="B150" s="1">
        <v>1002</v>
      </c>
      <c r="C150" s="1">
        <v>1092</v>
      </c>
      <c r="D150" s="1">
        <v>0</v>
      </c>
      <c r="E150" s="1">
        <v>29.040274468346102</v>
      </c>
      <c r="F150" s="1">
        <v>34.499339278640797</v>
      </c>
      <c r="G150" s="1">
        <v>9.9866508438170705</v>
      </c>
      <c r="H150" s="1">
        <v>23.024549135005699</v>
      </c>
      <c r="I150" s="1">
        <v>7.6748497116685597</v>
      </c>
    </row>
    <row r="151" spans="1:9">
      <c r="A151" s="1" t="s">
        <v>0</v>
      </c>
      <c r="B151" s="1">
        <v>1093</v>
      </c>
      <c r="C151" s="1">
        <v>1183</v>
      </c>
      <c r="D151" s="1">
        <v>1.0371526595837901</v>
      </c>
      <c r="E151" s="1">
        <v>14.520137234172999</v>
      </c>
      <c r="F151" s="1">
        <v>147.07613060894201</v>
      </c>
      <c r="G151" s="1">
        <v>6.3551414460654101</v>
      </c>
      <c r="H151" s="1">
        <v>142.53292321670199</v>
      </c>
      <c r="I151" s="1">
        <v>1.0964071016669401</v>
      </c>
    </row>
    <row r="152" spans="1:9">
      <c r="A152" s="1" t="s">
        <v>0</v>
      </c>
      <c r="B152" s="1">
        <v>1184</v>
      </c>
      <c r="C152" s="1">
        <v>1274</v>
      </c>
      <c r="D152" s="1">
        <v>5.1857632979189399</v>
      </c>
      <c r="E152" s="1">
        <v>15.557289893756799</v>
      </c>
      <c r="F152" s="1">
        <v>179.75971518870699</v>
      </c>
      <c r="G152" s="1">
        <v>4.5393867471895799</v>
      </c>
      <c r="H152" s="1">
        <v>182.003578876712</v>
      </c>
      <c r="I152" s="1">
        <v>10.964071016669401</v>
      </c>
    </row>
    <row r="153" spans="1:9">
      <c r="A153" s="1" t="s">
        <v>0</v>
      </c>
      <c r="B153" s="1">
        <v>1275</v>
      </c>
      <c r="C153" s="1">
        <v>1365</v>
      </c>
      <c r="D153" s="1">
        <v>0</v>
      </c>
      <c r="E153" s="1">
        <v>23.854511170427099</v>
      </c>
      <c r="F153" s="1">
        <v>38.130848676392397</v>
      </c>
      <c r="G153" s="1">
        <v>7.2630187955033199</v>
      </c>
      <c r="H153" s="1">
        <v>21.928142033338698</v>
      </c>
      <c r="I153" s="1">
        <v>3.2892213050008099</v>
      </c>
    </row>
    <row r="154" spans="1:9">
      <c r="A154" s="1" t="s">
        <v>0</v>
      </c>
      <c r="B154" s="1">
        <v>1366</v>
      </c>
      <c r="C154" s="1">
        <v>1456</v>
      </c>
      <c r="D154" s="1">
        <v>1.0371526595837901</v>
      </c>
      <c r="E154" s="1">
        <v>56.006243617524603</v>
      </c>
      <c r="F154" s="1">
        <v>7.2630187955033199</v>
      </c>
      <c r="G154" s="1">
        <v>17.249669639320398</v>
      </c>
      <c r="H154" s="1">
        <v>6.5784426100016198</v>
      </c>
      <c r="I154" s="1">
        <v>13.1568852200032</v>
      </c>
    </row>
    <row r="155" spans="1:9">
      <c r="A155" s="1" t="s">
        <v>0</v>
      </c>
      <c r="B155" s="1">
        <v>1457</v>
      </c>
      <c r="C155" s="1">
        <v>1547</v>
      </c>
      <c r="D155" s="1">
        <v>0</v>
      </c>
      <c r="E155" s="1">
        <v>24.891663830010899</v>
      </c>
      <c r="F155" s="1">
        <v>9.0787734943791492</v>
      </c>
      <c r="G155" s="1">
        <v>5.4472640966274897</v>
      </c>
      <c r="H155" s="1">
        <v>26.3137704400065</v>
      </c>
      <c r="I155" s="1">
        <v>12.060478118336301</v>
      </c>
    </row>
    <row r="156" spans="1:9">
      <c r="A156" s="1" t="s">
        <v>0</v>
      </c>
      <c r="B156" s="1">
        <v>1548</v>
      </c>
      <c r="C156" s="1">
        <v>1638</v>
      </c>
      <c r="D156" s="1">
        <v>0</v>
      </c>
      <c r="E156" s="1">
        <v>2.0743053191675802</v>
      </c>
      <c r="F156" s="1">
        <v>2.7236320483137502</v>
      </c>
      <c r="G156" s="1">
        <v>0.90787734943791498</v>
      </c>
      <c r="H156" s="1">
        <v>0</v>
      </c>
      <c r="I156" s="1">
        <v>1.0964071016669401</v>
      </c>
    </row>
    <row r="157" spans="1:9">
      <c r="A157" s="1" t="s">
        <v>0</v>
      </c>
      <c r="B157" s="1">
        <v>1639</v>
      </c>
      <c r="C157" s="1">
        <v>1729</v>
      </c>
      <c r="D157" s="1">
        <v>0</v>
      </c>
      <c r="E157" s="1">
        <v>14.520137234172999</v>
      </c>
      <c r="F157" s="1">
        <v>0</v>
      </c>
      <c r="G157" s="1">
        <v>1.81575469887583</v>
      </c>
      <c r="H157" s="1">
        <v>4.3856284066677498</v>
      </c>
      <c r="I157" s="1">
        <v>3.2892213050008099</v>
      </c>
    </row>
    <row r="158" spans="1:9">
      <c r="A158" s="1" t="s">
        <v>0</v>
      </c>
      <c r="B158" s="1">
        <v>1730</v>
      </c>
      <c r="C158" s="1">
        <v>1820</v>
      </c>
      <c r="D158" s="1">
        <v>0</v>
      </c>
      <c r="E158" s="1">
        <v>4.1486106383351604</v>
      </c>
      <c r="F158" s="1">
        <v>4.5393867471895799</v>
      </c>
      <c r="G158" s="1">
        <v>0.90787734943791498</v>
      </c>
      <c r="H158" s="1">
        <v>10.964071016669401</v>
      </c>
      <c r="I158" s="1">
        <v>3.2892213050008099</v>
      </c>
    </row>
    <row r="159" spans="1:9">
      <c r="A159" s="1" t="s">
        <v>0</v>
      </c>
      <c r="B159" s="1">
        <v>1821</v>
      </c>
      <c r="C159" s="1">
        <v>1911</v>
      </c>
      <c r="D159" s="1">
        <v>3.1114579787513699</v>
      </c>
      <c r="E159" s="1">
        <v>10.371526595837899</v>
      </c>
      <c r="F159" s="1">
        <v>3.6315093977516599</v>
      </c>
      <c r="G159" s="1">
        <v>10.894528193255001</v>
      </c>
      <c r="H159" s="1">
        <v>14.2532923216702</v>
      </c>
      <c r="I159" s="1">
        <v>5.4820355083346897</v>
      </c>
    </row>
    <row r="160" spans="1:9">
      <c r="A160" s="1" t="s">
        <v>0</v>
      </c>
      <c r="B160" s="1">
        <v>1912</v>
      </c>
      <c r="C160" s="1">
        <v>2002</v>
      </c>
      <c r="D160" s="1">
        <v>0</v>
      </c>
      <c r="E160" s="1">
        <v>22.817358510843398</v>
      </c>
      <c r="F160" s="1">
        <v>19.065424338196198</v>
      </c>
      <c r="G160" s="1">
        <v>3.6315093977516599</v>
      </c>
      <c r="H160" s="1">
        <v>18.638920728337901</v>
      </c>
      <c r="I160" s="1">
        <v>7.6748497116685597</v>
      </c>
    </row>
    <row r="161" spans="1:9">
      <c r="A161" s="1" t="s">
        <v>0</v>
      </c>
      <c r="B161" s="1">
        <v>2003</v>
      </c>
      <c r="C161" s="1">
        <v>2093</v>
      </c>
      <c r="D161" s="1">
        <v>0</v>
      </c>
      <c r="E161" s="1">
        <v>283.14267606637401</v>
      </c>
      <c r="F161" s="1">
        <v>71.722310605595297</v>
      </c>
      <c r="G161" s="1">
        <v>81.708961449412399</v>
      </c>
      <c r="H161" s="1">
        <v>76.748497116685598</v>
      </c>
      <c r="I161" s="1">
        <v>49.3383195750122</v>
      </c>
    </row>
    <row r="162" spans="1:9">
      <c r="A162" s="1" t="s">
        <v>0</v>
      </c>
      <c r="B162" s="1">
        <v>2094</v>
      </c>
      <c r="C162" s="1">
        <v>2184</v>
      </c>
      <c r="D162" s="1">
        <v>4.1486106383351604</v>
      </c>
      <c r="E162" s="1">
        <v>161.795814895071</v>
      </c>
      <c r="F162" s="1">
        <v>88.971980244915699</v>
      </c>
      <c r="G162" s="1">
        <v>47.209622170771603</v>
      </c>
      <c r="H162" s="1">
        <v>119.508374081696</v>
      </c>
      <c r="I162" s="1">
        <v>16.446106525004101</v>
      </c>
    </row>
    <row r="163" spans="1:9">
      <c r="A163" s="1" t="s">
        <v>0</v>
      </c>
      <c r="B163" s="1">
        <v>2185</v>
      </c>
      <c r="C163" s="1">
        <v>2275</v>
      </c>
      <c r="D163" s="1">
        <v>3.1114579787513699</v>
      </c>
      <c r="E163" s="1">
        <v>42.523259042935301</v>
      </c>
      <c r="F163" s="1">
        <v>71.722310605595297</v>
      </c>
      <c r="G163" s="1">
        <v>12.710282892130801</v>
      </c>
      <c r="H163" s="1">
        <v>73.459275811684805</v>
      </c>
      <c r="I163" s="1">
        <v>12.060478118336301</v>
      </c>
    </row>
    <row r="164" spans="1:9">
      <c r="A164" s="1" t="s">
        <v>0</v>
      </c>
      <c r="B164" s="1">
        <v>2276</v>
      </c>
      <c r="C164" s="1">
        <v>2366</v>
      </c>
      <c r="D164" s="1">
        <v>10.371526595837899</v>
      </c>
      <c r="E164" s="1">
        <v>71.563533511281406</v>
      </c>
      <c r="F164" s="1">
        <v>184.299101935897</v>
      </c>
      <c r="G164" s="1">
        <v>29.959952531451201</v>
      </c>
      <c r="H164" s="1">
        <v>191.871242791714</v>
      </c>
      <c r="I164" s="1">
        <v>25.217363338339599</v>
      </c>
    </row>
    <row r="165" spans="1:9">
      <c r="A165" s="1" t="s">
        <v>0</v>
      </c>
      <c r="B165" s="1">
        <v>2367</v>
      </c>
      <c r="C165" s="1">
        <v>2457</v>
      </c>
      <c r="D165" s="1">
        <v>59.117701596276</v>
      </c>
      <c r="E165" s="1">
        <v>53.931938298356997</v>
      </c>
      <c r="F165" s="1">
        <v>216.07480916622399</v>
      </c>
      <c r="G165" s="1">
        <v>14.526037591006601</v>
      </c>
      <c r="H165" s="1">
        <v>298.22273165340698</v>
      </c>
      <c r="I165" s="1">
        <v>18.638920728337901</v>
      </c>
    </row>
    <row r="166" spans="1:9">
      <c r="A166" s="1" t="s">
        <v>0</v>
      </c>
      <c r="B166" s="1">
        <v>2458</v>
      </c>
      <c r="C166" s="1">
        <v>2548</v>
      </c>
      <c r="D166" s="1">
        <v>62.229159575027303</v>
      </c>
      <c r="E166" s="1">
        <v>76.749296809200402</v>
      </c>
      <c r="F166" s="1">
        <v>92.603489642667398</v>
      </c>
      <c r="G166" s="1">
        <v>15.4339149404446</v>
      </c>
      <c r="H166" s="1">
        <v>201.73890670671599</v>
      </c>
      <c r="I166" s="1">
        <v>23.024549135005699</v>
      </c>
    </row>
    <row r="167" spans="1:9">
      <c r="A167" s="1" t="s">
        <v>0</v>
      </c>
      <c r="B167" s="1">
        <v>2549</v>
      </c>
      <c r="C167" s="1">
        <v>2639</v>
      </c>
      <c r="D167" s="1">
        <v>25.928816489594698</v>
      </c>
      <c r="E167" s="1">
        <v>109.938181915882</v>
      </c>
      <c r="F167" s="1">
        <v>273.27108218081298</v>
      </c>
      <c r="G167" s="1">
        <v>31.775707230327001</v>
      </c>
      <c r="H167" s="1">
        <v>228.052677146723</v>
      </c>
      <c r="I167" s="1">
        <v>27.410177541673399</v>
      </c>
    </row>
    <row r="168" spans="1:9">
      <c r="A168" s="1" t="s">
        <v>0</v>
      </c>
      <c r="B168" s="1">
        <v>2640</v>
      </c>
      <c r="C168" s="1">
        <v>2730</v>
      </c>
      <c r="D168" s="1">
        <v>2.0743053191675802</v>
      </c>
      <c r="E168" s="1">
        <v>6.22291595750273</v>
      </c>
      <c r="F168" s="1">
        <v>28.144197832575401</v>
      </c>
      <c r="G168" s="1">
        <v>1.81575469887583</v>
      </c>
      <c r="H168" s="1">
        <v>36.181434355008903</v>
      </c>
      <c r="I168" s="1">
        <v>10.964071016669401</v>
      </c>
    </row>
    <row r="169" spans="1:9">
      <c r="A169" s="1" t="s">
        <v>0</v>
      </c>
      <c r="B169" s="1">
        <v>2731</v>
      </c>
      <c r="C169" s="1">
        <v>2821</v>
      </c>
      <c r="D169" s="1">
        <v>6.22291595750273</v>
      </c>
      <c r="E169" s="1">
        <v>17.631595212924399</v>
      </c>
      <c r="F169" s="1">
        <v>177.943960489831</v>
      </c>
      <c r="G169" s="1">
        <v>7.2630187955033199</v>
      </c>
      <c r="H169" s="1">
        <v>237.920341061725</v>
      </c>
      <c r="I169" s="1">
        <v>7.6748497116685597</v>
      </c>
    </row>
    <row r="170" spans="1:9">
      <c r="A170" s="1" t="s">
        <v>0</v>
      </c>
      <c r="B170" s="1">
        <v>2822</v>
      </c>
      <c r="C170" s="1">
        <v>2912</v>
      </c>
      <c r="D170" s="1">
        <v>0</v>
      </c>
      <c r="E170" s="1">
        <v>15.557289893756799</v>
      </c>
      <c r="F170" s="1">
        <v>2.7236320483137502</v>
      </c>
      <c r="G170" s="1">
        <v>0</v>
      </c>
      <c r="H170" s="1">
        <v>9.8676639150024297</v>
      </c>
      <c r="I170" s="1">
        <v>6.5784426100016198</v>
      </c>
    </row>
    <row r="171" spans="1:9">
      <c r="A171" s="1" t="s">
        <v>0</v>
      </c>
      <c r="B171" s="1">
        <v>2913</v>
      </c>
      <c r="C171" s="1">
        <v>3003</v>
      </c>
      <c r="D171" s="1">
        <v>3.1114579787513699</v>
      </c>
      <c r="E171" s="1">
        <v>36.300343085432601</v>
      </c>
      <c r="F171" s="1">
        <v>73.538065304471104</v>
      </c>
      <c r="G171" s="1">
        <v>26.328443133699501</v>
      </c>
      <c r="H171" s="1">
        <v>78.941311320019494</v>
      </c>
      <c r="I171" s="1">
        <v>10.964071016669401</v>
      </c>
    </row>
    <row r="172" spans="1:9">
      <c r="A172" s="1" t="s">
        <v>0</v>
      </c>
      <c r="B172" s="1">
        <v>3004</v>
      </c>
      <c r="C172" s="1">
        <v>3094</v>
      </c>
      <c r="D172" s="1">
        <v>5.1857632979189399</v>
      </c>
      <c r="E172" s="1">
        <v>96.455197341292305</v>
      </c>
      <c r="F172" s="1">
        <v>38.130848676392397</v>
      </c>
      <c r="G172" s="1">
        <v>23.604811085385801</v>
      </c>
      <c r="H172" s="1">
        <v>21.928142033338698</v>
      </c>
      <c r="I172" s="1">
        <v>19.735327830004898</v>
      </c>
    </row>
    <row r="173" spans="1:9">
      <c r="A173" s="1" t="s">
        <v>0</v>
      </c>
      <c r="B173" s="1">
        <v>3095</v>
      </c>
      <c r="C173" s="1">
        <v>3185</v>
      </c>
      <c r="D173" s="1">
        <v>1.0371526595837901</v>
      </c>
      <c r="E173" s="1">
        <v>282.10552340678998</v>
      </c>
      <c r="F173" s="1">
        <v>52.656886267399102</v>
      </c>
      <c r="G173" s="1">
        <v>82.616838798850296</v>
      </c>
      <c r="H173" s="1">
        <v>77.844904218352497</v>
      </c>
      <c r="I173" s="1">
        <v>40.567062761676702</v>
      </c>
    </row>
    <row r="174" spans="1:9">
      <c r="A174" s="1" t="s">
        <v>0</v>
      </c>
      <c r="B174" s="1">
        <v>3186</v>
      </c>
      <c r="C174" s="1">
        <v>3276</v>
      </c>
      <c r="D174" s="1">
        <v>1.0371526595837901</v>
      </c>
      <c r="E174" s="1">
        <v>200.17046329967101</v>
      </c>
      <c r="F174" s="1">
        <v>101.682263137047</v>
      </c>
      <c r="G174" s="1">
        <v>42.670235423582</v>
      </c>
      <c r="H174" s="1">
        <v>149.11136582670301</v>
      </c>
      <c r="I174" s="1">
        <v>50.434726676679098</v>
      </c>
    </row>
    <row r="175" spans="1:9">
      <c r="A175" s="1" t="s">
        <v>0</v>
      </c>
      <c r="B175" s="1">
        <v>3277</v>
      </c>
      <c r="C175" s="1">
        <v>3367</v>
      </c>
      <c r="D175" s="1">
        <v>1.0371526595837901</v>
      </c>
      <c r="E175" s="1">
        <v>108.901029256298</v>
      </c>
      <c r="F175" s="1">
        <v>46.301744821333699</v>
      </c>
      <c r="G175" s="1">
        <v>41.762358074144103</v>
      </c>
      <c r="H175" s="1">
        <v>42.759876965010498</v>
      </c>
      <c r="I175" s="1">
        <v>61.398797693348499</v>
      </c>
    </row>
    <row r="176" spans="1:9">
      <c r="A176" s="1" t="s">
        <v>0</v>
      </c>
      <c r="B176" s="1">
        <v>3368</v>
      </c>
      <c r="C176" s="1">
        <v>3458</v>
      </c>
      <c r="D176" s="1">
        <v>1.0371526595837901</v>
      </c>
      <c r="E176" s="1">
        <v>164.907272873822</v>
      </c>
      <c r="F176" s="1">
        <v>95.327121690981102</v>
      </c>
      <c r="G176" s="1">
        <v>47.209622170771603</v>
      </c>
      <c r="H176" s="1">
        <v>111.833524370028</v>
      </c>
      <c r="I176" s="1">
        <v>48.241912473345202</v>
      </c>
    </row>
    <row r="177" spans="1:9">
      <c r="A177" s="1" t="s">
        <v>0</v>
      </c>
      <c r="B177" s="1">
        <v>3459</v>
      </c>
      <c r="C177" s="1">
        <v>3549</v>
      </c>
      <c r="D177" s="1">
        <v>5.1857632979189399</v>
      </c>
      <c r="E177" s="1">
        <v>68.452075532530003</v>
      </c>
      <c r="F177" s="1">
        <v>102.590140486484</v>
      </c>
      <c r="G177" s="1">
        <v>11.802405542692901</v>
      </c>
      <c r="H177" s="1">
        <v>205.028128011717</v>
      </c>
      <c r="I177" s="1">
        <v>17.542513626670999</v>
      </c>
    </row>
    <row r="178" spans="1:9">
      <c r="A178" s="1" t="s">
        <v>0</v>
      </c>
      <c r="B178" s="1">
        <v>3550</v>
      </c>
      <c r="C178" s="1">
        <v>3640</v>
      </c>
      <c r="D178" s="1">
        <v>3.1114579787513699</v>
      </c>
      <c r="E178" s="1">
        <v>70.526380851697596</v>
      </c>
      <c r="F178" s="1">
        <v>35.4072166280787</v>
      </c>
      <c r="G178" s="1">
        <v>20.881179037072101</v>
      </c>
      <c r="H178" s="1">
        <v>66.880833201683203</v>
      </c>
      <c r="I178" s="1">
        <v>13.1568852200032</v>
      </c>
    </row>
    <row r="179" spans="1:9">
      <c r="A179" s="1" t="s">
        <v>0</v>
      </c>
      <c r="B179" s="1">
        <v>3641</v>
      </c>
      <c r="C179" s="1">
        <v>3731</v>
      </c>
      <c r="D179" s="1">
        <v>2.0743053191675802</v>
      </c>
      <c r="E179" s="1">
        <v>13.482984574589301</v>
      </c>
      <c r="F179" s="1">
        <v>8.1708961449412403</v>
      </c>
      <c r="G179" s="1">
        <v>5.4472640966274897</v>
      </c>
      <c r="H179" s="1">
        <v>36.181434355008903</v>
      </c>
      <c r="I179" s="1">
        <v>6.5784426100016198</v>
      </c>
    </row>
    <row r="180" spans="1:9">
      <c r="A180" s="1" t="s">
        <v>0</v>
      </c>
      <c r="B180" s="1">
        <v>3732</v>
      </c>
      <c r="C180" s="1">
        <v>3822</v>
      </c>
      <c r="D180" s="1">
        <v>2.0743053191675802</v>
      </c>
      <c r="E180" s="1">
        <v>52.8947856387732</v>
      </c>
      <c r="F180" s="1">
        <v>27.236320483137501</v>
      </c>
      <c r="G180" s="1">
        <v>27.236320483137501</v>
      </c>
      <c r="H180" s="1">
        <v>29.602991745007301</v>
      </c>
      <c r="I180" s="1">
        <v>15.3496994233371</v>
      </c>
    </row>
    <row r="181" spans="1:9">
      <c r="A181" s="1" t="s">
        <v>0</v>
      </c>
      <c r="B181" s="1">
        <v>3823</v>
      </c>
      <c r="C181" s="1">
        <v>3913</v>
      </c>
      <c r="D181" s="1">
        <v>3.1114579787513699</v>
      </c>
      <c r="E181" s="1">
        <v>44.597564362102901</v>
      </c>
      <c r="F181" s="1">
        <v>27.236320483137501</v>
      </c>
      <c r="G181" s="1">
        <v>22.696933735947901</v>
      </c>
      <c r="H181" s="1">
        <v>41.6634698633436</v>
      </c>
      <c r="I181" s="1">
        <v>25.217363338339599</v>
      </c>
    </row>
    <row r="182" spans="1:9">
      <c r="A182" s="1" t="s">
        <v>0</v>
      </c>
      <c r="B182" s="1">
        <v>3914</v>
      </c>
      <c r="C182" s="1">
        <v>4004</v>
      </c>
      <c r="D182" s="1">
        <v>24.891663830010899</v>
      </c>
      <c r="E182" s="1">
        <v>46.671869681270501</v>
      </c>
      <c r="F182" s="1">
        <v>183.391224586459</v>
      </c>
      <c r="G182" s="1">
        <v>11.802405542692901</v>
      </c>
      <c r="H182" s="1">
        <v>224.76345584172199</v>
      </c>
      <c r="I182" s="1">
        <v>24.120956236672601</v>
      </c>
    </row>
    <row r="183" spans="1:9">
      <c r="A183" s="1" t="s">
        <v>0</v>
      </c>
      <c r="B183" s="1">
        <v>4005</v>
      </c>
      <c r="C183" s="1">
        <v>4095</v>
      </c>
      <c r="D183" s="1">
        <v>11.408679255421699</v>
      </c>
      <c r="E183" s="1">
        <v>56.006243617524603</v>
      </c>
      <c r="F183" s="1">
        <v>24.512688434823701</v>
      </c>
      <c r="G183" s="1">
        <v>27.236320483137501</v>
      </c>
      <c r="H183" s="1">
        <v>25.217363338339599</v>
      </c>
      <c r="I183" s="1">
        <v>16.446106525004101</v>
      </c>
    </row>
    <row r="184" spans="1:9">
      <c r="A184" s="1" t="s">
        <v>0</v>
      </c>
      <c r="B184" s="1">
        <v>4096</v>
      </c>
      <c r="C184" s="1">
        <v>4186</v>
      </c>
      <c r="D184" s="1">
        <v>31.114579787513701</v>
      </c>
      <c r="E184" s="1">
        <v>163.87012021423899</v>
      </c>
      <c r="F184" s="1">
        <v>78.985329401098596</v>
      </c>
      <c r="G184" s="1">
        <v>70.8144332561574</v>
      </c>
      <c r="H184" s="1">
        <v>95.387417845023506</v>
      </c>
      <c r="I184" s="1">
        <v>50.434726676679098</v>
      </c>
    </row>
    <row r="185" spans="1:9">
      <c r="A185" s="1" t="s">
        <v>0</v>
      </c>
      <c r="B185" s="1">
        <v>4187</v>
      </c>
      <c r="C185" s="1">
        <v>4277</v>
      </c>
      <c r="D185" s="1">
        <v>11.408679255421699</v>
      </c>
      <c r="E185" s="1">
        <v>92.306586702957205</v>
      </c>
      <c r="F185" s="1">
        <v>19.065424338196198</v>
      </c>
      <c r="G185" s="1">
        <v>29.052075182013301</v>
      </c>
      <c r="H185" s="1">
        <v>47.145505371678297</v>
      </c>
      <c r="I185" s="1">
        <v>27.410177541673399</v>
      </c>
    </row>
    <row r="186" spans="1:9">
      <c r="A186" s="1" t="s">
        <v>0</v>
      </c>
      <c r="B186" s="1">
        <v>4278</v>
      </c>
      <c r="C186" s="1">
        <v>4368</v>
      </c>
      <c r="D186" s="1">
        <v>22.817358510843398</v>
      </c>
      <c r="E186" s="1">
        <v>192.91039468258501</v>
      </c>
      <c r="F186" s="1">
        <v>150.70764000669399</v>
      </c>
      <c r="G186" s="1">
        <v>107.129527233674</v>
      </c>
      <c r="H186" s="1">
        <v>232.43830555339099</v>
      </c>
      <c r="I186" s="1">
        <v>67.977240303350101</v>
      </c>
    </row>
    <row r="187" spans="1:9">
      <c r="A187" s="1" t="s">
        <v>0</v>
      </c>
      <c r="B187" s="1">
        <v>4369</v>
      </c>
      <c r="C187" s="1">
        <v>4459</v>
      </c>
      <c r="D187" s="1">
        <v>3.1114579787513699</v>
      </c>
      <c r="E187" s="1">
        <v>98.529502660459897</v>
      </c>
      <c r="F187" s="1">
        <v>31.775707230327001</v>
      </c>
      <c r="G187" s="1">
        <v>56.288395665150802</v>
      </c>
      <c r="H187" s="1">
        <v>63.591611896682402</v>
      </c>
      <c r="I187" s="1">
        <v>25.217363338339599</v>
      </c>
    </row>
    <row r="188" spans="1:9">
      <c r="A188" s="1" t="s">
        <v>0</v>
      </c>
      <c r="B188" s="1">
        <v>4460</v>
      </c>
      <c r="C188" s="1">
        <v>4550</v>
      </c>
      <c r="D188" s="1">
        <v>5.1857632979189399</v>
      </c>
      <c r="E188" s="1">
        <v>126.532624469222</v>
      </c>
      <c r="F188" s="1">
        <v>15.4339149404446</v>
      </c>
      <c r="G188" s="1">
        <v>36.315093977516597</v>
      </c>
      <c r="H188" s="1">
        <v>47.145505371678297</v>
      </c>
      <c r="I188" s="1">
        <v>30.6993988466742</v>
      </c>
    </row>
    <row r="189" spans="1:9">
      <c r="A189" s="1" t="s">
        <v>0</v>
      </c>
      <c r="B189" s="1">
        <v>4551</v>
      </c>
      <c r="C189" s="1">
        <v>4641</v>
      </c>
      <c r="D189" s="1">
        <v>12.445831915005501</v>
      </c>
      <c r="E189" s="1">
        <v>134.82984574589301</v>
      </c>
      <c r="F189" s="1">
        <v>146.16825325950401</v>
      </c>
      <c r="G189" s="1">
        <v>37.2229713269545</v>
      </c>
      <c r="H189" s="1">
        <v>212.702977723386</v>
      </c>
      <c r="I189" s="1">
        <v>46.049098270011399</v>
      </c>
    </row>
    <row r="190" spans="1:9">
      <c r="A190" s="1" t="s">
        <v>0</v>
      </c>
      <c r="B190" s="1">
        <v>4642</v>
      </c>
      <c r="C190" s="1">
        <v>4732</v>
      </c>
      <c r="D190" s="1">
        <v>6.22291595750273</v>
      </c>
      <c r="E190" s="1">
        <v>371.30065213099601</v>
      </c>
      <c r="F190" s="1">
        <v>46.301744821333699</v>
      </c>
      <c r="G190" s="1">
        <v>98.958631088732801</v>
      </c>
      <c r="H190" s="1">
        <v>71.266461608350895</v>
      </c>
      <c r="I190" s="1">
        <v>42.759876965010498</v>
      </c>
    </row>
    <row r="191" spans="1:9">
      <c r="A191" s="1" t="s">
        <v>0</v>
      </c>
      <c r="B191" s="1">
        <v>4733</v>
      </c>
      <c r="C191" s="1">
        <v>4823</v>
      </c>
      <c r="D191" s="1">
        <v>9.3343739362540994</v>
      </c>
      <c r="E191" s="1">
        <v>126.532624469222</v>
      </c>
      <c r="F191" s="1">
        <v>90.787734943791506</v>
      </c>
      <c r="G191" s="1">
        <v>36.315093977516597</v>
      </c>
      <c r="H191" s="1">
        <v>156.78621553837201</v>
      </c>
      <c r="I191" s="1">
        <v>43.856284066677503</v>
      </c>
    </row>
    <row r="192" spans="1:9">
      <c r="A192" s="1" t="s">
        <v>0</v>
      </c>
      <c r="B192" s="1">
        <v>4824</v>
      </c>
      <c r="C192" s="1">
        <v>4914</v>
      </c>
      <c r="D192" s="1">
        <v>14.520137234172999</v>
      </c>
      <c r="E192" s="1">
        <v>32.151732447097501</v>
      </c>
      <c r="F192" s="1">
        <v>253.29778049317801</v>
      </c>
      <c r="G192" s="1">
        <v>16.341792289882498</v>
      </c>
      <c r="H192" s="1">
        <v>397.99577790509801</v>
      </c>
      <c r="I192" s="1">
        <v>24.120956236672601</v>
      </c>
    </row>
    <row r="193" spans="1:9">
      <c r="A193" s="1" t="s">
        <v>0</v>
      </c>
      <c r="B193" s="1">
        <v>4915</v>
      </c>
      <c r="C193" s="1">
        <v>5005</v>
      </c>
      <c r="D193" s="1">
        <v>28.003121808762302</v>
      </c>
      <c r="E193" s="1">
        <v>0</v>
      </c>
      <c r="F193" s="1">
        <v>246.942639047113</v>
      </c>
      <c r="G193" s="1">
        <v>0.90787734943791498</v>
      </c>
      <c r="H193" s="1">
        <v>348.657458330086</v>
      </c>
      <c r="I193" s="1">
        <v>3.2892213050008099</v>
      </c>
    </row>
    <row r="194" spans="1:9">
      <c r="A194" s="1" t="s">
        <v>0</v>
      </c>
      <c r="B194" s="1">
        <v>5006</v>
      </c>
      <c r="C194" s="1">
        <v>5096</v>
      </c>
      <c r="D194" s="1">
        <v>54.9690909579408</v>
      </c>
      <c r="E194" s="1">
        <v>1.0371526595837901</v>
      </c>
      <c r="F194" s="1">
        <v>168.86518699545201</v>
      </c>
      <c r="G194" s="1">
        <v>0</v>
      </c>
      <c r="H194" s="1">
        <v>254.36644758672901</v>
      </c>
      <c r="I194" s="1">
        <v>0</v>
      </c>
    </row>
    <row r="195" spans="1:9">
      <c r="A195" s="1" t="s">
        <v>0</v>
      </c>
      <c r="B195" s="1">
        <v>5097</v>
      </c>
      <c r="C195" s="1">
        <v>5187</v>
      </c>
      <c r="D195" s="1">
        <v>1.0371526595837901</v>
      </c>
      <c r="E195" s="1">
        <v>1.0371526595837901</v>
      </c>
      <c r="F195" s="1">
        <v>6.3551414460654101</v>
      </c>
      <c r="G195" s="1">
        <v>0</v>
      </c>
      <c r="H195" s="1">
        <v>12.060478118336301</v>
      </c>
      <c r="I195" s="1">
        <v>0</v>
      </c>
    </row>
    <row r="196" spans="1:9">
      <c r="A196" s="1" t="s">
        <v>0</v>
      </c>
      <c r="B196" s="1">
        <v>5188</v>
      </c>
      <c r="C196" s="1">
        <v>5278</v>
      </c>
      <c r="D196" s="1">
        <v>1.0371526595837901</v>
      </c>
      <c r="E196" s="1">
        <v>3.1114579787513699</v>
      </c>
      <c r="F196" s="1">
        <v>22.696933735947901</v>
      </c>
      <c r="G196" s="1">
        <v>0.90787734943791498</v>
      </c>
      <c r="H196" s="1">
        <v>58.109576388347698</v>
      </c>
      <c r="I196" s="1">
        <v>0</v>
      </c>
    </row>
    <row r="197" spans="1:9">
      <c r="A197" s="1" t="s">
        <v>0</v>
      </c>
      <c r="B197" s="1">
        <v>5279</v>
      </c>
      <c r="C197" s="1">
        <v>5369</v>
      </c>
      <c r="D197" s="1">
        <v>1.0371526595837901</v>
      </c>
      <c r="E197" s="1">
        <v>0</v>
      </c>
      <c r="F197" s="1">
        <v>56.288395665150802</v>
      </c>
      <c r="G197" s="1">
        <v>0</v>
      </c>
      <c r="H197" s="1">
        <v>123.89400248836399</v>
      </c>
      <c r="I197" s="1">
        <v>1.0964071016669401</v>
      </c>
    </row>
    <row r="198" spans="1:9">
      <c r="A198" s="1" t="s">
        <v>0</v>
      </c>
      <c r="B198" s="1">
        <v>5370</v>
      </c>
      <c r="C198" s="1">
        <v>5460</v>
      </c>
      <c r="D198" s="1">
        <v>0</v>
      </c>
      <c r="E198" s="1">
        <v>1.0371526595837901</v>
      </c>
      <c r="F198" s="1">
        <v>36.315093977516597</v>
      </c>
      <c r="G198" s="1">
        <v>0</v>
      </c>
      <c r="H198" s="1">
        <v>81.134125523353305</v>
      </c>
      <c r="I198" s="1">
        <v>3.2892213050008099</v>
      </c>
    </row>
    <row r="199" spans="1:9">
      <c r="A199" s="1" t="s">
        <v>0</v>
      </c>
      <c r="B199" s="1">
        <v>5461</v>
      </c>
      <c r="C199" s="1">
        <v>5551</v>
      </c>
      <c r="D199" s="1">
        <v>6.22291595750273</v>
      </c>
      <c r="E199" s="1">
        <v>1.0371526595837901</v>
      </c>
      <c r="F199" s="1">
        <v>67.182923858405701</v>
      </c>
      <c r="G199" s="1">
        <v>0.90787734943791498</v>
      </c>
      <c r="H199" s="1">
        <v>152.40058713170399</v>
      </c>
      <c r="I199" s="1">
        <v>1.0964071016669401</v>
      </c>
    </row>
    <row r="200" spans="1:9">
      <c r="A200" s="1" t="s">
        <v>0</v>
      </c>
      <c r="B200" s="1">
        <v>5552</v>
      </c>
      <c r="C200" s="1">
        <v>5642</v>
      </c>
      <c r="D200" s="1">
        <v>0</v>
      </c>
      <c r="E200" s="1">
        <v>10.371526595837899</v>
      </c>
      <c r="F200" s="1">
        <v>15.4339149404446</v>
      </c>
      <c r="G200" s="1">
        <v>9.0787734943791492</v>
      </c>
      <c r="H200" s="1">
        <v>32.892213050008102</v>
      </c>
      <c r="I200" s="1">
        <v>7.6748497116685597</v>
      </c>
    </row>
    <row r="201" spans="1:9">
      <c r="A201" s="1" t="s">
        <v>0</v>
      </c>
      <c r="B201" s="1">
        <v>5643</v>
      </c>
      <c r="C201" s="1">
        <v>5733</v>
      </c>
      <c r="D201" s="1">
        <v>2.0743053191675802</v>
      </c>
      <c r="E201" s="1">
        <v>90.232281383789598</v>
      </c>
      <c r="F201" s="1">
        <v>36.315093977516597</v>
      </c>
      <c r="G201" s="1">
        <v>147.07613060894201</v>
      </c>
      <c r="H201" s="1">
        <v>89.905382336688803</v>
      </c>
      <c r="I201" s="1">
        <v>30.6993988466742</v>
      </c>
    </row>
    <row r="202" spans="1:9">
      <c r="A202" s="1" t="s">
        <v>0</v>
      </c>
      <c r="B202" s="1">
        <v>5734</v>
      </c>
      <c r="C202" s="1">
        <v>5824</v>
      </c>
      <c r="D202" s="1">
        <v>11.408679255421699</v>
      </c>
      <c r="E202" s="1">
        <v>82.972212766703095</v>
      </c>
      <c r="F202" s="1">
        <v>65.367169159529894</v>
      </c>
      <c r="G202" s="1">
        <v>140.720989162877</v>
      </c>
      <c r="H202" s="1">
        <v>109.64071016669401</v>
      </c>
      <c r="I202" s="1">
        <v>23.024549135005699</v>
      </c>
    </row>
    <row r="203" spans="1:9">
      <c r="A203" s="1" t="s">
        <v>0</v>
      </c>
      <c r="B203" s="1">
        <v>5825</v>
      </c>
      <c r="C203" s="1">
        <v>5915</v>
      </c>
      <c r="D203" s="1">
        <v>1.0371526595837901</v>
      </c>
      <c r="E203" s="1">
        <v>9.3343739362540994</v>
      </c>
      <c r="F203" s="1">
        <v>59.012027713464498</v>
      </c>
      <c r="G203" s="1">
        <v>19.065424338196198</v>
      </c>
      <c r="H203" s="1">
        <v>100.869453353358</v>
      </c>
      <c r="I203" s="1">
        <v>7.6748497116685597</v>
      </c>
    </row>
    <row r="204" spans="1:9">
      <c r="A204" s="1" t="s">
        <v>0</v>
      </c>
      <c r="B204" s="1">
        <v>5916</v>
      </c>
      <c r="C204" s="1">
        <v>6006</v>
      </c>
      <c r="D204" s="1">
        <v>4.1486106383351604</v>
      </c>
      <c r="E204" s="1">
        <v>1.0371526595837901</v>
      </c>
      <c r="F204" s="1">
        <v>166.14155494713901</v>
      </c>
      <c r="G204" s="1">
        <v>0.90787734943791498</v>
      </c>
      <c r="H204" s="1">
        <v>174.328729165043</v>
      </c>
      <c r="I204" s="1">
        <v>3.2892213050008099</v>
      </c>
    </row>
    <row r="205" spans="1:9">
      <c r="A205" s="1" t="s">
        <v>0</v>
      </c>
      <c r="B205" s="1">
        <v>6007</v>
      </c>
      <c r="C205" s="1">
        <v>6097</v>
      </c>
      <c r="D205" s="1">
        <v>3.1114579787513699</v>
      </c>
      <c r="E205" s="1">
        <v>0</v>
      </c>
      <c r="F205" s="1">
        <v>69.906555906719504</v>
      </c>
      <c r="G205" s="1">
        <v>0</v>
      </c>
      <c r="H205" s="1">
        <v>103.06226755669201</v>
      </c>
      <c r="I205" s="1">
        <v>0</v>
      </c>
    </row>
    <row r="206" spans="1:9">
      <c r="A206" s="1" t="s">
        <v>0</v>
      </c>
      <c r="B206" s="1">
        <v>6098</v>
      </c>
      <c r="C206" s="1">
        <v>6188</v>
      </c>
      <c r="D206" s="1">
        <v>3.1114579787513699</v>
      </c>
      <c r="E206" s="1">
        <v>0</v>
      </c>
      <c r="F206" s="1">
        <v>79.893206750536606</v>
      </c>
      <c r="G206" s="1">
        <v>1.81575469887583</v>
      </c>
      <c r="H206" s="1">
        <v>114.026338573361</v>
      </c>
      <c r="I206" s="1">
        <v>1.0964071016669401</v>
      </c>
    </row>
    <row r="207" spans="1:9">
      <c r="A207" s="1" t="s">
        <v>0</v>
      </c>
      <c r="B207" s="1">
        <v>6189</v>
      </c>
      <c r="C207" s="1">
        <v>6279</v>
      </c>
      <c r="D207" s="1">
        <v>3.1114579787513699</v>
      </c>
      <c r="E207" s="1">
        <v>5.1857632979189399</v>
      </c>
      <c r="F207" s="1">
        <v>84.432593497726103</v>
      </c>
      <c r="G207" s="1">
        <v>2.7236320483137502</v>
      </c>
      <c r="H207" s="1">
        <v>114.026338573361</v>
      </c>
      <c r="I207" s="1">
        <v>2.19281420333387</v>
      </c>
    </row>
    <row r="208" spans="1:9">
      <c r="A208" s="1" t="s">
        <v>0</v>
      </c>
      <c r="B208" s="1">
        <v>6280</v>
      </c>
      <c r="C208" s="1">
        <v>6370</v>
      </c>
      <c r="D208" s="1">
        <v>0</v>
      </c>
      <c r="E208" s="1">
        <v>4.1486106383351604</v>
      </c>
      <c r="F208" s="1">
        <v>36.315093977516597</v>
      </c>
      <c r="G208" s="1">
        <v>0.90787734943791498</v>
      </c>
      <c r="H208" s="1">
        <v>47.145505371678297</v>
      </c>
      <c r="I208" s="1">
        <v>0</v>
      </c>
    </row>
    <row r="209" spans="1:9">
      <c r="A209" s="1" t="s">
        <v>0</v>
      </c>
      <c r="B209" s="1">
        <v>6371</v>
      </c>
      <c r="C209" s="1">
        <v>6461</v>
      </c>
      <c r="D209" s="1">
        <v>0</v>
      </c>
      <c r="E209" s="1">
        <v>2.0743053191675802</v>
      </c>
      <c r="F209" s="1">
        <v>2.7236320483137502</v>
      </c>
      <c r="G209" s="1">
        <v>0</v>
      </c>
      <c r="H209" s="1">
        <v>13.1568852200032</v>
      </c>
      <c r="I209" s="1">
        <v>2.19281420333387</v>
      </c>
    </row>
    <row r="210" spans="1:9">
      <c r="A210" s="1" t="s">
        <v>0</v>
      </c>
      <c r="B210" s="1">
        <v>6462</v>
      </c>
      <c r="C210" s="1">
        <v>6552</v>
      </c>
      <c r="D210" s="1">
        <v>1.0371526595837901</v>
      </c>
      <c r="E210" s="1">
        <v>2.0743053191675802</v>
      </c>
      <c r="F210" s="1">
        <v>50.841131568523302</v>
      </c>
      <c r="G210" s="1">
        <v>5.4472640966274897</v>
      </c>
      <c r="H210" s="1">
        <v>108.54430306502699</v>
      </c>
      <c r="I210" s="1">
        <v>3.2892213050008099</v>
      </c>
    </row>
    <row r="211" spans="1:9">
      <c r="A211" s="1" t="s">
        <v>0</v>
      </c>
      <c r="B211" s="1">
        <v>6553</v>
      </c>
      <c r="C211" s="1">
        <v>6643</v>
      </c>
      <c r="D211" s="1">
        <v>0</v>
      </c>
      <c r="E211" s="1">
        <v>3.1114579787513699</v>
      </c>
      <c r="F211" s="1">
        <v>19.973301687634098</v>
      </c>
      <c r="G211" s="1">
        <v>3.6315093977516599</v>
      </c>
      <c r="H211" s="1">
        <v>48.241912473345202</v>
      </c>
      <c r="I211" s="1">
        <v>2.19281420333387</v>
      </c>
    </row>
    <row r="212" spans="1:9">
      <c r="A212" s="1" t="s">
        <v>0</v>
      </c>
      <c r="B212" s="1">
        <v>6644</v>
      </c>
      <c r="C212" s="1">
        <v>6734</v>
      </c>
      <c r="D212" s="1">
        <v>0</v>
      </c>
      <c r="E212" s="1">
        <v>1.0371526595837901</v>
      </c>
      <c r="F212" s="1">
        <v>165.23367759770099</v>
      </c>
      <c r="G212" s="1">
        <v>3.6315093977516599</v>
      </c>
      <c r="H212" s="1">
        <v>264.234111501732</v>
      </c>
      <c r="I212" s="1">
        <v>9.8676639150024297</v>
      </c>
    </row>
    <row r="213" spans="1:9">
      <c r="A213" s="1" t="s">
        <v>0</v>
      </c>
      <c r="B213" s="1">
        <v>6735</v>
      </c>
      <c r="C213" s="1">
        <v>6825</v>
      </c>
      <c r="D213" s="1">
        <v>1.0371526595837901</v>
      </c>
      <c r="E213" s="1">
        <v>1.0371526595837901</v>
      </c>
      <c r="F213" s="1">
        <v>239.67962025161</v>
      </c>
      <c r="G213" s="1">
        <v>7.2630187955033199</v>
      </c>
      <c r="H213" s="1">
        <v>302.60836006007497</v>
      </c>
      <c r="I213" s="1">
        <v>5.4820355083346897</v>
      </c>
    </row>
    <row r="214" spans="1:9">
      <c r="A214" s="1" t="s">
        <v>0</v>
      </c>
      <c r="B214" s="1">
        <v>6826</v>
      </c>
      <c r="C214" s="1">
        <v>6916</v>
      </c>
      <c r="D214" s="1">
        <v>1.0371526595837901</v>
      </c>
      <c r="E214" s="1">
        <v>3.1114579787513699</v>
      </c>
      <c r="F214" s="1">
        <v>249.66627109542699</v>
      </c>
      <c r="G214" s="1">
        <v>8.1708961449412403</v>
      </c>
      <c r="H214" s="1">
        <v>281.776625128403</v>
      </c>
      <c r="I214" s="1">
        <v>4.3856284066677498</v>
      </c>
    </row>
    <row r="215" spans="1:9">
      <c r="A215" s="1" t="s">
        <v>0</v>
      </c>
      <c r="B215" s="1">
        <v>6917</v>
      </c>
      <c r="C215" s="1">
        <v>7007</v>
      </c>
      <c r="D215" s="1">
        <v>0</v>
      </c>
      <c r="E215" s="1">
        <v>4.1486106383351604</v>
      </c>
      <c r="F215" s="1">
        <v>21.789056386510001</v>
      </c>
      <c r="G215" s="1">
        <v>3.6315093977516599</v>
      </c>
      <c r="H215" s="1">
        <v>31.795805948341201</v>
      </c>
      <c r="I215" s="1">
        <v>3.2892213050008099</v>
      </c>
    </row>
    <row r="216" spans="1:9">
      <c r="A216" s="1" t="s">
        <v>0</v>
      </c>
      <c r="B216" s="1">
        <v>7008</v>
      </c>
      <c r="C216" s="1">
        <v>7098</v>
      </c>
      <c r="D216" s="1">
        <v>1.0371526595837901</v>
      </c>
      <c r="E216" s="1">
        <v>3.1114579787513699</v>
      </c>
      <c r="F216" s="1">
        <v>62.643537111216197</v>
      </c>
      <c r="G216" s="1">
        <v>1.81575469887583</v>
      </c>
      <c r="H216" s="1">
        <v>103.06226755669201</v>
      </c>
      <c r="I216" s="1">
        <v>3.2892213050008099</v>
      </c>
    </row>
    <row r="217" spans="1:9">
      <c r="A217" s="1" t="s">
        <v>0</v>
      </c>
      <c r="B217" s="1">
        <v>7099</v>
      </c>
      <c r="C217" s="1">
        <v>7189</v>
      </c>
      <c r="D217" s="1">
        <v>1.0371526595837901</v>
      </c>
      <c r="E217" s="1">
        <v>2.0743053191675802</v>
      </c>
      <c r="F217" s="1">
        <v>2.7236320483137502</v>
      </c>
      <c r="G217" s="1">
        <v>9.0787734943791492</v>
      </c>
      <c r="H217" s="1">
        <v>16.446106525004101</v>
      </c>
      <c r="I217" s="1">
        <v>4.3856284066677498</v>
      </c>
    </row>
    <row r="218" spans="1:9">
      <c r="A218" s="1" t="s">
        <v>0</v>
      </c>
      <c r="B218" s="1">
        <v>7190</v>
      </c>
      <c r="C218" s="1">
        <v>7280</v>
      </c>
      <c r="D218" s="1">
        <v>0</v>
      </c>
      <c r="E218" s="1">
        <v>1.0371526595837901</v>
      </c>
      <c r="F218" s="1">
        <v>8.1708961449412403</v>
      </c>
      <c r="G218" s="1">
        <v>0.90787734943791498</v>
      </c>
      <c r="H218" s="1">
        <v>14.2532923216702</v>
      </c>
      <c r="I218" s="1">
        <v>3.2892213050008099</v>
      </c>
    </row>
    <row r="219" spans="1:9">
      <c r="A219" s="1" t="s">
        <v>0</v>
      </c>
      <c r="B219" s="1">
        <v>7281</v>
      </c>
      <c r="C219" s="1">
        <v>7371</v>
      </c>
      <c r="D219" s="1">
        <v>1.0371526595837901</v>
      </c>
      <c r="E219" s="1">
        <v>0</v>
      </c>
      <c r="F219" s="1">
        <v>68.090801207843697</v>
      </c>
      <c r="G219" s="1">
        <v>1.81575469887583</v>
      </c>
      <c r="H219" s="1">
        <v>191.871242791714</v>
      </c>
      <c r="I219" s="1">
        <v>2.19281420333387</v>
      </c>
    </row>
    <row r="220" spans="1:9">
      <c r="A220" s="1" t="s">
        <v>0</v>
      </c>
      <c r="B220" s="1">
        <v>7372</v>
      </c>
      <c r="C220" s="1">
        <v>7462</v>
      </c>
      <c r="D220" s="1">
        <v>1.0371526595837901</v>
      </c>
      <c r="E220" s="1">
        <v>9.3343739362540994</v>
      </c>
      <c r="F220" s="1">
        <v>79.893206750536606</v>
      </c>
      <c r="G220" s="1">
        <v>0.90787734943791498</v>
      </c>
      <c r="H220" s="1">
        <v>233.534712655058</v>
      </c>
      <c r="I220" s="1">
        <v>3.2892213050008099</v>
      </c>
    </row>
    <row r="221" spans="1:9">
      <c r="A221" s="1" t="s">
        <v>0</v>
      </c>
      <c r="B221" s="1">
        <v>7463</v>
      </c>
      <c r="C221" s="1">
        <v>7553</v>
      </c>
      <c r="D221" s="1">
        <v>1.0371526595837901</v>
      </c>
      <c r="E221" s="1">
        <v>66.377770213362496</v>
      </c>
      <c r="F221" s="1">
        <v>51.749008917961199</v>
      </c>
      <c r="G221" s="1">
        <v>9.0787734943791492</v>
      </c>
      <c r="H221" s="1">
        <v>130.47244509836599</v>
      </c>
      <c r="I221" s="1">
        <v>13.1568852200032</v>
      </c>
    </row>
    <row r="222" spans="1:9">
      <c r="A222" s="1" t="s">
        <v>0</v>
      </c>
      <c r="B222" s="1">
        <v>7554</v>
      </c>
      <c r="C222" s="1">
        <v>7644</v>
      </c>
      <c r="D222" s="1">
        <v>3.1114579787513699</v>
      </c>
      <c r="E222" s="1">
        <v>20.743053191675799</v>
      </c>
      <c r="F222" s="1">
        <v>52.656886267399102</v>
      </c>
      <c r="G222" s="1">
        <v>2.7236320483137502</v>
      </c>
      <c r="H222" s="1">
        <v>97.580232048357402</v>
      </c>
      <c r="I222" s="1">
        <v>4.3856284066677498</v>
      </c>
    </row>
    <row r="223" spans="1:9">
      <c r="A223" s="1" t="s">
        <v>0</v>
      </c>
      <c r="B223" s="1">
        <v>7645</v>
      </c>
      <c r="C223" s="1">
        <v>7735</v>
      </c>
      <c r="D223" s="1">
        <v>2.0743053191675802</v>
      </c>
      <c r="E223" s="1">
        <v>18.668747872508199</v>
      </c>
      <c r="F223" s="1">
        <v>23.604811085385801</v>
      </c>
      <c r="G223" s="1">
        <v>12.710282892130801</v>
      </c>
      <c r="H223" s="1">
        <v>98.6766391500243</v>
      </c>
      <c r="I223" s="1">
        <v>3.2892213050008099</v>
      </c>
    </row>
    <row r="224" spans="1:9">
      <c r="A224" s="1" t="s">
        <v>0</v>
      </c>
      <c r="B224" s="1">
        <v>7736</v>
      </c>
      <c r="C224" s="1">
        <v>7826</v>
      </c>
      <c r="D224" s="1">
        <v>2.0743053191675802</v>
      </c>
      <c r="E224" s="1">
        <v>51.857632979189397</v>
      </c>
      <c r="F224" s="1">
        <v>98.958631088732801</v>
      </c>
      <c r="G224" s="1">
        <v>17.249669639320398</v>
      </c>
      <c r="H224" s="1">
        <v>373.87482166842602</v>
      </c>
      <c r="I224" s="1">
        <v>23.024549135005699</v>
      </c>
    </row>
    <row r="225" spans="1:9">
      <c r="A225" s="1" t="s">
        <v>0</v>
      </c>
      <c r="B225" s="1">
        <v>7827</v>
      </c>
      <c r="C225" s="1">
        <v>7917</v>
      </c>
      <c r="D225" s="1">
        <v>5.1857632979189399</v>
      </c>
      <c r="E225" s="1">
        <v>16.594442553340599</v>
      </c>
      <c r="F225" s="1">
        <v>70.8144332561574</v>
      </c>
      <c r="G225" s="1">
        <v>5.4472640966274897</v>
      </c>
      <c r="H225" s="1">
        <v>348.657458330086</v>
      </c>
      <c r="I225" s="1">
        <v>12.060478118336301</v>
      </c>
    </row>
    <row r="227" spans="1:9">
      <c r="A227" s="8" t="s">
        <v>522</v>
      </c>
    </row>
    <row r="228" spans="1:9">
      <c r="A228" s="8" t="s">
        <v>523</v>
      </c>
    </row>
    <row r="229" spans="1:9">
      <c r="A229" t="s">
        <v>502</v>
      </c>
    </row>
    <row r="230" spans="1:9">
      <c r="A230" t="s">
        <v>290</v>
      </c>
    </row>
    <row r="232" spans="1:9" ht="52" customHeight="1">
      <c r="A232" s="27"/>
      <c r="B232" s="27" t="s">
        <v>44</v>
      </c>
      <c r="C232" s="27" t="s">
        <v>45</v>
      </c>
      <c r="D232" s="50" t="s">
        <v>524</v>
      </c>
      <c r="E232" s="50" t="s">
        <v>527</v>
      </c>
      <c r="F232" s="60" t="s">
        <v>525</v>
      </c>
      <c r="G232" s="60" t="s">
        <v>528</v>
      </c>
      <c r="H232" s="61" t="s">
        <v>526</v>
      </c>
      <c r="I232" s="61" t="s">
        <v>529</v>
      </c>
    </row>
    <row r="233" spans="1:9">
      <c r="A233" s="1" t="s">
        <v>0</v>
      </c>
      <c r="B233" s="1">
        <v>456</v>
      </c>
      <c r="C233" s="1">
        <v>546</v>
      </c>
      <c r="D233" s="1">
        <v>47.802885566213902</v>
      </c>
      <c r="E233" s="1">
        <v>19.4985454283241</v>
      </c>
      <c r="F233" s="1">
        <v>66.042875240072604</v>
      </c>
      <c r="G233" s="1">
        <v>4.8920648325979696</v>
      </c>
      <c r="H233" s="1">
        <v>46.916560228500003</v>
      </c>
      <c r="I233" s="1">
        <v>4.6916560228500002</v>
      </c>
    </row>
    <row r="234" spans="1:9">
      <c r="A234" s="1" t="s">
        <v>0</v>
      </c>
      <c r="B234" s="1">
        <v>547</v>
      </c>
      <c r="C234" s="1">
        <v>637</v>
      </c>
      <c r="D234" s="1">
        <v>2.5159413455902002</v>
      </c>
      <c r="E234" s="1">
        <v>5.0318826911804102</v>
      </c>
      <c r="F234" s="1">
        <v>1.22301620814949</v>
      </c>
      <c r="G234" s="1">
        <v>0</v>
      </c>
      <c r="H234" s="1">
        <v>2.0851804546000001</v>
      </c>
      <c r="I234" s="1">
        <v>1.0425902273000001</v>
      </c>
    </row>
    <row r="235" spans="1:9">
      <c r="A235" s="1" t="s">
        <v>0</v>
      </c>
      <c r="B235" s="1">
        <v>638</v>
      </c>
      <c r="C235" s="1">
        <v>728</v>
      </c>
      <c r="D235" s="1">
        <v>13.837677400746101</v>
      </c>
      <c r="E235" s="1">
        <v>0</v>
      </c>
      <c r="F235" s="1">
        <v>8.5611134570464493</v>
      </c>
      <c r="G235" s="1">
        <v>0.61150810407474598</v>
      </c>
      <c r="H235" s="1">
        <v>13.03237784125</v>
      </c>
      <c r="I235" s="1">
        <v>0</v>
      </c>
    </row>
    <row r="236" spans="1:9">
      <c r="A236" s="1" t="s">
        <v>0</v>
      </c>
      <c r="B236" s="1">
        <v>729</v>
      </c>
      <c r="C236" s="1">
        <v>819</v>
      </c>
      <c r="D236" s="1">
        <v>1.2579706727951001</v>
      </c>
      <c r="E236" s="1">
        <v>3.1449266819877599</v>
      </c>
      <c r="F236" s="1">
        <v>1.22301620814949</v>
      </c>
      <c r="G236" s="1">
        <v>0</v>
      </c>
      <c r="H236" s="1">
        <v>4.1703609092000002</v>
      </c>
      <c r="I236" s="1">
        <v>0.52129511365000003</v>
      </c>
    </row>
    <row r="237" spans="1:9">
      <c r="A237" s="1" t="s">
        <v>0</v>
      </c>
      <c r="B237" s="1">
        <v>820</v>
      </c>
      <c r="C237" s="1">
        <v>910</v>
      </c>
      <c r="D237" s="1">
        <v>3.7739120183853099</v>
      </c>
      <c r="E237" s="1">
        <v>1.8869560091926501</v>
      </c>
      <c r="F237" s="1">
        <v>7.9496053529716999</v>
      </c>
      <c r="G237" s="1">
        <v>0</v>
      </c>
      <c r="H237" s="1">
        <v>16.681443636800001</v>
      </c>
      <c r="I237" s="1">
        <v>1.56388534095</v>
      </c>
    </row>
    <row r="238" spans="1:9">
      <c r="A238" s="1" t="s">
        <v>0</v>
      </c>
      <c r="B238" s="1">
        <v>911</v>
      </c>
      <c r="C238" s="1">
        <v>1001</v>
      </c>
      <c r="D238" s="1">
        <v>1.2579706727951001</v>
      </c>
      <c r="E238" s="1">
        <v>36.481149511058</v>
      </c>
      <c r="F238" s="1">
        <v>1.8345243122242401</v>
      </c>
      <c r="G238" s="1">
        <v>12.841670185569701</v>
      </c>
      <c r="H238" s="1">
        <v>2.60647556825</v>
      </c>
      <c r="I238" s="1">
        <v>23.9795752279</v>
      </c>
    </row>
    <row r="239" spans="1:9">
      <c r="A239" s="1" t="s">
        <v>0</v>
      </c>
      <c r="B239" s="1">
        <v>1002</v>
      </c>
      <c r="C239" s="1">
        <v>1092</v>
      </c>
      <c r="D239" s="1">
        <v>2.5159413455902002</v>
      </c>
      <c r="E239" s="1">
        <v>271.09267998734498</v>
      </c>
      <c r="F239" s="1">
        <v>1.22301620814949</v>
      </c>
      <c r="G239" s="1">
        <v>19.5682593303919</v>
      </c>
      <c r="H239" s="1">
        <v>0.52129511365000003</v>
      </c>
      <c r="I239" s="1">
        <v>17.202738750449999</v>
      </c>
    </row>
    <row r="240" spans="1:9">
      <c r="A240" s="1" t="s">
        <v>0</v>
      </c>
      <c r="B240" s="1">
        <v>1093</v>
      </c>
      <c r="C240" s="1">
        <v>1183</v>
      </c>
      <c r="D240" s="1">
        <v>3.1449266819877599</v>
      </c>
      <c r="E240" s="1">
        <v>240.27239850386499</v>
      </c>
      <c r="F240" s="1">
        <v>2.4460324162989799</v>
      </c>
      <c r="G240" s="1">
        <v>17.122226914092899</v>
      </c>
      <c r="H240" s="1">
        <v>8.8620169320500093</v>
      </c>
      <c r="I240" s="1">
        <v>15.117558295849999</v>
      </c>
    </row>
    <row r="241" spans="1:9">
      <c r="A241" s="1" t="s">
        <v>0</v>
      </c>
      <c r="B241" s="1">
        <v>1184</v>
      </c>
      <c r="C241" s="1">
        <v>1274</v>
      </c>
      <c r="D241" s="1">
        <v>7.54782403677061</v>
      </c>
      <c r="E241" s="1">
        <v>49.689841575406497</v>
      </c>
      <c r="F241" s="1">
        <v>14.064686393719199</v>
      </c>
      <c r="G241" s="1">
        <v>14.676194497793899</v>
      </c>
      <c r="H241" s="1">
        <v>20.851804546</v>
      </c>
      <c r="I241" s="1">
        <v>21.8943947733</v>
      </c>
    </row>
    <row r="242" spans="1:9">
      <c r="A242" s="1" t="s">
        <v>0</v>
      </c>
      <c r="B242" s="1">
        <v>1275</v>
      </c>
      <c r="C242" s="1">
        <v>1365</v>
      </c>
      <c r="D242" s="1">
        <v>2.5159413455902002</v>
      </c>
      <c r="E242" s="1">
        <v>21.385501437516702</v>
      </c>
      <c r="F242" s="1">
        <v>0.61150810407474598</v>
      </c>
      <c r="G242" s="1">
        <v>1.22301620814949</v>
      </c>
      <c r="H242" s="1">
        <v>2.0851804546000001</v>
      </c>
      <c r="I242" s="1">
        <v>2.60647556825</v>
      </c>
    </row>
    <row r="243" spans="1:9">
      <c r="A243" s="1" t="s">
        <v>0</v>
      </c>
      <c r="B243" s="1">
        <v>1366</v>
      </c>
      <c r="C243" s="1">
        <v>1456</v>
      </c>
      <c r="D243" s="1">
        <v>0</v>
      </c>
      <c r="E243" s="1">
        <v>311.34774151678801</v>
      </c>
      <c r="F243" s="1">
        <v>0.61150810407474598</v>
      </c>
      <c r="G243" s="1">
        <v>20.791275538541399</v>
      </c>
      <c r="H243" s="1">
        <v>0.52129511365000003</v>
      </c>
      <c r="I243" s="1">
        <v>13.03237784125</v>
      </c>
    </row>
    <row r="244" spans="1:9">
      <c r="A244" s="1" t="s">
        <v>0</v>
      </c>
      <c r="B244" s="1">
        <v>1457</v>
      </c>
      <c r="C244" s="1">
        <v>1547</v>
      </c>
      <c r="D244" s="1">
        <v>1.2579706727951001</v>
      </c>
      <c r="E244" s="1">
        <v>61.011577630562499</v>
      </c>
      <c r="F244" s="1">
        <v>0.61150810407474598</v>
      </c>
      <c r="G244" s="1">
        <v>3.0575405203737298</v>
      </c>
      <c r="H244" s="1">
        <v>2.60647556825</v>
      </c>
      <c r="I244" s="1">
        <v>2.0851804546000001</v>
      </c>
    </row>
    <row r="245" spans="1:9">
      <c r="A245" s="1" t="s">
        <v>0</v>
      </c>
      <c r="B245" s="1">
        <v>1548</v>
      </c>
      <c r="C245" s="1">
        <v>1638</v>
      </c>
      <c r="D245" s="1">
        <v>0</v>
      </c>
      <c r="E245" s="1">
        <v>32.078252156275099</v>
      </c>
      <c r="F245" s="1">
        <v>0</v>
      </c>
      <c r="G245" s="1">
        <v>1.22301620814949</v>
      </c>
      <c r="H245" s="1">
        <v>2.0851804546000001</v>
      </c>
      <c r="I245" s="1">
        <v>3.6490657955499999</v>
      </c>
    </row>
    <row r="246" spans="1:9">
      <c r="A246" s="1" t="s">
        <v>0</v>
      </c>
      <c r="B246" s="1">
        <v>1639</v>
      </c>
      <c r="C246" s="1">
        <v>1729</v>
      </c>
      <c r="D246" s="1">
        <v>0</v>
      </c>
      <c r="E246" s="1">
        <v>30.820281483479999</v>
      </c>
      <c r="F246" s="1">
        <v>0.61150810407474598</v>
      </c>
      <c r="G246" s="1">
        <v>2.4460324162989799</v>
      </c>
      <c r="H246" s="1">
        <v>2.0851804546000001</v>
      </c>
      <c r="I246" s="1">
        <v>3.1277706819</v>
      </c>
    </row>
    <row r="247" spans="1:9">
      <c r="A247" s="1" t="s">
        <v>0</v>
      </c>
      <c r="B247" s="1">
        <v>1730</v>
      </c>
      <c r="C247" s="1">
        <v>1820</v>
      </c>
      <c r="D247" s="1">
        <v>0.62898533639755105</v>
      </c>
      <c r="E247" s="1">
        <v>1.8869560091926501</v>
      </c>
      <c r="F247" s="1">
        <v>1.22301620814949</v>
      </c>
      <c r="G247" s="1">
        <v>0</v>
      </c>
      <c r="H247" s="1">
        <v>3.1277706819</v>
      </c>
      <c r="I247" s="1">
        <v>0</v>
      </c>
    </row>
    <row r="248" spans="1:9">
      <c r="A248" s="1" t="s">
        <v>0</v>
      </c>
      <c r="B248" s="1">
        <v>1821</v>
      </c>
      <c r="C248" s="1">
        <v>1911</v>
      </c>
      <c r="D248" s="1">
        <v>1.8869560091926501</v>
      </c>
      <c r="E248" s="1">
        <v>5.0318826911804102</v>
      </c>
      <c r="F248" s="1">
        <v>0.61150810407474598</v>
      </c>
      <c r="G248" s="1">
        <v>0.61150810407474598</v>
      </c>
      <c r="H248" s="1">
        <v>5.73424625015</v>
      </c>
      <c r="I248" s="1">
        <v>0.52129511365000003</v>
      </c>
    </row>
    <row r="249" spans="1:9">
      <c r="A249" s="1" t="s">
        <v>0</v>
      </c>
      <c r="B249" s="1">
        <v>1912</v>
      </c>
      <c r="C249" s="1">
        <v>2002</v>
      </c>
      <c r="D249" s="1">
        <v>6.2898533639755101</v>
      </c>
      <c r="E249" s="1">
        <v>59.124621621369798</v>
      </c>
      <c r="F249" s="1">
        <v>4.8920648325979696</v>
      </c>
      <c r="G249" s="1">
        <v>3.6690486244484801</v>
      </c>
      <c r="H249" s="1">
        <v>13.5536729549</v>
      </c>
      <c r="I249" s="1">
        <v>2.0851804546000001</v>
      </c>
    </row>
    <row r="250" spans="1:9">
      <c r="A250" s="1" t="s">
        <v>0</v>
      </c>
      <c r="B250" s="1">
        <v>2003</v>
      </c>
      <c r="C250" s="1">
        <v>2093</v>
      </c>
      <c r="D250" s="1">
        <v>11.321736055155901</v>
      </c>
      <c r="E250" s="1">
        <v>724.59110752997901</v>
      </c>
      <c r="F250" s="1">
        <v>1.22301620814949</v>
      </c>
      <c r="G250" s="1">
        <v>23.2373079548404</v>
      </c>
      <c r="H250" s="1">
        <v>44.310084660249998</v>
      </c>
      <c r="I250" s="1">
        <v>33.88418238725</v>
      </c>
    </row>
    <row r="251" spans="1:9">
      <c r="A251" s="1" t="s">
        <v>0</v>
      </c>
      <c r="B251" s="1">
        <v>2094</v>
      </c>
      <c r="C251" s="1">
        <v>2184</v>
      </c>
      <c r="D251" s="1">
        <v>28.304340137889799</v>
      </c>
      <c r="E251" s="1">
        <v>410.098439331203</v>
      </c>
      <c r="F251" s="1">
        <v>6.7265891448222099</v>
      </c>
      <c r="G251" s="1">
        <v>9.7841296651959393</v>
      </c>
      <c r="H251" s="1">
        <v>55.257282046900002</v>
      </c>
      <c r="I251" s="1">
        <v>25.543460568850001</v>
      </c>
    </row>
    <row r="252" spans="1:9">
      <c r="A252" s="1" t="s">
        <v>0</v>
      </c>
      <c r="B252" s="1">
        <v>2185</v>
      </c>
      <c r="C252" s="1">
        <v>2275</v>
      </c>
      <c r="D252" s="1">
        <v>4.4028973547828603</v>
      </c>
      <c r="E252" s="1">
        <v>83.655049740874304</v>
      </c>
      <c r="F252" s="1">
        <v>3.0575405203737298</v>
      </c>
      <c r="G252" s="1">
        <v>4.8920648325979696</v>
      </c>
      <c r="H252" s="1">
        <v>15.117558295849999</v>
      </c>
      <c r="I252" s="1">
        <v>5.73424625015</v>
      </c>
    </row>
    <row r="253" spans="1:9">
      <c r="A253" s="1" t="s">
        <v>0</v>
      </c>
      <c r="B253" s="1">
        <v>2276</v>
      </c>
      <c r="C253" s="1">
        <v>2366</v>
      </c>
      <c r="D253" s="1">
        <v>17.611589419131398</v>
      </c>
      <c r="E253" s="1">
        <v>320.15353622635399</v>
      </c>
      <c r="F253" s="1">
        <v>4.2805567285232202</v>
      </c>
      <c r="G253" s="1">
        <v>21.4027836426161</v>
      </c>
      <c r="H253" s="1">
        <v>20.851804546</v>
      </c>
      <c r="I253" s="1">
        <v>14.5962631822</v>
      </c>
    </row>
    <row r="254" spans="1:9">
      <c r="A254" s="1" t="s">
        <v>0</v>
      </c>
      <c r="B254" s="1">
        <v>2367</v>
      </c>
      <c r="C254" s="1">
        <v>2457</v>
      </c>
      <c r="D254" s="1">
        <v>11.9507213915535</v>
      </c>
      <c r="E254" s="1">
        <v>198.13038096522899</v>
      </c>
      <c r="F254" s="1">
        <v>7.3380972488969496</v>
      </c>
      <c r="G254" s="1">
        <v>12.841670185569701</v>
      </c>
      <c r="H254" s="1">
        <v>38.054543296449999</v>
      </c>
      <c r="I254" s="1">
        <v>12.5110827276</v>
      </c>
    </row>
    <row r="255" spans="1:9">
      <c r="A255" s="1" t="s">
        <v>0</v>
      </c>
      <c r="B255" s="1">
        <v>2458</v>
      </c>
      <c r="C255" s="1">
        <v>2548</v>
      </c>
      <c r="D255" s="1">
        <v>46.544914893418799</v>
      </c>
      <c r="E255" s="1">
        <v>103.782580505596</v>
      </c>
      <c r="F255" s="1">
        <v>4.8920648325979696</v>
      </c>
      <c r="G255" s="1">
        <v>10.395637769270699</v>
      </c>
      <c r="H255" s="1">
        <v>130.32377841249999</v>
      </c>
      <c r="I255" s="1">
        <v>8.3407218184000094</v>
      </c>
    </row>
    <row r="256" spans="1:9">
      <c r="A256" s="1" t="s">
        <v>0</v>
      </c>
      <c r="B256" s="1">
        <v>2549</v>
      </c>
      <c r="C256" s="1">
        <v>2639</v>
      </c>
      <c r="D256" s="1">
        <v>76.107225704103698</v>
      </c>
      <c r="E256" s="1">
        <v>108.185477860379</v>
      </c>
      <c r="F256" s="1">
        <v>20.791275538541399</v>
      </c>
      <c r="G256" s="1">
        <v>4.8920648325979696</v>
      </c>
      <c r="H256" s="1">
        <v>200.1773236416</v>
      </c>
      <c r="I256" s="1">
        <v>8.3407218184000094</v>
      </c>
    </row>
    <row r="257" spans="1:9">
      <c r="A257" s="1" t="s">
        <v>0</v>
      </c>
      <c r="B257" s="1">
        <v>2640</v>
      </c>
      <c r="C257" s="1">
        <v>2730</v>
      </c>
      <c r="D257" s="1">
        <v>24.530428119504499</v>
      </c>
      <c r="E257" s="1">
        <v>144.66662737143699</v>
      </c>
      <c r="F257" s="1">
        <v>6.1150810407474596</v>
      </c>
      <c r="G257" s="1">
        <v>6.1150810407474596</v>
      </c>
      <c r="H257" s="1">
        <v>54.214691819599999</v>
      </c>
      <c r="I257" s="1">
        <v>10.425902273</v>
      </c>
    </row>
    <row r="258" spans="1:9">
      <c r="A258" s="1" t="s">
        <v>0</v>
      </c>
      <c r="B258" s="1">
        <v>2731</v>
      </c>
      <c r="C258" s="1">
        <v>2821</v>
      </c>
      <c r="D258" s="1">
        <v>3.1449266819877599</v>
      </c>
      <c r="E258" s="1">
        <v>155.988363426593</v>
      </c>
      <c r="F258" s="1">
        <v>3.0575405203737298</v>
      </c>
      <c r="G258" s="1">
        <v>6.1150810407474596</v>
      </c>
      <c r="H258" s="1">
        <v>28.671231250750001</v>
      </c>
      <c r="I258" s="1">
        <v>11.4684925003</v>
      </c>
    </row>
    <row r="259" spans="1:9">
      <c r="A259" s="1" t="s">
        <v>0</v>
      </c>
      <c r="B259" s="1">
        <v>2822</v>
      </c>
      <c r="C259" s="1">
        <v>2912</v>
      </c>
      <c r="D259" s="1">
        <v>2.5159413455902002</v>
      </c>
      <c r="E259" s="1">
        <v>193.09849827404801</v>
      </c>
      <c r="F259" s="1">
        <v>2.4460324162989799</v>
      </c>
      <c r="G259" s="1">
        <v>10.395637769270699</v>
      </c>
      <c r="H259" s="1">
        <v>7.2981315911000104</v>
      </c>
      <c r="I259" s="1">
        <v>18.245328977749999</v>
      </c>
    </row>
    <row r="260" spans="1:9">
      <c r="A260" s="1" t="s">
        <v>0</v>
      </c>
      <c r="B260" s="1">
        <v>2913</v>
      </c>
      <c r="C260" s="1">
        <v>3003</v>
      </c>
      <c r="D260" s="1">
        <v>2.5159413455902002</v>
      </c>
      <c r="E260" s="1">
        <v>116.36228723354699</v>
      </c>
      <c r="F260" s="1">
        <v>2.4460324162989799</v>
      </c>
      <c r="G260" s="1">
        <v>3.6690486244484801</v>
      </c>
      <c r="H260" s="1">
        <v>29.713821478050001</v>
      </c>
      <c r="I260" s="1">
        <v>6.2555413638000097</v>
      </c>
    </row>
    <row r="261" spans="1:9">
      <c r="A261" s="1" t="s">
        <v>0</v>
      </c>
      <c r="B261" s="1">
        <v>3004</v>
      </c>
      <c r="C261" s="1">
        <v>3094</v>
      </c>
      <c r="D261" s="1">
        <v>4.4028973547828603</v>
      </c>
      <c r="E261" s="1">
        <v>249.07819321343001</v>
      </c>
      <c r="F261" s="1">
        <v>0</v>
      </c>
      <c r="G261" s="1">
        <v>4.2805567285232202</v>
      </c>
      <c r="H261" s="1">
        <v>18.766624091400001</v>
      </c>
      <c r="I261" s="1">
        <v>16.160148523149999</v>
      </c>
    </row>
    <row r="262" spans="1:9">
      <c r="A262" s="1" t="s">
        <v>0</v>
      </c>
      <c r="B262" s="1">
        <v>3095</v>
      </c>
      <c r="C262" s="1">
        <v>3185</v>
      </c>
      <c r="D262" s="1">
        <v>3.1449266819877599</v>
      </c>
      <c r="E262" s="1">
        <v>1568.68942897549</v>
      </c>
      <c r="F262" s="1">
        <v>5.5035729366727102</v>
      </c>
      <c r="G262" s="1">
        <v>78.884545425642202</v>
      </c>
      <c r="H262" s="1">
        <v>13.03237784125</v>
      </c>
      <c r="I262" s="1">
        <v>97.482186252550093</v>
      </c>
    </row>
    <row r="263" spans="1:9">
      <c r="A263" s="1" t="s">
        <v>0</v>
      </c>
      <c r="B263" s="1">
        <v>3186</v>
      </c>
      <c r="C263" s="1">
        <v>3276</v>
      </c>
      <c r="D263" s="1">
        <v>0</v>
      </c>
      <c r="E263" s="1">
        <v>177.37386486410901</v>
      </c>
      <c r="F263" s="1">
        <v>1.22301620814949</v>
      </c>
      <c r="G263" s="1">
        <v>15.2877026018687</v>
      </c>
      <c r="H263" s="1">
        <v>15.638853409499999</v>
      </c>
      <c r="I263" s="1">
        <v>15.117558295849999</v>
      </c>
    </row>
    <row r="264" spans="1:9">
      <c r="A264" s="1" t="s">
        <v>0</v>
      </c>
      <c r="B264" s="1">
        <v>3277</v>
      </c>
      <c r="C264" s="1">
        <v>3367</v>
      </c>
      <c r="D264" s="1">
        <v>3.7739120183853099</v>
      </c>
      <c r="E264" s="1">
        <v>573.00564145816895</v>
      </c>
      <c r="F264" s="1">
        <v>2.4460324162989799</v>
      </c>
      <c r="G264" s="1">
        <v>22.625799850765599</v>
      </c>
      <c r="H264" s="1">
        <v>12.5110827276</v>
      </c>
      <c r="I264" s="1">
        <v>51.086921137700003</v>
      </c>
    </row>
    <row r="265" spans="1:9">
      <c r="A265" s="1" t="s">
        <v>0</v>
      </c>
      <c r="B265" s="1">
        <v>3368</v>
      </c>
      <c r="C265" s="1">
        <v>3458</v>
      </c>
      <c r="D265" s="1">
        <v>4.4028973547828603</v>
      </c>
      <c r="E265" s="1">
        <v>450.35350086064699</v>
      </c>
      <c r="F265" s="1">
        <v>4.2805567285232202</v>
      </c>
      <c r="G265" s="1">
        <v>10.395637769270699</v>
      </c>
      <c r="H265" s="1">
        <v>19.287919205049999</v>
      </c>
      <c r="I265" s="1">
        <v>24.500870341550002</v>
      </c>
    </row>
    <row r="266" spans="1:9">
      <c r="A266" s="1" t="s">
        <v>0</v>
      </c>
      <c r="B266" s="1">
        <v>3459</v>
      </c>
      <c r="C266" s="1">
        <v>3549</v>
      </c>
      <c r="D266" s="1">
        <v>2.5159413455902002</v>
      </c>
      <c r="E266" s="1">
        <v>390.59989390287899</v>
      </c>
      <c r="F266" s="1">
        <v>4.2805567285232202</v>
      </c>
      <c r="G266" s="1">
        <v>7.9496053529716999</v>
      </c>
      <c r="H266" s="1">
        <v>23.9795752279</v>
      </c>
      <c r="I266" s="1">
        <v>20.851804546</v>
      </c>
    </row>
    <row r="267" spans="1:9">
      <c r="A267" s="1" t="s">
        <v>0</v>
      </c>
      <c r="B267" s="1">
        <v>3550</v>
      </c>
      <c r="C267" s="1">
        <v>3640</v>
      </c>
      <c r="D267" s="1">
        <v>5.0318826911804102</v>
      </c>
      <c r="E267" s="1">
        <v>530.86362391953298</v>
      </c>
      <c r="F267" s="1">
        <v>0</v>
      </c>
      <c r="G267" s="1">
        <v>10.395637769270699</v>
      </c>
      <c r="H267" s="1">
        <v>20.330509432349999</v>
      </c>
      <c r="I267" s="1">
        <v>18.766624091400001</v>
      </c>
    </row>
    <row r="268" spans="1:9">
      <c r="A268" s="1" t="s">
        <v>0</v>
      </c>
      <c r="B268" s="1">
        <v>3641</v>
      </c>
      <c r="C268" s="1">
        <v>3731</v>
      </c>
      <c r="D268" s="1">
        <v>5.0318826911804102</v>
      </c>
      <c r="E268" s="1">
        <v>40.255061529443303</v>
      </c>
      <c r="F268" s="1">
        <v>1.8345243122242401</v>
      </c>
      <c r="G268" s="1">
        <v>1.22301620814949</v>
      </c>
      <c r="H268" s="1">
        <v>15.117558295849999</v>
      </c>
      <c r="I268" s="1">
        <v>3.6490657955499999</v>
      </c>
    </row>
    <row r="269" spans="1:9">
      <c r="A269" s="1" t="s">
        <v>0</v>
      </c>
      <c r="B269" s="1">
        <v>3732</v>
      </c>
      <c r="C269" s="1">
        <v>3822</v>
      </c>
      <c r="D269" s="1">
        <v>0</v>
      </c>
      <c r="E269" s="1">
        <v>70.446357676525693</v>
      </c>
      <c r="F269" s="1">
        <v>0.61150810407474598</v>
      </c>
      <c r="G269" s="1">
        <v>5.5035729366727102</v>
      </c>
      <c r="H269" s="1">
        <v>4.1703609092000002</v>
      </c>
      <c r="I269" s="1">
        <v>7.8194267047500103</v>
      </c>
    </row>
    <row r="270" spans="1:9">
      <c r="A270" s="1" t="s">
        <v>0</v>
      </c>
      <c r="B270" s="1">
        <v>3823</v>
      </c>
      <c r="C270" s="1">
        <v>3913</v>
      </c>
      <c r="D270" s="1">
        <v>10.692750718758401</v>
      </c>
      <c r="E270" s="1">
        <v>281.785430706103</v>
      </c>
      <c r="F270" s="1">
        <v>6.7265891448222099</v>
      </c>
      <c r="G270" s="1">
        <v>15.8992107059434</v>
      </c>
      <c r="H270" s="1">
        <v>56.299872274199998</v>
      </c>
      <c r="I270" s="1">
        <v>25.0221654552</v>
      </c>
    </row>
    <row r="271" spans="1:9">
      <c r="A271" s="1" t="s">
        <v>0</v>
      </c>
      <c r="B271" s="1">
        <v>3914</v>
      </c>
      <c r="C271" s="1">
        <v>4004</v>
      </c>
      <c r="D271" s="1">
        <v>24.530428119504499</v>
      </c>
      <c r="E271" s="1">
        <v>206.30719033839699</v>
      </c>
      <c r="F271" s="1">
        <v>15.2877026018687</v>
      </c>
      <c r="G271" s="1">
        <v>10.395637769270699</v>
      </c>
      <c r="H271" s="1">
        <v>87.056283979550102</v>
      </c>
      <c r="I271" s="1">
        <v>17.202738750449999</v>
      </c>
    </row>
    <row r="272" spans="1:9">
      <c r="A272" s="1" t="s">
        <v>0</v>
      </c>
      <c r="B272" s="1">
        <v>4005</v>
      </c>
      <c r="C272" s="1">
        <v>4095</v>
      </c>
      <c r="D272" s="1">
        <v>16.353618746336299</v>
      </c>
      <c r="E272" s="1">
        <v>240.90138384026201</v>
      </c>
      <c r="F272" s="1">
        <v>7.3380972488969496</v>
      </c>
      <c r="G272" s="1">
        <v>14.064686393719199</v>
      </c>
      <c r="H272" s="1">
        <v>9.3833120457000092</v>
      </c>
      <c r="I272" s="1">
        <v>22.9369850006</v>
      </c>
    </row>
    <row r="273" spans="1:9">
      <c r="A273" s="1" t="s">
        <v>0</v>
      </c>
      <c r="B273" s="1">
        <v>4096</v>
      </c>
      <c r="C273" s="1">
        <v>4186</v>
      </c>
      <c r="D273" s="1">
        <v>76.736211040501203</v>
      </c>
      <c r="E273" s="1">
        <v>1040.97073173795</v>
      </c>
      <c r="F273" s="1">
        <v>37.301994348559496</v>
      </c>
      <c r="G273" s="1">
        <v>78.884545425642202</v>
      </c>
      <c r="H273" s="1">
        <v>111.5571543211</v>
      </c>
      <c r="I273" s="1">
        <v>61.512823410700101</v>
      </c>
    </row>
    <row r="274" spans="1:9">
      <c r="A274" s="1" t="s">
        <v>0</v>
      </c>
      <c r="B274" s="1">
        <v>4187</v>
      </c>
      <c r="C274" s="1">
        <v>4277</v>
      </c>
      <c r="D274" s="1">
        <v>21.385501437516702</v>
      </c>
      <c r="E274" s="1">
        <v>220.77385307553999</v>
      </c>
      <c r="F274" s="1">
        <v>7.9496053529716999</v>
      </c>
      <c r="G274" s="1">
        <v>7.3380972488969496</v>
      </c>
      <c r="H274" s="1">
        <v>29.713821478050001</v>
      </c>
      <c r="I274" s="1">
        <v>13.03237784125</v>
      </c>
    </row>
    <row r="275" spans="1:9">
      <c r="A275" s="1" t="s">
        <v>0</v>
      </c>
      <c r="B275" s="1">
        <v>4278</v>
      </c>
      <c r="C275" s="1">
        <v>4368</v>
      </c>
      <c r="D275" s="1">
        <v>30.820281483479999</v>
      </c>
      <c r="E275" s="1">
        <v>256.62601725020102</v>
      </c>
      <c r="F275" s="1">
        <v>12.2301620814949</v>
      </c>
      <c r="G275" s="1">
        <v>21.4027836426161</v>
      </c>
      <c r="H275" s="1">
        <v>41.703609092000001</v>
      </c>
      <c r="I275" s="1">
        <v>22.9369850006</v>
      </c>
    </row>
    <row r="276" spans="1:9">
      <c r="A276" s="1" t="s">
        <v>0</v>
      </c>
      <c r="B276" s="1">
        <v>4369</v>
      </c>
      <c r="C276" s="1">
        <v>4459</v>
      </c>
      <c r="D276" s="1">
        <v>13.837677400746101</v>
      </c>
      <c r="E276" s="1">
        <v>197.50139562883101</v>
      </c>
      <c r="F276" s="1">
        <v>4.8920648325979696</v>
      </c>
      <c r="G276" s="1">
        <v>18.345243122242401</v>
      </c>
      <c r="H276" s="1">
        <v>18.766624091400001</v>
      </c>
      <c r="I276" s="1">
        <v>17.724033864100001</v>
      </c>
    </row>
    <row r="277" spans="1:9">
      <c r="A277" s="1" t="s">
        <v>0</v>
      </c>
      <c r="B277" s="1">
        <v>4460</v>
      </c>
      <c r="C277" s="1">
        <v>4550</v>
      </c>
      <c r="D277" s="1">
        <v>11.321736055155901</v>
      </c>
      <c r="E277" s="1">
        <v>98.121712478017997</v>
      </c>
      <c r="F277" s="1">
        <v>2.4460324162989799</v>
      </c>
      <c r="G277" s="1">
        <v>7.3380972488969496</v>
      </c>
      <c r="H277" s="1">
        <v>6.2555413638000097</v>
      </c>
      <c r="I277" s="1">
        <v>15.117558295849999</v>
      </c>
    </row>
    <row r="278" spans="1:9">
      <c r="A278" s="1" t="s">
        <v>0</v>
      </c>
      <c r="B278" s="1">
        <v>4551</v>
      </c>
      <c r="C278" s="1">
        <v>4641</v>
      </c>
      <c r="D278" s="1">
        <v>42.771002875033503</v>
      </c>
      <c r="E278" s="1">
        <v>196.24342495603599</v>
      </c>
      <c r="F278" s="1">
        <v>8.5611134570464493</v>
      </c>
      <c r="G278" s="1">
        <v>15.2877026018687</v>
      </c>
      <c r="H278" s="1">
        <v>61.512823410700101</v>
      </c>
      <c r="I278" s="1">
        <v>22.415689886949998</v>
      </c>
    </row>
    <row r="279" spans="1:9">
      <c r="A279" s="1" t="s">
        <v>0</v>
      </c>
      <c r="B279" s="1">
        <v>4642</v>
      </c>
      <c r="C279" s="1">
        <v>4732</v>
      </c>
      <c r="D279" s="1">
        <v>16.353618746336299</v>
      </c>
      <c r="E279" s="1">
        <v>1753.6111178763699</v>
      </c>
      <c r="F279" s="1">
        <v>5.5035729366727102</v>
      </c>
      <c r="G279" s="1">
        <v>113.128999253828</v>
      </c>
      <c r="H279" s="1">
        <v>23.458280114250002</v>
      </c>
      <c r="I279" s="1">
        <v>123.54694193505</v>
      </c>
    </row>
    <row r="280" spans="1:9">
      <c r="A280" s="1" t="s">
        <v>0</v>
      </c>
      <c r="B280" s="1">
        <v>4733</v>
      </c>
      <c r="C280" s="1">
        <v>4823</v>
      </c>
      <c r="D280" s="1">
        <v>18.869560091926498</v>
      </c>
      <c r="E280" s="1">
        <v>1583.78507704903</v>
      </c>
      <c r="F280" s="1">
        <v>13.4531782896444</v>
      </c>
      <c r="G280" s="1">
        <v>118.02106408642599</v>
      </c>
      <c r="H280" s="1">
        <v>40.661018864699997</v>
      </c>
      <c r="I280" s="1">
        <v>106.3442031846</v>
      </c>
    </row>
    <row r="281" spans="1:9">
      <c r="A281" s="1" t="s">
        <v>0</v>
      </c>
      <c r="B281" s="1">
        <v>4824</v>
      </c>
      <c r="C281" s="1">
        <v>4914</v>
      </c>
      <c r="D281" s="1">
        <v>3.1449266819877599</v>
      </c>
      <c r="E281" s="1">
        <v>18.240574755529</v>
      </c>
      <c r="F281" s="1">
        <v>2.4460324162989799</v>
      </c>
      <c r="G281" s="1">
        <v>1.22301620814949</v>
      </c>
      <c r="H281" s="1">
        <v>11.4684925003</v>
      </c>
      <c r="I281" s="1">
        <v>2.0851804546000001</v>
      </c>
    </row>
    <row r="282" spans="1:9">
      <c r="A282" s="1" t="s">
        <v>0</v>
      </c>
      <c r="B282" s="1">
        <v>4915</v>
      </c>
      <c r="C282" s="1">
        <v>5005</v>
      </c>
      <c r="D282" s="1">
        <v>15.7246334099388</v>
      </c>
      <c r="E282" s="1">
        <v>0.62898533639755105</v>
      </c>
      <c r="F282" s="1">
        <v>5.5035729366727102</v>
      </c>
      <c r="G282" s="1">
        <v>1.8345243122242401</v>
      </c>
      <c r="H282" s="1">
        <v>47.437855342150002</v>
      </c>
      <c r="I282" s="1">
        <v>0</v>
      </c>
    </row>
    <row r="283" spans="1:9">
      <c r="A283" s="1" t="s">
        <v>0</v>
      </c>
      <c r="B283" s="1">
        <v>5006</v>
      </c>
      <c r="C283" s="1">
        <v>5096</v>
      </c>
      <c r="D283" s="1">
        <v>52.834768257394302</v>
      </c>
      <c r="E283" s="1">
        <v>3.1449266819877599</v>
      </c>
      <c r="F283" s="1">
        <v>10.395637769270699</v>
      </c>
      <c r="G283" s="1">
        <v>4.2805567285232202</v>
      </c>
      <c r="H283" s="1">
        <v>130.84507352615</v>
      </c>
      <c r="I283" s="1">
        <v>1.0425902273000001</v>
      </c>
    </row>
    <row r="284" spans="1:9">
      <c r="A284" s="1" t="s">
        <v>0</v>
      </c>
      <c r="B284" s="1">
        <v>5097</v>
      </c>
      <c r="C284" s="1">
        <v>5187</v>
      </c>
      <c r="D284" s="1">
        <v>1.2579706727951001</v>
      </c>
      <c r="E284" s="1">
        <v>0</v>
      </c>
      <c r="F284" s="1">
        <v>3.6690486244484801</v>
      </c>
      <c r="G284" s="1">
        <v>1.8345243122242401</v>
      </c>
      <c r="H284" s="1">
        <v>9.3833120457000092</v>
      </c>
      <c r="I284" s="1">
        <v>0</v>
      </c>
    </row>
    <row r="285" spans="1:9">
      <c r="A285" s="1" t="s">
        <v>0</v>
      </c>
      <c r="B285" s="1">
        <v>5188</v>
      </c>
      <c r="C285" s="1">
        <v>5278</v>
      </c>
      <c r="D285" s="1">
        <v>3.1449266819877599</v>
      </c>
      <c r="E285" s="1">
        <v>1.2579706727951001</v>
      </c>
      <c r="F285" s="1">
        <v>3.6690486244484801</v>
      </c>
      <c r="G285" s="1">
        <v>1.8345243122242401</v>
      </c>
      <c r="H285" s="1">
        <v>14.07496806855</v>
      </c>
      <c r="I285" s="1">
        <v>1.0425902273000001</v>
      </c>
    </row>
    <row r="286" spans="1:9">
      <c r="A286" s="1" t="s">
        <v>0</v>
      </c>
      <c r="B286" s="1">
        <v>5279</v>
      </c>
      <c r="C286" s="1">
        <v>5369</v>
      </c>
      <c r="D286" s="1">
        <v>0</v>
      </c>
      <c r="E286" s="1">
        <v>2.5159413455902002</v>
      </c>
      <c r="F286" s="1">
        <v>1.8345243122242401</v>
      </c>
      <c r="G286" s="1">
        <v>0</v>
      </c>
      <c r="H286" s="1">
        <v>4.6916560228500002</v>
      </c>
      <c r="I286" s="1">
        <v>0</v>
      </c>
    </row>
    <row r="287" spans="1:9">
      <c r="A287" s="1" t="s">
        <v>0</v>
      </c>
      <c r="B287" s="1">
        <v>5370</v>
      </c>
      <c r="C287" s="1">
        <v>5460</v>
      </c>
      <c r="D287" s="1">
        <v>0.62898533639755105</v>
      </c>
      <c r="E287" s="1">
        <v>6.2898533639755101</v>
      </c>
      <c r="F287" s="1">
        <v>1.8345243122242401</v>
      </c>
      <c r="G287" s="1">
        <v>0.61150810407474598</v>
      </c>
      <c r="H287" s="1">
        <v>15.117558295849999</v>
      </c>
      <c r="I287" s="1">
        <v>0.52129511365000003</v>
      </c>
    </row>
    <row r="288" spans="1:9">
      <c r="A288" s="1" t="s">
        <v>0</v>
      </c>
      <c r="B288" s="1">
        <v>5461</v>
      </c>
      <c r="C288" s="1">
        <v>5551</v>
      </c>
      <c r="D288" s="1">
        <v>4.4028973547828603</v>
      </c>
      <c r="E288" s="1">
        <v>3.7739120183853099</v>
      </c>
      <c r="F288" s="1">
        <v>1.8345243122242401</v>
      </c>
      <c r="G288" s="1">
        <v>1.22301620814949</v>
      </c>
      <c r="H288" s="1">
        <v>21.373099659649998</v>
      </c>
      <c r="I288" s="1">
        <v>0</v>
      </c>
    </row>
    <row r="289" spans="1:9">
      <c r="A289" s="1" t="s">
        <v>0</v>
      </c>
      <c r="B289" s="1">
        <v>5552</v>
      </c>
      <c r="C289" s="1">
        <v>5642</v>
      </c>
      <c r="D289" s="1">
        <v>0.62898533639755105</v>
      </c>
      <c r="E289" s="1">
        <v>6.91883870037306</v>
      </c>
      <c r="F289" s="1">
        <v>0</v>
      </c>
      <c r="G289" s="1">
        <v>3.6690486244484801</v>
      </c>
      <c r="H289" s="1">
        <v>12.5110827276</v>
      </c>
      <c r="I289" s="1">
        <v>1.56388534095</v>
      </c>
    </row>
    <row r="290" spans="1:9">
      <c r="A290" s="1" t="s">
        <v>0</v>
      </c>
      <c r="B290" s="1">
        <v>5643</v>
      </c>
      <c r="C290" s="1">
        <v>5733</v>
      </c>
      <c r="D290" s="1">
        <v>0</v>
      </c>
      <c r="E290" s="1">
        <v>13.837677400746101</v>
      </c>
      <c r="F290" s="1">
        <v>2.4460324162989799</v>
      </c>
      <c r="G290" s="1">
        <v>11.007145873345401</v>
      </c>
      <c r="H290" s="1">
        <v>9.3833120457000092</v>
      </c>
      <c r="I290" s="1">
        <v>6.7768364774500096</v>
      </c>
    </row>
    <row r="291" spans="1:9">
      <c r="A291" s="1" t="s">
        <v>0</v>
      </c>
      <c r="B291" s="1">
        <v>5734</v>
      </c>
      <c r="C291" s="1">
        <v>5824</v>
      </c>
      <c r="D291" s="1">
        <v>0</v>
      </c>
      <c r="E291" s="1">
        <v>12.579706727951001</v>
      </c>
      <c r="F291" s="1">
        <v>1.22301620814949</v>
      </c>
      <c r="G291" s="1">
        <v>3.0575405203737298</v>
      </c>
      <c r="H291" s="1">
        <v>37.533248182800001</v>
      </c>
      <c r="I291" s="1">
        <v>4.1703609092000002</v>
      </c>
    </row>
    <row r="292" spans="1:9">
      <c r="A292" s="1" t="s">
        <v>0</v>
      </c>
      <c r="B292" s="1">
        <v>5825</v>
      </c>
      <c r="C292" s="1">
        <v>5915</v>
      </c>
      <c r="D292" s="1">
        <v>3.1449266819877599</v>
      </c>
      <c r="E292" s="1">
        <v>14.4666627371437</v>
      </c>
      <c r="F292" s="1">
        <v>0.61150810407474598</v>
      </c>
      <c r="G292" s="1">
        <v>1.8345243122242401</v>
      </c>
      <c r="H292" s="1">
        <v>21.8943947733</v>
      </c>
      <c r="I292" s="1">
        <v>6.2555413638000097</v>
      </c>
    </row>
    <row r="293" spans="1:9">
      <c r="A293" s="1" t="s">
        <v>0</v>
      </c>
      <c r="B293" s="1">
        <v>5916</v>
      </c>
      <c r="C293" s="1">
        <v>6006</v>
      </c>
      <c r="D293" s="1">
        <v>5.0318826911804102</v>
      </c>
      <c r="E293" s="1">
        <v>1.8869560091926501</v>
      </c>
      <c r="F293" s="1">
        <v>3.6690486244484801</v>
      </c>
      <c r="G293" s="1">
        <v>2.4460324162989799</v>
      </c>
      <c r="H293" s="1">
        <v>10.425902273</v>
      </c>
      <c r="I293" s="1">
        <v>2.60647556825</v>
      </c>
    </row>
    <row r="294" spans="1:9">
      <c r="A294" s="1" t="s">
        <v>0</v>
      </c>
      <c r="B294" s="1">
        <v>6007</v>
      </c>
      <c r="C294" s="1">
        <v>6097</v>
      </c>
      <c r="D294" s="1">
        <v>2.5159413455902002</v>
      </c>
      <c r="E294" s="1">
        <v>0</v>
      </c>
      <c r="F294" s="1">
        <v>3.0575405203737298</v>
      </c>
      <c r="G294" s="1">
        <v>1.22301620814949</v>
      </c>
      <c r="H294" s="1">
        <v>15.117558295849999</v>
      </c>
      <c r="I294" s="1">
        <v>0.52129511365000003</v>
      </c>
    </row>
    <row r="295" spans="1:9">
      <c r="A295" s="1" t="s">
        <v>0</v>
      </c>
      <c r="B295" s="1">
        <v>6098</v>
      </c>
      <c r="C295" s="1">
        <v>6188</v>
      </c>
      <c r="D295" s="1">
        <v>3.1449266819877599</v>
      </c>
      <c r="E295" s="1">
        <v>3.1449266819877599</v>
      </c>
      <c r="F295" s="1">
        <v>3.0575405203737298</v>
      </c>
      <c r="G295" s="1">
        <v>0</v>
      </c>
      <c r="H295" s="1">
        <v>50.044330910399999</v>
      </c>
      <c r="I295" s="1">
        <v>0</v>
      </c>
    </row>
    <row r="296" spans="1:9">
      <c r="A296" s="1" t="s">
        <v>0</v>
      </c>
      <c r="B296" s="1">
        <v>6189</v>
      </c>
      <c r="C296" s="1">
        <v>6279</v>
      </c>
      <c r="D296" s="1">
        <v>2.5159413455902002</v>
      </c>
      <c r="E296" s="1">
        <v>6.91883870037306</v>
      </c>
      <c r="F296" s="1">
        <v>3.0575405203737298</v>
      </c>
      <c r="G296" s="1">
        <v>0</v>
      </c>
      <c r="H296" s="1">
        <v>52.650806478649997</v>
      </c>
      <c r="I296" s="1">
        <v>0.52129511365000003</v>
      </c>
    </row>
    <row r="297" spans="1:9">
      <c r="A297" s="1" t="s">
        <v>0</v>
      </c>
      <c r="B297" s="1">
        <v>6280</v>
      </c>
      <c r="C297" s="1">
        <v>6370</v>
      </c>
      <c r="D297" s="1">
        <v>1.2579706727951001</v>
      </c>
      <c r="E297" s="1">
        <v>2.5159413455902002</v>
      </c>
      <c r="F297" s="1">
        <v>0.61150810407474598</v>
      </c>
      <c r="G297" s="1">
        <v>0</v>
      </c>
      <c r="H297" s="1">
        <v>25.543460568850001</v>
      </c>
      <c r="I297" s="1">
        <v>0</v>
      </c>
    </row>
    <row r="298" spans="1:9">
      <c r="A298" s="1" t="s">
        <v>0</v>
      </c>
      <c r="B298" s="1">
        <v>6371</v>
      </c>
      <c r="C298" s="1">
        <v>6461</v>
      </c>
      <c r="D298" s="1">
        <v>0</v>
      </c>
      <c r="E298" s="1">
        <v>13.2086920643486</v>
      </c>
      <c r="F298" s="1">
        <v>0.61150810407474598</v>
      </c>
      <c r="G298" s="1">
        <v>1.22301620814949</v>
      </c>
      <c r="H298" s="1">
        <v>25.543460568850001</v>
      </c>
      <c r="I298" s="1">
        <v>3.1277706819</v>
      </c>
    </row>
    <row r="299" spans="1:9">
      <c r="A299" s="1" t="s">
        <v>0</v>
      </c>
      <c r="B299" s="1">
        <v>6462</v>
      </c>
      <c r="C299" s="1">
        <v>6552</v>
      </c>
      <c r="D299" s="1">
        <v>2.5159413455902002</v>
      </c>
      <c r="E299" s="1">
        <v>1.8869560091926501</v>
      </c>
      <c r="F299" s="1">
        <v>3.6690486244484801</v>
      </c>
      <c r="G299" s="1">
        <v>1.22301620814949</v>
      </c>
      <c r="H299" s="1">
        <v>58.906347842450003</v>
      </c>
      <c r="I299" s="1">
        <v>0</v>
      </c>
    </row>
    <row r="300" spans="1:9">
      <c r="A300" s="1" t="s">
        <v>0</v>
      </c>
      <c r="B300" s="1">
        <v>6553</v>
      </c>
      <c r="C300" s="1">
        <v>6643</v>
      </c>
      <c r="D300" s="1">
        <v>2.5159413455902002</v>
      </c>
      <c r="E300" s="1">
        <v>6.2898533639755101</v>
      </c>
      <c r="F300" s="1">
        <v>0.61150810407474598</v>
      </c>
      <c r="G300" s="1">
        <v>3.0575405203737298</v>
      </c>
      <c r="H300" s="1">
        <v>41.182313978350003</v>
      </c>
      <c r="I300" s="1">
        <v>3.6490657955499999</v>
      </c>
    </row>
    <row r="301" spans="1:9">
      <c r="A301" s="1" t="s">
        <v>0</v>
      </c>
      <c r="B301" s="1">
        <v>6644</v>
      </c>
      <c r="C301" s="1">
        <v>6734</v>
      </c>
      <c r="D301" s="1">
        <v>1.2579706727951001</v>
      </c>
      <c r="E301" s="1">
        <v>18.869560091926498</v>
      </c>
      <c r="F301" s="1">
        <v>5.5035729366727102</v>
      </c>
      <c r="G301" s="1">
        <v>3.0575405203737298</v>
      </c>
      <c r="H301" s="1">
        <v>40.661018864699997</v>
      </c>
      <c r="I301" s="1">
        <v>4.1703609092000002</v>
      </c>
    </row>
    <row r="302" spans="1:9">
      <c r="A302" s="1" t="s">
        <v>0</v>
      </c>
      <c r="B302" s="1">
        <v>6735</v>
      </c>
      <c r="C302" s="1">
        <v>6825</v>
      </c>
      <c r="D302" s="1">
        <v>1.2579706727951001</v>
      </c>
      <c r="E302" s="1">
        <v>18.240574755529</v>
      </c>
      <c r="F302" s="1">
        <v>4.8920648325979696</v>
      </c>
      <c r="G302" s="1">
        <v>1.8345243122242401</v>
      </c>
      <c r="H302" s="1">
        <v>17.724033864100001</v>
      </c>
      <c r="I302" s="1">
        <v>1.56388534095</v>
      </c>
    </row>
    <row r="303" spans="1:9">
      <c r="A303" s="1" t="s">
        <v>0</v>
      </c>
      <c r="B303" s="1">
        <v>6826</v>
      </c>
      <c r="C303" s="1">
        <v>6916</v>
      </c>
      <c r="D303" s="1">
        <v>1.2579706727951001</v>
      </c>
      <c r="E303" s="1">
        <v>2.5159413455902002</v>
      </c>
      <c r="F303" s="1">
        <v>1.22301620814949</v>
      </c>
      <c r="G303" s="1">
        <v>0</v>
      </c>
      <c r="H303" s="1">
        <v>12.5110827276</v>
      </c>
      <c r="I303" s="1">
        <v>2.60647556825</v>
      </c>
    </row>
    <row r="304" spans="1:9">
      <c r="A304" s="1" t="s">
        <v>0</v>
      </c>
      <c r="B304" s="1">
        <v>6917</v>
      </c>
      <c r="C304" s="1">
        <v>7007</v>
      </c>
      <c r="D304" s="1">
        <v>0.62898533639755105</v>
      </c>
      <c r="E304" s="1">
        <v>1.8869560091926501</v>
      </c>
      <c r="F304" s="1">
        <v>0</v>
      </c>
      <c r="G304" s="1">
        <v>0</v>
      </c>
      <c r="H304" s="1">
        <v>5.2129511365000001</v>
      </c>
      <c r="I304" s="1">
        <v>0</v>
      </c>
    </row>
    <row r="305" spans="1:9">
      <c r="A305" s="1" t="s">
        <v>0</v>
      </c>
      <c r="B305" s="1">
        <v>7008</v>
      </c>
      <c r="C305" s="1">
        <v>7098</v>
      </c>
      <c r="D305" s="1">
        <v>0.62898533639755105</v>
      </c>
      <c r="E305" s="1">
        <v>0.62898533639755105</v>
      </c>
      <c r="F305" s="1">
        <v>1.8345243122242401</v>
      </c>
      <c r="G305" s="1">
        <v>0</v>
      </c>
      <c r="H305" s="1">
        <v>11.4684925003</v>
      </c>
      <c r="I305" s="1">
        <v>0</v>
      </c>
    </row>
    <row r="306" spans="1:9">
      <c r="A306" s="1" t="s">
        <v>0</v>
      </c>
      <c r="B306" s="1">
        <v>7099</v>
      </c>
      <c r="C306" s="1">
        <v>7189</v>
      </c>
      <c r="D306" s="1">
        <v>0</v>
      </c>
      <c r="E306" s="1">
        <v>5.0318826911804102</v>
      </c>
      <c r="F306" s="1">
        <v>0</v>
      </c>
      <c r="G306" s="1">
        <v>0</v>
      </c>
      <c r="H306" s="1">
        <v>6.7768364774500096</v>
      </c>
      <c r="I306" s="1">
        <v>0.52129511365000003</v>
      </c>
    </row>
    <row r="307" spans="1:9">
      <c r="A307" s="1" t="s">
        <v>0</v>
      </c>
      <c r="B307" s="1">
        <v>7190</v>
      </c>
      <c r="C307" s="1">
        <v>7280</v>
      </c>
      <c r="D307" s="1">
        <v>0</v>
      </c>
      <c r="E307" s="1">
        <v>0.62898533639755105</v>
      </c>
      <c r="F307" s="1">
        <v>0</v>
      </c>
      <c r="G307" s="1">
        <v>0</v>
      </c>
      <c r="H307" s="1">
        <v>4.1703609092000002</v>
      </c>
      <c r="I307" s="1">
        <v>1.0425902273000001</v>
      </c>
    </row>
    <row r="308" spans="1:9">
      <c r="A308" s="1" t="s">
        <v>0</v>
      </c>
      <c r="B308" s="1">
        <v>7281</v>
      </c>
      <c r="C308" s="1">
        <v>7371</v>
      </c>
      <c r="D308" s="1">
        <v>0</v>
      </c>
      <c r="E308" s="1">
        <v>2.5159413455902002</v>
      </c>
      <c r="F308" s="1">
        <v>1.22301620814949</v>
      </c>
      <c r="G308" s="1">
        <v>0</v>
      </c>
      <c r="H308" s="1">
        <v>16.681443636800001</v>
      </c>
      <c r="I308" s="1">
        <v>0</v>
      </c>
    </row>
    <row r="309" spans="1:9">
      <c r="A309" s="1" t="s">
        <v>0</v>
      </c>
      <c r="B309" s="1">
        <v>7372</v>
      </c>
      <c r="C309" s="1">
        <v>7462</v>
      </c>
      <c r="D309" s="1">
        <v>0.62898533639755105</v>
      </c>
      <c r="E309" s="1">
        <v>175.486908854917</v>
      </c>
      <c r="F309" s="1">
        <v>7.3380972488969496</v>
      </c>
      <c r="G309" s="1">
        <v>9.1726215611211899</v>
      </c>
      <c r="H309" s="1">
        <v>141.79227091280001</v>
      </c>
      <c r="I309" s="1">
        <v>7.2981315911000104</v>
      </c>
    </row>
    <row r="310" spans="1:9">
      <c r="A310" s="1" t="s">
        <v>0</v>
      </c>
      <c r="B310" s="1">
        <v>7463</v>
      </c>
      <c r="C310" s="1">
        <v>7553</v>
      </c>
      <c r="D310" s="1">
        <v>0</v>
      </c>
      <c r="E310" s="1">
        <v>342.79700833666499</v>
      </c>
      <c r="F310" s="1">
        <v>6.1150810407474596</v>
      </c>
      <c r="G310" s="1">
        <v>15.2877026018687</v>
      </c>
      <c r="H310" s="1">
        <v>91.7479400024001</v>
      </c>
      <c r="I310" s="1">
        <v>15.117558295849999</v>
      </c>
    </row>
    <row r="311" spans="1:9">
      <c r="A311" s="1" t="s">
        <v>0</v>
      </c>
      <c r="B311" s="1">
        <v>7554</v>
      </c>
      <c r="C311" s="1">
        <v>7644</v>
      </c>
      <c r="D311" s="1">
        <v>4.4028973547828603</v>
      </c>
      <c r="E311" s="1">
        <v>78.623167049693905</v>
      </c>
      <c r="F311" s="1">
        <v>1.8345243122242401</v>
      </c>
      <c r="G311" s="1">
        <v>2.4460324162989799</v>
      </c>
      <c r="H311" s="1">
        <v>154.82464875405</v>
      </c>
      <c r="I311" s="1">
        <v>6.2555413638000097</v>
      </c>
    </row>
    <row r="312" spans="1:9">
      <c r="A312" s="1" t="s">
        <v>0</v>
      </c>
      <c r="B312" s="1">
        <v>7645</v>
      </c>
      <c r="C312" s="1">
        <v>7735</v>
      </c>
      <c r="D312" s="1">
        <v>10.063765382360801</v>
      </c>
      <c r="E312" s="1">
        <v>94.9767857960302</v>
      </c>
      <c r="F312" s="1">
        <v>3.0575405203737298</v>
      </c>
      <c r="G312" s="1">
        <v>15.8992107059434</v>
      </c>
      <c r="H312" s="1">
        <v>293.48914898495002</v>
      </c>
      <c r="I312" s="1">
        <v>15.117558295849999</v>
      </c>
    </row>
    <row r="313" spans="1:9">
      <c r="A313" s="1" t="s">
        <v>0</v>
      </c>
      <c r="B313" s="1">
        <v>7736</v>
      </c>
      <c r="C313" s="1">
        <v>7826</v>
      </c>
      <c r="D313" s="1">
        <v>35.852164174660402</v>
      </c>
      <c r="E313" s="1">
        <v>333.99121362710002</v>
      </c>
      <c r="F313" s="1">
        <v>28.7408808915131</v>
      </c>
      <c r="G313" s="1">
        <v>29.963897099662599</v>
      </c>
      <c r="H313" s="1">
        <v>867.435069113601</v>
      </c>
      <c r="I313" s="1">
        <v>37.533248182800001</v>
      </c>
    </row>
    <row r="314" spans="1:9">
      <c r="A314" s="1" t="s">
        <v>0</v>
      </c>
      <c r="B314" s="1">
        <v>7827</v>
      </c>
      <c r="C314" s="1">
        <v>7917</v>
      </c>
      <c r="D314" s="1">
        <v>45.915929557021201</v>
      </c>
      <c r="E314" s="1">
        <v>261.02891460498398</v>
      </c>
      <c r="F314" s="1">
        <v>45.863107805605999</v>
      </c>
      <c r="G314" s="1">
        <v>30.575405203737301</v>
      </c>
      <c r="H314" s="1">
        <v>1017.5680618448</v>
      </c>
      <c r="I314" s="1">
        <v>28.671231250750001</v>
      </c>
    </row>
    <row r="317" spans="1:9">
      <c r="A317" s="8" t="s">
        <v>531</v>
      </c>
    </row>
    <row r="318" spans="1:9">
      <c r="A318" s="8" t="s">
        <v>530</v>
      </c>
    </row>
    <row r="319" spans="1:9">
      <c r="A319" t="s">
        <v>502</v>
      </c>
    </row>
    <row r="320" spans="1:9">
      <c r="A320" t="s">
        <v>291</v>
      </c>
    </row>
    <row r="322" spans="1:7" ht="50" customHeight="1">
      <c r="A322" s="59"/>
      <c r="B322" s="62" t="s">
        <v>289</v>
      </c>
      <c r="C322" s="62" t="s">
        <v>299</v>
      </c>
      <c r="D322" s="63" t="s">
        <v>532</v>
      </c>
      <c r="E322" s="63" t="s">
        <v>534</v>
      </c>
      <c r="F322" s="64" t="s">
        <v>533</v>
      </c>
      <c r="G322" s="64" t="s">
        <v>535</v>
      </c>
    </row>
    <row r="323" spans="1:7">
      <c r="A323" s="1" t="s">
        <v>49</v>
      </c>
      <c r="B323" s="1">
        <v>1</v>
      </c>
      <c r="C323" s="1">
        <v>86</v>
      </c>
      <c r="D323" s="1">
        <v>0</v>
      </c>
      <c r="E323" s="1">
        <v>23.9424351075013</v>
      </c>
      <c r="F323" s="1">
        <v>51.208355892747797</v>
      </c>
      <c r="G323" s="1">
        <v>42.673629910623198</v>
      </c>
    </row>
    <row r="324" spans="1:7">
      <c r="A324" s="1" t="s">
        <v>49</v>
      </c>
      <c r="B324" s="1">
        <v>87</v>
      </c>
      <c r="C324" s="1">
        <v>172</v>
      </c>
      <c r="D324" s="1">
        <v>11.9712175537506</v>
      </c>
      <c r="E324" s="1">
        <v>59.856087768753198</v>
      </c>
      <c r="F324" s="1">
        <v>17.0694519642493</v>
      </c>
      <c r="G324" s="1">
        <v>85.347259821246297</v>
      </c>
    </row>
    <row r="325" spans="1:7">
      <c r="A325" s="1" t="s">
        <v>49</v>
      </c>
      <c r="B325" s="1">
        <v>173</v>
      </c>
      <c r="C325" s="1">
        <v>258</v>
      </c>
      <c r="D325" s="1">
        <v>11.9712175537506</v>
      </c>
      <c r="E325" s="1">
        <v>11.9712175537506</v>
      </c>
      <c r="F325" s="1">
        <v>25.604177946373898</v>
      </c>
      <c r="G325" s="1">
        <v>17.0694519642493</v>
      </c>
    </row>
    <row r="326" spans="1:7">
      <c r="A326" s="1" t="s">
        <v>49</v>
      </c>
      <c r="B326" s="1">
        <v>259</v>
      </c>
      <c r="C326" s="1">
        <v>344</v>
      </c>
      <c r="D326" s="1">
        <v>11.9712175537506</v>
      </c>
      <c r="E326" s="1">
        <v>23.9424351075013</v>
      </c>
      <c r="F326" s="1">
        <v>25.604177946373898</v>
      </c>
      <c r="G326" s="1">
        <v>17.0694519642493</v>
      </c>
    </row>
    <row r="327" spans="1:7">
      <c r="A327" s="1" t="s">
        <v>49</v>
      </c>
      <c r="B327" s="1">
        <v>345</v>
      </c>
      <c r="C327" s="1">
        <v>430</v>
      </c>
      <c r="D327" s="1">
        <v>23.9424351075013</v>
      </c>
      <c r="E327" s="1">
        <v>23.9424351075013</v>
      </c>
      <c r="F327" s="1">
        <v>0</v>
      </c>
      <c r="G327" s="1">
        <v>8.5347259821246304</v>
      </c>
    </row>
    <row r="328" spans="1:7">
      <c r="A328" s="1" t="s">
        <v>49</v>
      </c>
      <c r="B328" s="1">
        <v>431</v>
      </c>
      <c r="C328" s="1">
        <v>516</v>
      </c>
      <c r="D328" s="1">
        <v>23.9424351075013</v>
      </c>
      <c r="E328" s="1">
        <v>71.827305322503904</v>
      </c>
      <c r="F328" s="1">
        <v>0</v>
      </c>
      <c r="G328" s="1">
        <v>110.95143776762001</v>
      </c>
    </row>
    <row r="329" spans="1:7">
      <c r="A329" s="1" t="s">
        <v>49</v>
      </c>
      <c r="B329" s="1">
        <v>517</v>
      </c>
      <c r="C329" s="1">
        <v>602</v>
      </c>
      <c r="D329" s="1">
        <v>59.856087768753198</v>
      </c>
      <c r="E329" s="1">
        <v>95.7697404300052</v>
      </c>
      <c r="F329" s="1">
        <v>76.812533839121699</v>
      </c>
      <c r="G329" s="1">
        <v>93.881985803370895</v>
      </c>
    </row>
    <row r="330" spans="1:7">
      <c r="A330" s="1" t="s">
        <v>49</v>
      </c>
      <c r="B330" s="1">
        <v>603</v>
      </c>
      <c r="C330" s="1">
        <v>688</v>
      </c>
      <c r="D330" s="1">
        <v>0</v>
      </c>
      <c r="E330" s="1">
        <v>71.827305322503904</v>
      </c>
      <c r="F330" s="1">
        <v>8.5347259821246304</v>
      </c>
      <c r="G330" s="1">
        <v>42.673629910623198</v>
      </c>
    </row>
    <row r="331" spans="1:7">
      <c r="A331" s="1" t="s">
        <v>49</v>
      </c>
      <c r="B331" s="1">
        <v>689</v>
      </c>
      <c r="C331" s="1">
        <v>774</v>
      </c>
      <c r="D331" s="1">
        <v>11.9712175537506</v>
      </c>
      <c r="E331" s="1">
        <v>47.8848702150026</v>
      </c>
      <c r="F331" s="1">
        <v>0</v>
      </c>
      <c r="G331" s="1">
        <v>34.1389039284985</v>
      </c>
    </row>
    <row r="332" spans="1:7">
      <c r="A332" s="1" t="s">
        <v>49</v>
      </c>
      <c r="B332" s="1">
        <v>775</v>
      </c>
      <c r="C332" s="1">
        <v>860</v>
      </c>
      <c r="D332" s="1">
        <v>23.9424351075013</v>
      </c>
      <c r="E332" s="1">
        <v>107.740957983756</v>
      </c>
      <c r="F332" s="1">
        <v>51.208355892747797</v>
      </c>
      <c r="G332" s="1">
        <v>68.277807856997001</v>
      </c>
    </row>
    <row r="333" spans="1:7">
      <c r="A333" s="1" t="s">
        <v>49</v>
      </c>
      <c r="B333" s="1">
        <v>861</v>
      </c>
      <c r="C333" s="1">
        <v>946</v>
      </c>
      <c r="D333" s="1">
        <v>47.8848702150026</v>
      </c>
      <c r="E333" s="1">
        <v>47.8848702150026</v>
      </c>
      <c r="F333" s="1">
        <v>68.277807856997001</v>
      </c>
      <c r="G333" s="1">
        <v>59.743081874872402</v>
      </c>
    </row>
    <row r="334" spans="1:7">
      <c r="A334" s="1" t="s">
        <v>49</v>
      </c>
      <c r="B334" s="1">
        <v>947</v>
      </c>
      <c r="C334" s="1">
        <v>1032</v>
      </c>
      <c r="D334" s="1">
        <v>11.9712175537506</v>
      </c>
      <c r="E334" s="1">
        <v>83.798522876254495</v>
      </c>
      <c r="F334" s="1">
        <v>51.208355892747797</v>
      </c>
      <c r="G334" s="1">
        <v>51.208355892747797</v>
      </c>
    </row>
    <row r="335" spans="1:7">
      <c r="A335" s="1" t="s">
        <v>49</v>
      </c>
      <c r="B335" s="1">
        <v>1033</v>
      </c>
      <c r="C335" s="1">
        <v>1118</v>
      </c>
      <c r="D335" s="1">
        <v>11.9712175537506</v>
      </c>
      <c r="E335" s="1">
        <v>47.8848702150026</v>
      </c>
      <c r="F335" s="1">
        <v>51.208355892747797</v>
      </c>
      <c r="G335" s="1">
        <v>34.1389039284985</v>
      </c>
    </row>
    <row r="336" spans="1:7">
      <c r="A336" s="1" t="s">
        <v>49</v>
      </c>
      <c r="B336" s="1">
        <v>1119</v>
      </c>
      <c r="C336" s="1">
        <v>1204</v>
      </c>
      <c r="D336" s="1">
        <v>23.9424351075013</v>
      </c>
      <c r="E336" s="1">
        <v>35.913652661251902</v>
      </c>
      <c r="F336" s="1">
        <v>8.5347259821246304</v>
      </c>
      <c r="G336" s="1">
        <v>76.812533839121699</v>
      </c>
    </row>
    <row r="337" spans="1:7">
      <c r="A337" s="1" t="s">
        <v>49</v>
      </c>
      <c r="B337" s="1">
        <v>1205</v>
      </c>
      <c r="C337" s="1">
        <v>1290</v>
      </c>
      <c r="D337" s="1">
        <v>23.9424351075013</v>
      </c>
      <c r="E337" s="1">
        <v>215.48191596751201</v>
      </c>
      <c r="F337" s="1">
        <v>42.673629910623198</v>
      </c>
      <c r="G337" s="1">
        <v>93.881985803370895</v>
      </c>
    </row>
    <row r="338" spans="1:7">
      <c r="A338" s="1" t="s">
        <v>49</v>
      </c>
      <c r="B338" s="1">
        <v>1291</v>
      </c>
      <c r="C338" s="1">
        <v>1376</v>
      </c>
      <c r="D338" s="1">
        <v>35.913652661251902</v>
      </c>
      <c r="E338" s="1">
        <v>95.7697404300052</v>
      </c>
      <c r="F338" s="1">
        <v>85.347259821246297</v>
      </c>
      <c r="G338" s="1">
        <v>110.95143776762001</v>
      </c>
    </row>
    <row r="339" spans="1:7">
      <c r="A339" s="1" t="s">
        <v>49</v>
      </c>
      <c r="B339" s="1">
        <v>1377</v>
      </c>
      <c r="C339" s="1">
        <v>1462</v>
      </c>
      <c r="D339" s="1">
        <v>11.9712175537506</v>
      </c>
      <c r="E339" s="1">
        <v>167.59704575250899</v>
      </c>
      <c r="F339" s="1">
        <v>59.743081874872402</v>
      </c>
      <c r="G339" s="1">
        <v>213.36814955311601</v>
      </c>
    </row>
    <row r="340" spans="1:7">
      <c r="A340" s="1" t="s">
        <v>49</v>
      </c>
      <c r="B340" s="1">
        <v>1463</v>
      </c>
      <c r="C340" s="1">
        <v>1548</v>
      </c>
      <c r="D340" s="1">
        <v>59.856087768753198</v>
      </c>
      <c r="E340" s="1">
        <v>59.856087768753198</v>
      </c>
      <c r="F340" s="1">
        <v>93.881985803370895</v>
      </c>
      <c r="G340" s="1">
        <v>59.743081874872402</v>
      </c>
    </row>
    <row r="341" spans="1:7">
      <c r="A341" s="1" t="s">
        <v>49</v>
      </c>
      <c r="B341" s="1">
        <v>1549</v>
      </c>
      <c r="C341" s="1">
        <v>1634</v>
      </c>
      <c r="D341" s="1">
        <v>23.9424351075013</v>
      </c>
      <c r="E341" s="1">
        <v>119.712175537506</v>
      </c>
      <c r="F341" s="1">
        <v>68.277807856997001</v>
      </c>
      <c r="G341" s="1">
        <v>136.555615713994</v>
      </c>
    </row>
    <row r="342" spans="1:7">
      <c r="A342" s="1" t="s">
        <v>49</v>
      </c>
      <c r="B342" s="1">
        <v>1635</v>
      </c>
      <c r="C342" s="1">
        <v>1720</v>
      </c>
      <c r="D342" s="1">
        <v>47.8848702150026</v>
      </c>
      <c r="E342" s="1">
        <v>119.712175537506</v>
      </c>
      <c r="F342" s="1">
        <v>153.625067678243</v>
      </c>
      <c r="G342" s="1">
        <v>110.95143776762001</v>
      </c>
    </row>
    <row r="343" spans="1:7">
      <c r="A343" s="1" t="s">
        <v>49</v>
      </c>
      <c r="B343" s="1">
        <v>1721</v>
      </c>
      <c r="C343" s="1">
        <v>1806</v>
      </c>
      <c r="D343" s="1">
        <v>71.827305322503904</v>
      </c>
      <c r="E343" s="1">
        <v>239.42435107501299</v>
      </c>
      <c r="F343" s="1">
        <v>204.83342357099099</v>
      </c>
      <c r="G343" s="1">
        <v>273.111231427988</v>
      </c>
    </row>
    <row r="344" spans="1:7">
      <c r="A344" s="1" t="s">
        <v>49</v>
      </c>
      <c r="B344" s="1">
        <v>1807</v>
      </c>
      <c r="C344" s="1">
        <v>1892</v>
      </c>
      <c r="D344" s="1">
        <v>71.827305322503904</v>
      </c>
      <c r="E344" s="1">
        <v>167.59704575250899</v>
      </c>
      <c r="F344" s="1">
        <v>204.83342357099099</v>
      </c>
      <c r="G344" s="1">
        <v>145.090341696119</v>
      </c>
    </row>
    <row r="345" spans="1:7">
      <c r="A345" s="1" t="s">
        <v>49</v>
      </c>
      <c r="B345" s="1">
        <v>1893</v>
      </c>
      <c r="C345" s="1">
        <v>1978</v>
      </c>
      <c r="D345" s="1">
        <v>95.7697404300052</v>
      </c>
      <c r="E345" s="1">
        <v>239.42435107501299</v>
      </c>
      <c r="F345" s="1">
        <v>230.43760151736501</v>
      </c>
      <c r="G345" s="1">
        <v>315.78486133861099</v>
      </c>
    </row>
    <row r="346" spans="1:7">
      <c r="A346" s="1" t="s">
        <v>49</v>
      </c>
      <c r="B346" s="1">
        <v>1979</v>
      </c>
      <c r="C346" s="1">
        <v>2064</v>
      </c>
      <c r="D346" s="1">
        <v>83.798522876254495</v>
      </c>
      <c r="E346" s="1">
        <v>179.56826330626001</v>
      </c>
      <c r="F346" s="1">
        <v>119.486163749745</v>
      </c>
      <c r="G346" s="1">
        <v>452.34047705260502</v>
      </c>
    </row>
    <row r="347" spans="1:7">
      <c r="A347" s="1" t="s">
        <v>49</v>
      </c>
      <c r="B347" s="1">
        <v>2065</v>
      </c>
      <c r="C347" s="1">
        <v>2150</v>
      </c>
      <c r="D347" s="1">
        <v>83.798522876254495</v>
      </c>
      <c r="E347" s="1">
        <v>335.19409150501798</v>
      </c>
      <c r="F347" s="1">
        <v>153.625067678243</v>
      </c>
      <c r="G347" s="1">
        <v>332.85431330286099</v>
      </c>
    </row>
    <row r="348" spans="1:7">
      <c r="A348" s="1" t="s">
        <v>49</v>
      </c>
      <c r="B348" s="1">
        <v>2151</v>
      </c>
      <c r="C348" s="1">
        <v>2236</v>
      </c>
      <c r="D348" s="1">
        <v>11.9712175537506</v>
      </c>
      <c r="E348" s="1">
        <v>466.877484596275</v>
      </c>
      <c r="F348" s="1">
        <v>59.743081874872402</v>
      </c>
      <c r="G348" s="1">
        <v>580.36136678447497</v>
      </c>
    </row>
    <row r="349" spans="1:7">
      <c r="A349" s="1" t="s">
        <v>49</v>
      </c>
      <c r="B349" s="1">
        <v>2237</v>
      </c>
      <c r="C349" s="1">
        <v>2322</v>
      </c>
      <c r="D349" s="1">
        <v>59.856087768753198</v>
      </c>
      <c r="E349" s="1">
        <v>167.59704575250899</v>
      </c>
      <c r="F349" s="1">
        <v>85.347259821246297</v>
      </c>
      <c r="G349" s="1">
        <v>349.92376526711001</v>
      </c>
    </row>
    <row r="350" spans="1:7">
      <c r="A350" s="1" t="s">
        <v>49</v>
      </c>
      <c r="B350" s="1">
        <v>2323</v>
      </c>
      <c r="C350" s="1">
        <v>2408</v>
      </c>
      <c r="D350" s="1">
        <v>11.9712175537506</v>
      </c>
      <c r="E350" s="1">
        <v>119.712175537506</v>
      </c>
      <c r="F350" s="1">
        <v>34.1389039284985</v>
      </c>
      <c r="G350" s="1">
        <v>93.881985803370895</v>
      </c>
    </row>
    <row r="351" spans="1:7">
      <c r="A351" s="1" t="s">
        <v>49</v>
      </c>
      <c r="B351" s="1">
        <v>2409</v>
      </c>
      <c r="C351" s="1">
        <v>2494</v>
      </c>
      <c r="D351" s="1">
        <v>119.712175537506</v>
      </c>
      <c r="E351" s="1">
        <v>335.19409150501798</v>
      </c>
      <c r="F351" s="1">
        <v>136.555615713994</v>
      </c>
      <c r="G351" s="1">
        <v>409.66684714198198</v>
      </c>
    </row>
    <row r="352" spans="1:7">
      <c r="A352" s="1" t="s">
        <v>49</v>
      </c>
      <c r="B352" s="1">
        <v>2495</v>
      </c>
      <c r="C352" s="1">
        <v>2580</v>
      </c>
      <c r="D352" s="1">
        <v>95.7697404300052</v>
      </c>
      <c r="E352" s="1">
        <v>359.13652661251899</v>
      </c>
      <c r="F352" s="1">
        <v>153.625067678243</v>
      </c>
      <c r="G352" s="1">
        <v>443.80575107048099</v>
      </c>
    </row>
    <row r="353" spans="1:7">
      <c r="A353" s="1" t="s">
        <v>49</v>
      </c>
      <c r="B353" s="1">
        <v>2581</v>
      </c>
      <c r="C353" s="1">
        <v>2666</v>
      </c>
      <c r="D353" s="1">
        <v>23.9424351075013</v>
      </c>
      <c r="E353" s="1">
        <v>299.28043884376598</v>
      </c>
      <c r="F353" s="1">
        <v>76.812533839121699</v>
      </c>
      <c r="G353" s="1">
        <v>213.36814955311601</v>
      </c>
    </row>
    <row r="354" spans="1:7">
      <c r="A354" s="1" t="s">
        <v>49</v>
      </c>
      <c r="B354" s="1">
        <v>2667</v>
      </c>
      <c r="C354" s="1">
        <v>2752</v>
      </c>
      <c r="D354" s="1">
        <v>47.8848702150026</v>
      </c>
      <c r="E354" s="1">
        <v>95.7697404300052</v>
      </c>
      <c r="F354" s="1">
        <v>110.95143776762001</v>
      </c>
      <c r="G354" s="1">
        <v>119.486163749745</v>
      </c>
    </row>
    <row r="355" spans="1:7">
      <c r="A355" s="1" t="s">
        <v>49</v>
      </c>
      <c r="B355" s="1">
        <v>2753</v>
      </c>
      <c r="C355" s="1">
        <v>2838</v>
      </c>
      <c r="D355" s="1">
        <v>11.9712175537506</v>
      </c>
      <c r="E355" s="1">
        <v>83.798522876254495</v>
      </c>
      <c r="F355" s="1">
        <v>93.881985803370895</v>
      </c>
      <c r="G355" s="1">
        <v>153.625067678243</v>
      </c>
    </row>
    <row r="356" spans="1:7">
      <c r="A356" s="1" t="s">
        <v>49</v>
      </c>
      <c r="B356" s="1">
        <v>2839</v>
      </c>
      <c r="C356" s="1">
        <v>2924</v>
      </c>
      <c r="D356" s="1">
        <v>107.740957983756</v>
      </c>
      <c r="E356" s="1">
        <v>131.68339309125699</v>
      </c>
      <c r="F356" s="1">
        <v>187.76397160674199</v>
      </c>
      <c r="G356" s="1">
        <v>196.29869758886699</v>
      </c>
    </row>
    <row r="357" spans="1:7">
      <c r="A357" s="1" t="s">
        <v>49</v>
      </c>
      <c r="B357" s="1">
        <v>2925</v>
      </c>
      <c r="C357" s="1">
        <v>3010</v>
      </c>
      <c r="D357" s="1">
        <v>143.65461064500801</v>
      </c>
      <c r="E357" s="1">
        <v>191.53948086001</v>
      </c>
      <c r="F357" s="1">
        <v>153.625067678243</v>
      </c>
      <c r="G357" s="1">
        <v>341.38903928498502</v>
      </c>
    </row>
    <row r="358" spans="1:7">
      <c r="A358" s="1" t="s">
        <v>49</v>
      </c>
      <c r="B358" s="1">
        <v>3011</v>
      </c>
      <c r="C358" s="1">
        <v>3096</v>
      </c>
      <c r="D358" s="1">
        <v>35.913652661251902</v>
      </c>
      <c r="E358" s="1">
        <v>227.453133521262</v>
      </c>
      <c r="F358" s="1">
        <v>102.41671178549601</v>
      </c>
      <c r="G358" s="1">
        <v>341.38903928498502</v>
      </c>
    </row>
    <row r="359" spans="1:7">
      <c r="A359" s="1" t="s">
        <v>49</v>
      </c>
      <c r="B359" s="1">
        <v>3097</v>
      </c>
      <c r="C359" s="1">
        <v>3182</v>
      </c>
      <c r="D359" s="1">
        <v>35.913652661251902</v>
      </c>
      <c r="E359" s="1">
        <v>179.56826330626001</v>
      </c>
      <c r="F359" s="1">
        <v>179.22924562461699</v>
      </c>
      <c r="G359" s="1">
        <v>221.90287553524001</v>
      </c>
    </row>
    <row r="360" spans="1:7">
      <c r="A360" s="1" t="s">
        <v>49</v>
      </c>
      <c r="B360" s="1">
        <v>3183</v>
      </c>
      <c r="C360" s="1">
        <v>3268</v>
      </c>
      <c r="D360" s="1">
        <v>83.798522876254495</v>
      </c>
      <c r="E360" s="1">
        <v>299.28043884376598</v>
      </c>
      <c r="F360" s="1">
        <v>136.555615713994</v>
      </c>
      <c r="G360" s="1">
        <v>426.73629910623202</v>
      </c>
    </row>
    <row r="361" spans="1:7">
      <c r="A361" s="1" t="s">
        <v>49</v>
      </c>
      <c r="B361" s="1">
        <v>3269</v>
      </c>
      <c r="C361" s="1">
        <v>3354</v>
      </c>
      <c r="D361" s="1">
        <v>59.856087768753198</v>
      </c>
      <c r="E361" s="1">
        <v>335.19409150501798</v>
      </c>
      <c r="F361" s="1">
        <v>102.41671178549601</v>
      </c>
      <c r="G361" s="1">
        <v>443.80575107048099</v>
      </c>
    </row>
    <row r="362" spans="1:7">
      <c r="A362" s="1" t="s">
        <v>49</v>
      </c>
      <c r="B362" s="1">
        <v>3355</v>
      </c>
      <c r="C362" s="1">
        <v>3440</v>
      </c>
      <c r="D362" s="1">
        <v>47.8848702150026</v>
      </c>
      <c r="E362" s="1">
        <v>263.36678618251398</v>
      </c>
      <c r="F362" s="1">
        <v>93.881985803370895</v>
      </c>
      <c r="G362" s="1">
        <v>358.45849124923399</v>
      </c>
    </row>
    <row r="363" spans="1:7">
      <c r="A363" s="1" t="s">
        <v>49</v>
      </c>
      <c r="B363" s="1">
        <v>3441</v>
      </c>
      <c r="C363" s="1">
        <v>3526</v>
      </c>
      <c r="D363" s="1">
        <v>95.7697404300052</v>
      </c>
      <c r="E363" s="1">
        <v>383.07896172002103</v>
      </c>
      <c r="F363" s="1">
        <v>187.76397160674199</v>
      </c>
      <c r="G363" s="1">
        <v>452.34047705260502</v>
      </c>
    </row>
    <row r="364" spans="1:7">
      <c r="A364" s="1" t="s">
        <v>49</v>
      </c>
      <c r="B364" s="1">
        <v>3527</v>
      </c>
      <c r="C364" s="1">
        <v>3612</v>
      </c>
      <c r="D364" s="1">
        <v>71.827305322503904</v>
      </c>
      <c r="E364" s="1">
        <v>131.68339309125699</v>
      </c>
      <c r="F364" s="1">
        <v>145.090341696119</v>
      </c>
      <c r="G364" s="1">
        <v>162.159793660368</v>
      </c>
    </row>
    <row r="365" spans="1:7">
      <c r="A365" s="1" t="s">
        <v>49</v>
      </c>
      <c r="B365" s="1">
        <v>3613</v>
      </c>
      <c r="C365" s="1">
        <v>3698</v>
      </c>
      <c r="D365" s="1">
        <v>107.740957983756</v>
      </c>
      <c r="E365" s="1">
        <v>119.712175537506</v>
      </c>
      <c r="F365" s="1">
        <v>170.69451964249299</v>
      </c>
      <c r="G365" s="1">
        <v>145.090341696119</v>
      </c>
    </row>
    <row r="366" spans="1:7">
      <c r="A366" s="1" t="s">
        <v>49</v>
      </c>
      <c r="B366" s="1">
        <v>3699</v>
      </c>
      <c r="C366" s="1">
        <v>3784</v>
      </c>
      <c r="D366" s="1">
        <v>71.827305322503904</v>
      </c>
      <c r="E366" s="1">
        <v>83.798522876254495</v>
      </c>
      <c r="F366" s="1">
        <v>221.90287553524001</v>
      </c>
      <c r="G366" s="1">
        <v>153.625067678243</v>
      </c>
    </row>
    <row r="367" spans="1:7">
      <c r="A367" s="1" t="s">
        <v>49</v>
      </c>
      <c r="B367" s="1">
        <v>3785</v>
      </c>
      <c r="C367" s="1">
        <v>3870</v>
      </c>
      <c r="D367" s="1">
        <v>155.625828198758</v>
      </c>
      <c r="E367" s="1">
        <v>191.53948086001</v>
      </c>
      <c r="F367" s="1">
        <v>187.76397160674199</v>
      </c>
      <c r="G367" s="1">
        <v>281.645957410113</v>
      </c>
    </row>
    <row r="368" spans="1:7">
      <c r="A368" s="1" t="s">
        <v>49</v>
      </c>
      <c r="B368" s="1">
        <v>3871</v>
      </c>
      <c r="C368" s="1">
        <v>3956</v>
      </c>
      <c r="D368" s="1">
        <v>95.7697404300052</v>
      </c>
      <c r="E368" s="1">
        <v>239.42435107501299</v>
      </c>
      <c r="F368" s="1">
        <v>170.69451964249299</v>
      </c>
      <c r="G368" s="1">
        <v>264.57650544586397</v>
      </c>
    </row>
    <row r="369" spans="1:7">
      <c r="A369" s="1" t="s">
        <v>49</v>
      </c>
      <c r="B369" s="1">
        <v>3957</v>
      </c>
      <c r="C369" s="1">
        <v>4042</v>
      </c>
      <c r="D369" s="1">
        <v>71.827305322503904</v>
      </c>
      <c r="E369" s="1">
        <v>83.798522876254495</v>
      </c>
      <c r="F369" s="1">
        <v>170.69451964249299</v>
      </c>
      <c r="G369" s="1">
        <v>256.04177946373898</v>
      </c>
    </row>
    <row r="370" spans="1:7">
      <c r="A370" s="1" t="s">
        <v>49</v>
      </c>
      <c r="B370" s="1">
        <v>4043</v>
      </c>
      <c r="C370" s="1">
        <v>4128</v>
      </c>
      <c r="D370" s="1">
        <v>143.65461064500801</v>
      </c>
      <c r="E370" s="1">
        <v>251.39556862876401</v>
      </c>
      <c r="F370" s="1">
        <v>187.76397160674199</v>
      </c>
      <c r="G370" s="1">
        <v>452.34047705260502</v>
      </c>
    </row>
    <row r="371" spans="1:7">
      <c r="A371" s="1" t="s">
        <v>49</v>
      </c>
      <c r="B371" s="1">
        <v>4129</v>
      </c>
      <c r="C371" s="1">
        <v>4214</v>
      </c>
      <c r="D371" s="1">
        <v>35.913652661251902</v>
      </c>
      <c r="E371" s="1">
        <v>191.53948086001</v>
      </c>
      <c r="F371" s="1">
        <v>102.41671178549601</v>
      </c>
      <c r="G371" s="1">
        <v>563.291914820226</v>
      </c>
    </row>
    <row r="372" spans="1:7">
      <c r="A372" s="1" t="s">
        <v>49</v>
      </c>
      <c r="B372" s="1">
        <v>4215</v>
      </c>
      <c r="C372" s="1">
        <v>4300</v>
      </c>
      <c r="D372" s="1">
        <v>59.856087768753198</v>
      </c>
      <c r="E372" s="1">
        <v>263.36678618251398</v>
      </c>
      <c r="F372" s="1">
        <v>119.486163749745</v>
      </c>
      <c r="G372" s="1">
        <v>213.36814955311601</v>
      </c>
    </row>
    <row r="373" spans="1:7">
      <c r="A373" s="1" t="s">
        <v>49</v>
      </c>
      <c r="B373" s="1">
        <v>4301</v>
      </c>
      <c r="C373" s="1">
        <v>4386</v>
      </c>
      <c r="D373" s="1">
        <v>47.8848702150026</v>
      </c>
      <c r="E373" s="1">
        <v>71.827305322503904</v>
      </c>
      <c r="F373" s="1">
        <v>51.208355892747797</v>
      </c>
      <c r="G373" s="1">
        <v>25.604177946373898</v>
      </c>
    </row>
    <row r="374" spans="1:7">
      <c r="A374" s="1" t="s">
        <v>49</v>
      </c>
      <c r="B374" s="1">
        <v>4387</v>
      </c>
      <c r="C374" s="1">
        <v>4472</v>
      </c>
      <c r="D374" s="1">
        <v>11.9712175537506</v>
      </c>
      <c r="E374" s="1">
        <v>59.856087768753198</v>
      </c>
      <c r="F374" s="1">
        <v>59.743081874872402</v>
      </c>
      <c r="G374" s="1">
        <v>42.673629910623198</v>
      </c>
    </row>
    <row r="375" spans="1:7">
      <c r="A375" s="1" t="s">
        <v>49</v>
      </c>
      <c r="B375" s="1">
        <v>4473</v>
      </c>
      <c r="C375" s="1">
        <v>4558</v>
      </c>
      <c r="D375" s="1">
        <v>107.740957983756</v>
      </c>
      <c r="E375" s="1">
        <v>227.453133521262</v>
      </c>
      <c r="F375" s="1">
        <v>17.0694519642493</v>
      </c>
      <c r="G375" s="1">
        <v>76.812533839121699</v>
      </c>
    </row>
    <row r="376" spans="1:7">
      <c r="A376" s="1" t="s">
        <v>49</v>
      </c>
      <c r="B376" s="1">
        <v>4559</v>
      </c>
      <c r="C376" s="1">
        <v>4644</v>
      </c>
      <c r="D376" s="1">
        <v>23.9424351075013</v>
      </c>
      <c r="E376" s="1">
        <v>167.59704575250899</v>
      </c>
      <c r="F376" s="1">
        <v>17.0694519642493</v>
      </c>
      <c r="G376" s="1">
        <v>76.812533839121699</v>
      </c>
    </row>
    <row r="377" spans="1:7">
      <c r="A377" s="1" t="s">
        <v>49</v>
      </c>
      <c r="B377" s="1">
        <v>4645</v>
      </c>
      <c r="C377" s="1">
        <v>4730</v>
      </c>
      <c r="D377" s="1">
        <v>71.827305322503904</v>
      </c>
      <c r="E377" s="1">
        <v>167.59704575250899</v>
      </c>
      <c r="F377" s="1">
        <v>25.604177946373898</v>
      </c>
      <c r="G377" s="1">
        <v>119.486163749745</v>
      </c>
    </row>
    <row r="378" spans="1:7">
      <c r="A378" s="1" t="s">
        <v>49</v>
      </c>
      <c r="B378" s="1">
        <v>4731</v>
      </c>
      <c r="C378" s="1">
        <v>4816</v>
      </c>
      <c r="D378" s="1">
        <v>83.798522876254495</v>
      </c>
      <c r="E378" s="1">
        <v>59.856087768753198</v>
      </c>
      <c r="F378" s="1">
        <v>34.1389039284985</v>
      </c>
      <c r="G378" s="1">
        <v>76.812533839121699</v>
      </c>
    </row>
    <row r="379" spans="1:7">
      <c r="A379" s="1" t="s">
        <v>49</v>
      </c>
      <c r="B379" s="1">
        <v>4817</v>
      </c>
      <c r="C379" s="1">
        <v>4902</v>
      </c>
      <c r="D379" s="1">
        <v>47.8848702150026</v>
      </c>
      <c r="E379" s="1">
        <v>167.59704575250899</v>
      </c>
      <c r="F379" s="1">
        <v>51.208355892747797</v>
      </c>
      <c r="G379" s="1">
        <v>85.347259821246297</v>
      </c>
    </row>
    <row r="380" spans="1:7">
      <c r="A380" s="1" t="s">
        <v>49</v>
      </c>
      <c r="B380" s="1">
        <v>4903</v>
      </c>
      <c r="C380" s="1">
        <v>4988</v>
      </c>
      <c r="D380" s="1">
        <v>35.913652661251902</v>
      </c>
      <c r="E380" s="1">
        <v>179.56826330626001</v>
      </c>
      <c r="F380" s="1">
        <v>17.0694519642493</v>
      </c>
      <c r="G380" s="1">
        <v>85.347259821246297</v>
      </c>
    </row>
    <row r="381" spans="1:7">
      <c r="A381" s="1" t="s">
        <v>49</v>
      </c>
      <c r="B381" s="1">
        <v>4989</v>
      </c>
      <c r="C381" s="1">
        <v>5074</v>
      </c>
      <c r="D381" s="1">
        <v>35.913652661251902</v>
      </c>
      <c r="E381" s="1">
        <v>143.65461064500801</v>
      </c>
      <c r="F381" s="1">
        <v>17.0694519642493</v>
      </c>
      <c r="G381" s="1">
        <v>85.347259821246297</v>
      </c>
    </row>
    <row r="382" spans="1:7">
      <c r="A382" s="1" t="s">
        <v>49</v>
      </c>
      <c r="B382" s="1">
        <v>5075</v>
      </c>
      <c r="C382" s="1">
        <v>5160</v>
      </c>
      <c r="D382" s="1">
        <v>59.856087768753198</v>
      </c>
      <c r="E382" s="1">
        <v>59.856087768753198</v>
      </c>
      <c r="F382" s="1">
        <v>42.673629910623198</v>
      </c>
      <c r="G382" s="1">
        <v>85.347259821246297</v>
      </c>
    </row>
    <row r="383" spans="1:7">
      <c r="A383" s="1" t="s">
        <v>49</v>
      </c>
      <c r="B383" s="1">
        <v>5161</v>
      </c>
      <c r="C383" s="1">
        <v>5246</v>
      </c>
      <c r="D383" s="1">
        <v>47.8848702150026</v>
      </c>
      <c r="E383" s="1">
        <v>71.827305322503904</v>
      </c>
      <c r="F383" s="1">
        <v>34.1389039284985</v>
      </c>
      <c r="G383" s="1">
        <v>85.347259821246297</v>
      </c>
    </row>
    <row r="384" spans="1:7">
      <c r="A384" s="1" t="s">
        <v>49</v>
      </c>
      <c r="B384" s="1">
        <v>5247</v>
      </c>
      <c r="C384" s="1">
        <v>5332</v>
      </c>
      <c r="D384" s="1">
        <v>35.913652661251902</v>
      </c>
      <c r="E384" s="1">
        <v>107.740957983756</v>
      </c>
      <c r="F384" s="1">
        <v>42.673629910623198</v>
      </c>
      <c r="G384" s="1">
        <v>76.812533839121699</v>
      </c>
    </row>
    <row r="385" spans="1:7">
      <c r="A385" s="1" t="s">
        <v>49</v>
      </c>
      <c r="B385" s="1">
        <v>5333</v>
      </c>
      <c r="C385" s="1">
        <v>5418</v>
      </c>
      <c r="D385" s="1">
        <v>71.827305322503904</v>
      </c>
      <c r="E385" s="1">
        <v>299.28043884376598</v>
      </c>
      <c r="F385" s="1">
        <v>68.277807856997001</v>
      </c>
      <c r="G385" s="1">
        <v>145.090341696119</v>
      </c>
    </row>
    <row r="386" spans="1:7">
      <c r="A386" s="1" t="s">
        <v>49</v>
      </c>
      <c r="B386" s="1">
        <v>5419</v>
      </c>
      <c r="C386" s="1">
        <v>5504</v>
      </c>
      <c r="D386" s="1">
        <v>47.8848702150026</v>
      </c>
      <c r="E386" s="1">
        <v>155.625828198758</v>
      </c>
      <c r="F386" s="1">
        <v>34.1389039284985</v>
      </c>
      <c r="G386" s="1">
        <v>102.41671178549601</v>
      </c>
    </row>
    <row r="387" spans="1:7">
      <c r="A387" s="1" t="s">
        <v>49</v>
      </c>
      <c r="B387" s="1">
        <v>5505</v>
      </c>
      <c r="C387" s="1">
        <v>5590</v>
      </c>
      <c r="D387" s="1">
        <v>35.913652661251902</v>
      </c>
      <c r="E387" s="1">
        <v>59.856087768753198</v>
      </c>
      <c r="F387" s="1">
        <v>59.743081874872402</v>
      </c>
      <c r="G387" s="1">
        <v>51.208355892747797</v>
      </c>
    </row>
    <row r="388" spans="1:7">
      <c r="A388" s="1" t="s">
        <v>49</v>
      </c>
      <c r="B388" s="1">
        <v>5591</v>
      </c>
      <c r="C388" s="1">
        <v>5676</v>
      </c>
      <c r="D388" s="1">
        <v>47.8848702150026</v>
      </c>
      <c r="E388" s="1">
        <v>155.625828198758</v>
      </c>
      <c r="F388" s="1">
        <v>8.5347259821246304</v>
      </c>
      <c r="G388" s="1">
        <v>187.76397160674199</v>
      </c>
    </row>
    <row r="389" spans="1:7">
      <c r="A389" s="1" t="s">
        <v>49</v>
      </c>
      <c r="B389" s="1">
        <v>5677</v>
      </c>
      <c r="C389" s="1">
        <v>5762</v>
      </c>
      <c r="D389" s="1">
        <v>47.8848702150026</v>
      </c>
      <c r="E389" s="1">
        <v>263.36678618251398</v>
      </c>
      <c r="F389" s="1">
        <v>42.673629910623198</v>
      </c>
      <c r="G389" s="1">
        <v>153.625067678243</v>
      </c>
    </row>
    <row r="390" spans="1:7">
      <c r="A390" s="1" t="s">
        <v>49</v>
      </c>
      <c r="B390" s="1">
        <v>5763</v>
      </c>
      <c r="C390" s="1">
        <v>5848</v>
      </c>
      <c r="D390" s="1">
        <v>47.8848702150026</v>
      </c>
      <c r="E390" s="1">
        <v>203.51069841376099</v>
      </c>
      <c r="F390" s="1">
        <v>42.673629910623198</v>
      </c>
      <c r="G390" s="1">
        <v>162.159793660368</v>
      </c>
    </row>
    <row r="391" spans="1:7">
      <c r="A391" s="1" t="s">
        <v>49</v>
      </c>
      <c r="B391" s="1">
        <v>5849</v>
      </c>
      <c r="C391" s="1">
        <v>5934</v>
      </c>
      <c r="D391" s="1">
        <v>59.856087768753198</v>
      </c>
      <c r="E391" s="1">
        <v>95.7697404300052</v>
      </c>
      <c r="F391" s="1">
        <v>8.5347259821246304</v>
      </c>
      <c r="G391" s="1">
        <v>85.347259821246297</v>
      </c>
    </row>
    <row r="392" spans="1:7">
      <c r="A392" s="1" t="s">
        <v>49</v>
      </c>
      <c r="B392" s="1">
        <v>5935</v>
      </c>
      <c r="C392" s="1">
        <v>6020</v>
      </c>
      <c r="D392" s="1">
        <v>47.8848702150026</v>
      </c>
      <c r="E392" s="1">
        <v>131.68339309125699</v>
      </c>
      <c r="F392" s="1">
        <v>17.0694519642493</v>
      </c>
      <c r="G392" s="1">
        <v>128.020889731869</v>
      </c>
    </row>
    <row r="393" spans="1:7">
      <c r="A393" s="1" t="s">
        <v>49</v>
      </c>
      <c r="B393" s="1">
        <v>6021</v>
      </c>
      <c r="C393" s="1">
        <v>6106</v>
      </c>
      <c r="D393" s="1">
        <v>23.9424351075013</v>
      </c>
      <c r="E393" s="1">
        <v>191.53948086001</v>
      </c>
      <c r="F393" s="1">
        <v>8.5347259821246304</v>
      </c>
      <c r="G393" s="1">
        <v>59.743081874872402</v>
      </c>
    </row>
    <row r="394" spans="1:7">
      <c r="A394" s="1" t="s">
        <v>49</v>
      </c>
      <c r="B394" s="1">
        <v>6107</v>
      </c>
      <c r="C394" s="1">
        <v>6192</v>
      </c>
      <c r="D394" s="1">
        <v>35.913652661251902</v>
      </c>
      <c r="E394" s="1">
        <v>119.712175537506</v>
      </c>
      <c r="F394" s="1">
        <v>17.0694519642493</v>
      </c>
      <c r="G394" s="1">
        <v>204.83342357099099</v>
      </c>
    </row>
    <row r="395" spans="1:7">
      <c r="A395" s="1" t="s">
        <v>49</v>
      </c>
      <c r="B395" s="1">
        <v>6193</v>
      </c>
      <c r="C395" s="1">
        <v>6278</v>
      </c>
      <c r="D395" s="1">
        <v>107.740957983756</v>
      </c>
      <c r="E395" s="1">
        <v>107.740957983756</v>
      </c>
      <c r="F395" s="1">
        <v>110.95143776762001</v>
      </c>
      <c r="G395" s="1">
        <v>76.812533839121699</v>
      </c>
    </row>
    <row r="396" spans="1:7">
      <c r="A396" s="1" t="s">
        <v>49</v>
      </c>
      <c r="B396" s="1">
        <v>6279</v>
      </c>
      <c r="C396" s="1">
        <v>6364</v>
      </c>
      <c r="D396" s="1">
        <v>83.798522876254495</v>
      </c>
      <c r="E396" s="1">
        <v>251.39556862876401</v>
      </c>
      <c r="F396" s="1">
        <v>102.41671178549601</v>
      </c>
      <c r="G396" s="1">
        <v>110.95143776762001</v>
      </c>
    </row>
    <row r="397" spans="1:7">
      <c r="A397" s="1" t="s">
        <v>49</v>
      </c>
      <c r="B397" s="1">
        <v>6365</v>
      </c>
      <c r="C397" s="1">
        <v>6450</v>
      </c>
      <c r="D397" s="1">
        <v>35.913652661251902</v>
      </c>
      <c r="E397" s="1">
        <v>167.59704575250899</v>
      </c>
      <c r="F397" s="1">
        <v>51.208355892747797</v>
      </c>
      <c r="G397" s="1">
        <v>170.69451964249299</v>
      </c>
    </row>
    <row r="398" spans="1:7">
      <c r="A398" s="1" t="s">
        <v>49</v>
      </c>
      <c r="B398" s="1">
        <v>6451</v>
      </c>
      <c r="C398" s="1">
        <v>6536</v>
      </c>
      <c r="D398" s="1">
        <v>0</v>
      </c>
      <c r="E398" s="1">
        <v>107.740957983756</v>
      </c>
      <c r="F398" s="1">
        <v>0</v>
      </c>
      <c r="G398" s="1">
        <v>51.208355892747797</v>
      </c>
    </row>
    <row r="399" spans="1:7">
      <c r="A399" s="1" t="s">
        <v>49</v>
      </c>
      <c r="B399" s="1">
        <v>6537</v>
      </c>
      <c r="C399" s="1">
        <v>6622</v>
      </c>
      <c r="D399" s="1">
        <v>23.9424351075013</v>
      </c>
      <c r="E399" s="1">
        <v>71.827305322503904</v>
      </c>
      <c r="F399" s="1">
        <v>17.0694519642493</v>
      </c>
      <c r="G399" s="1">
        <v>102.41671178549601</v>
      </c>
    </row>
    <row r="400" spans="1:7">
      <c r="A400" s="1" t="s">
        <v>49</v>
      </c>
      <c r="B400" s="1">
        <v>6623</v>
      </c>
      <c r="C400" s="1">
        <v>6708</v>
      </c>
      <c r="D400" s="1">
        <v>11.9712175537506</v>
      </c>
      <c r="E400" s="1">
        <v>131.68339309125699</v>
      </c>
      <c r="F400" s="1">
        <v>17.0694519642493</v>
      </c>
      <c r="G400" s="1">
        <v>187.76397160674199</v>
      </c>
    </row>
    <row r="401" spans="1:7">
      <c r="A401" s="1" t="s">
        <v>49</v>
      </c>
      <c r="B401" s="1">
        <v>6709</v>
      </c>
      <c r="C401" s="1">
        <v>6794</v>
      </c>
      <c r="D401" s="1">
        <v>23.9424351075013</v>
      </c>
      <c r="E401" s="1">
        <v>83.798522876254495</v>
      </c>
      <c r="F401" s="1">
        <v>34.1389039284985</v>
      </c>
      <c r="G401" s="1">
        <v>85.347259821246297</v>
      </c>
    </row>
    <row r="402" spans="1:7">
      <c r="A402" s="1" t="s">
        <v>49</v>
      </c>
      <c r="B402" s="1">
        <v>6795</v>
      </c>
      <c r="C402" s="1">
        <v>6880</v>
      </c>
      <c r="D402" s="1">
        <v>23.9424351075013</v>
      </c>
      <c r="E402" s="1">
        <v>71.827305322503904</v>
      </c>
      <c r="F402" s="1">
        <v>25.604177946373898</v>
      </c>
      <c r="G402" s="1">
        <v>102.41671178549601</v>
      </c>
    </row>
    <row r="403" spans="1:7">
      <c r="A403" s="1" t="s">
        <v>49</v>
      </c>
      <c r="B403" s="1">
        <v>6881</v>
      </c>
      <c r="C403" s="1">
        <v>6966</v>
      </c>
      <c r="D403" s="1">
        <v>0</v>
      </c>
      <c r="E403" s="1">
        <v>23.9424351075013</v>
      </c>
      <c r="F403" s="1">
        <v>34.1389039284985</v>
      </c>
      <c r="G403" s="1">
        <v>136.555615713994</v>
      </c>
    </row>
    <row r="404" spans="1:7">
      <c r="A404" s="1" t="s">
        <v>49</v>
      </c>
      <c r="B404" s="1">
        <v>6967</v>
      </c>
      <c r="C404" s="1">
        <v>7052</v>
      </c>
      <c r="D404" s="1">
        <v>71.827305322503904</v>
      </c>
      <c r="E404" s="1">
        <v>107.740957983756</v>
      </c>
      <c r="F404" s="1">
        <v>486.47938098110399</v>
      </c>
      <c r="G404" s="1">
        <v>580.36136678447497</v>
      </c>
    </row>
    <row r="405" spans="1:7">
      <c r="A405" s="1" t="s">
        <v>49</v>
      </c>
      <c r="B405" s="1">
        <v>7053</v>
      </c>
      <c r="C405" s="1">
        <v>7138</v>
      </c>
      <c r="D405" s="1">
        <v>83.798522876254495</v>
      </c>
      <c r="E405" s="1">
        <v>131.68339309125699</v>
      </c>
      <c r="F405" s="1">
        <v>213.36814955311601</v>
      </c>
      <c r="G405" s="1">
        <v>469.40992901685502</v>
      </c>
    </row>
    <row r="406" spans="1:7">
      <c r="A406" s="1" t="s">
        <v>49</v>
      </c>
      <c r="B406" s="1">
        <v>7139</v>
      </c>
      <c r="C406" s="1">
        <v>7224</v>
      </c>
      <c r="D406" s="1">
        <v>23.9424351075013</v>
      </c>
      <c r="E406" s="1">
        <v>95.7697404300052</v>
      </c>
      <c r="F406" s="1">
        <v>51.208355892747797</v>
      </c>
      <c r="G406" s="1">
        <v>281.645957410113</v>
      </c>
    </row>
    <row r="407" spans="1:7">
      <c r="A407" s="1" t="s">
        <v>49</v>
      </c>
      <c r="B407" s="1">
        <v>7225</v>
      </c>
      <c r="C407" s="1">
        <v>7310</v>
      </c>
      <c r="D407" s="1">
        <v>83.798522876254495</v>
      </c>
      <c r="E407" s="1">
        <v>155.625828198758</v>
      </c>
      <c r="F407" s="1">
        <v>349.92376526711001</v>
      </c>
      <c r="G407" s="1">
        <v>554.757188838101</v>
      </c>
    </row>
    <row r="408" spans="1:7">
      <c r="A408" s="1" t="s">
        <v>49</v>
      </c>
      <c r="B408" s="1">
        <v>7311</v>
      </c>
      <c r="C408" s="1">
        <v>7396</v>
      </c>
      <c r="D408" s="1">
        <v>107.740957983756</v>
      </c>
      <c r="E408" s="1">
        <v>167.59704575250899</v>
      </c>
      <c r="F408" s="1">
        <v>563.291914820226</v>
      </c>
      <c r="G408" s="1">
        <v>853.47259821246303</v>
      </c>
    </row>
    <row r="409" spans="1:7">
      <c r="A409" s="1" t="s">
        <v>49</v>
      </c>
      <c r="B409" s="1">
        <v>7397</v>
      </c>
      <c r="C409" s="1">
        <v>7482</v>
      </c>
      <c r="D409" s="1">
        <v>71.827305322503904</v>
      </c>
      <c r="E409" s="1">
        <v>83.798522876254495</v>
      </c>
      <c r="F409" s="1">
        <v>298.71540937436203</v>
      </c>
      <c r="G409" s="1">
        <v>273.111231427988</v>
      </c>
    </row>
    <row r="410" spans="1:7">
      <c r="A410" s="1" t="s">
        <v>49</v>
      </c>
      <c r="B410" s="1">
        <v>7483</v>
      </c>
      <c r="C410" s="1">
        <v>7568</v>
      </c>
      <c r="D410" s="1">
        <v>0</v>
      </c>
      <c r="E410" s="1">
        <v>11.9712175537506</v>
      </c>
      <c r="F410" s="1">
        <v>0</v>
      </c>
      <c r="G410" s="1">
        <v>8.5347259821246304</v>
      </c>
    </row>
  </sheetData>
  <mergeCells count="2">
    <mergeCell ref="J6:K6"/>
    <mergeCell ref="L6:M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7FC93-5695-0445-9250-A13402E7B868}">
  <dimension ref="A1:I98"/>
  <sheetViews>
    <sheetView workbookViewId="0">
      <selection activeCell="H35" sqref="H35:I35"/>
    </sheetView>
  </sheetViews>
  <sheetFormatPr baseColWidth="10" defaultRowHeight="16"/>
  <cols>
    <col min="4" max="4" width="36.5" style="74" customWidth="1"/>
    <col min="5" max="5" width="36.83203125" style="74" customWidth="1"/>
    <col min="8" max="8" width="37.1640625" customWidth="1"/>
    <col min="9" max="9" width="36.1640625" style="74" customWidth="1"/>
    <col min="10" max="10" width="31.83203125" customWidth="1"/>
  </cols>
  <sheetData>
    <row r="1" spans="1:9">
      <c r="A1" s="66" t="s">
        <v>320</v>
      </c>
    </row>
    <row r="2" spans="1:9" s="8" customFormat="1">
      <c r="A2" s="8" t="s">
        <v>338</v>
      </c>
      <c r="D2" s="53"/>
      <c r="E2" s="53"/>
      <c r="I2" s="53"/>
    </row>
    <row r="3" spans="1:9" s="8" customFormat="1">
      <c r="A3" t="s">
        <v>286</v>
      </c>
      <c r="D3" s="53"/>
      <c r="E3" s="53"/>
      <c r="H3" s="24"/>
      <c r="I3" s="76"/>
    </row>
    <row r="4" spans="1:9">
      <c r="H4" s="116" t="s">
        <v>300</v>
      </c>
      <c r="I4" s="116"/>
    </row>
    <row r="5" spans="1:9">
      <c r="A5" s="1"/>
      <c r="B5" s="1" t="s">
        <v>289</v>
      </c>
      <c r="C5" s="1" t="s">
        <v>45</v>
      </c>
      <c r="D5" s="52" t="s">
        <v>352</v>
      </c>
      <c r="E5" s="52" t="s">
        <v>353</v>
      </c>
      <c r="H5" s="1" t="s">
        <v>48</v>
      </c>
      <c r="I5" s="52" t="s">
        <v>46</v>
      </c>
    </row>
    <row r="6" spans="1:9">
      <c r="A6" s="1" t="s">
        <v>43</v>
      </c>
      <c r="B6" s="1">
        <v>1</v>
      </c>
      <c r="C6" s="1">
        <v>91</v>
      </c>
      <c r="D6" s="52">
        <v>371.53474549224899</v>
      </c>
      <c r="E6" s="52">
        <v>20.451453880307302</v>
      </c>
      <c r="H6" s="1">
        <v>1</v>
      </c>
      <c r="I6" s="52">
        <v>2.06</v>
      </c>
    </row>
    <row r="7" spans="1:9">
      <c r="A7" s="1" t="s">
        <v>43</v>
      </c>
      <c r="B7" s="1">
        <v>92</v>
      </c>
      <c r="C7" s="1">
        <v>182</v>
      </c>
      <c r="D7" s="52">
        <v>25.564317350384101</v>
      </c>
      <c r="E7" s="52">
        <v>193.43666795124</v>
      </c>
      <c r="H7" s="1">
        <v>2</v>
      </c>
      <c r="I7" s="52">
        <v>3.27</v>
      </c>
    </row>
    <row r="8" spans="1:9">
      <c r="A8" s="1" t="s">
        <v>43</v>
      </c>
      <c r="B8" s="1">
        <v>183</v>
      </c>
      <c r="C8" s="1">
        <v>273</v>
      </c>
      <c r="D8" s="52">
        <v>43.459339495652898</v>
      </c>
      <c r="E8" s="52">
        <v>87.770822902985302</v>
      </c>
      <c r="H8" s="1">
        <v>3</v>
      </c>
      <c r="I8" s="52">
        <v>3.01</v>
      </c>
    </row>
    <row r="9" spans="1:9">
      <c r="A9" s="1" t="s">
        <v>43</v>
      </c>
      <c r="B9" s="1">
        <v>274</v>
      </c>
      <c r="C9" s="1">
        <v>364</v>
      </c>
      <c r="D9" s="52">
        <v>122.708723281844</v>
      </c>
      <c r="E9" s="52">
        <v>161.907343219099</v>
      </c>
      <c r="H9" s="1">
        <v>4</v>
      </c>
      <c r="I9" s="52">
        <v>3.01</v>
      </c>
    </row>
    <row r="10" spans="1:9">
      <c r="A10" s="1" t="s">
        <v>43</v>
      </c>
      <c r="B10" s="1">
        <v>365</v>
      </c>
      <c r="C10" s="1">
        <v>455</v>
      </c>
      <c r="D10" s="52">
        <v>119.300147635126</v>
      </c>
      <c r="E10" s="52">
        <v>247.12173438704599</v>
      </c>
      <c r="H10" s="1">
        <v>5</v>
      </c>
      <c r="I10" s="52">
        <v>2.6</v>
      </c>
    </row>
    <row r="11" spans="1:9">
      <c r="A11" s="1" t="s">
        <v>43</v>
      </c>
      <c r="B11" s="1">
        <v>456</v>
      </c>
      <c r="C11" s="1">
        <v>546</v>
      </c>
      <c r="D11" s="52">
        <v>484.86988574561798</v>
      </c>
      <c r="E11" s="52">
        <v>8.5214391167946903</v>
      </c>
      <c r="H11" s="1">
        <v>6</v>
      </c>
      <c r="I11" s="52">
        <v>2.68</v>
      </c>
    </row>
    <row r="12" spans="1:9">
      <c r="A12" s="1" t="s">
        <v>43</v>
      </c>
      <c r="B12" s="1">
        <v>547</v>
      </c>
      <c r="C12" s="1">
        <v>637</v>
      </c>
      <c r="D12" s="52">
        <v>10.225726940153599</v>
      </c>
      <c r="E12" s="52">
        <v>14.486446498551</v>
      </c>
      <c r="H12" s="1">
        <v>7</v>
      </c>
      <c r="I12" s="52">
        <v>3.34</v>
      </c>
    </row>
    <row r="13" spans="1:9">
      <c r="A13" s="1" t="s">
        <v>43</v>
      </c>
      <c r="B13" s="1">
        <v>638</v>
      </c>
      <c r="C13" s="1">
        <v>728</v>
      </c>
      <c r="D13" s="52">
        <v>46.867915142370798</v>
      </c>
      <c r="E13" s="52">
        <v>0</v>
      </c>
      <c r="H13" s="1">
        <v>8</v>
      </c>
      <c r="I13" s="52">
        <v>3.19</v>
      </c>
    </row>
    <row r="14" spans="1:9">
      <c r="A14" s="1" t="s">
        <v>43</v>
      </c>
      <c r="B14" s="1">
        <v>729</v>
      </c>
      <c r="C14" s="1">
        <v>819</v>
      </c>
      <c r="D14" s="52">
        <v>63.058649464280698</v>
      </c>
      <c r="E14" s="52">
        <v>13.634302586871501</v>
      </c>
      <c r="H14" s="1">
        <v>9</v>
      </c>
      <c r="I14" s="52">
        <v>3.2</v>
      </c>
    </row>
    <row r="15" spans="1:9">
      <c r="A15" s="1" t="s">
        <v>43</v>
      </c>
      <c r="B15" s="1">
        <v>820</v>
      </c>
      <c r="C15" s="1">
        <v>910</v>
      </c>
      <c r="D15" s="52">
        <v>50.276490789088697</v>
      </c>
      <c r="E15" s="52">
        <v>13.634302586871501</v>
      </c>
      <c r="H15" s="1">
        <v>10</v>
      </c>
      <c r="I15" s="52">
        <v>9.2200000000000006</v>
      </c>
    </row>
    <row r="16" spans="1:9">
      <c r="A16" s="1" t="s">
        <v>43</v>
      </c>
      <c r="B16" s="1">
        <v>911</v>
      </c>
      <c r="C16" s="1">
        <v>1001</v>
      </c>
      <c r="D16" s="52">
        <v>15.338590410230401</v>
      </c>
      <c r="E16" s="52">
        <v>44.311483407332403</v>
      </c>
      <c r="H16" s="1">
        <v>11</v>
      </c>
      <c r="I16" s="52">
        <v>3.76</v>
      </c>
    </row>
    <row r="17" spans="1:9">
      <c r="A17" s="1" t="s">
        <v>43</v>
      </c>
      <c r="B17" s="1">
        <v>1002</v>
      </c>
      <c r="C17" s="1">
        <v>1092</v>
      </c>
      <c r="D17" s="52">
        <v>21.3035977919867</v>
      </c>
      <c r="E17" s="52">
        <v>20.451453880307302</v>
      </c>
      <c r="H17" s="1">
        <v>12</v>
      </c>
      <c r="I17" s="52">
        <v>3.52</v>
      </c>
    </row>
    <row r="18" spans="1:9">
      <c r="A18" s="1" t="s">
        <v>43</v>
      </c>
      <c r="B18" s="1">
        <v>1093</v>
      </c>
      <c r="C18" s="1">
        <v>1183</v>
      </c>
      <c r="D18" s="52">
        <v>96.292262019779997</v>
      </c>
      <c r="E18" s="52">
        <v>9.3735830284741599</v>
      </c>
      <c r="H18" s="1">
        <v>13</v>
      </c>
      <c r="I18" s="52">
        <v>2.88</v>
      </c>
    </row>
    <row r="19" spans="1:9">
      <c r="A19" s="1" t="s">
        <v>43</v>
      </c>
      <c r="B19" s="1">
        <v>1184</v>
      </c>
      <c r="C19" s="1">
        <v>1274</v>
      </c>
      <c r="D19" s="52">
        <v>109.92656460665199</v>
      </c>
      <c r="E19" s="52">
        <v>56.241498170844999</v>
      </c>
      <c r="H19" s="1">
        <v>14</v>
      </c>
      <c r="I19" s="52">
        <v>3.84</v>
      </c>
    </row>
    <row r="20" spans="1:9">
      <c r="A20" s="1" t="s">
        <v>43</v>
      </c>
      <c r="B20" s="1">
        <v>1275</v>
      </c>
      <c r="C20" s="1">
        <v>1365</v>
      </c>
      <c r="D20" s="52">
        <v>21.3035977919867</v>
      </c>
      <c r="E20" s="52">
        <v>11.077870851833101</v>
      </c>
      <c r="H20" s="1">
        <v>15</v>
      </c>
      <c r="I20" s="52">
        <v>3.71</v>
      </c>
    </row>
    <row r="21" spans="1:9">
      <c r="A21" s="1" t="s">
        <v>43</v>
      </c>
      <c r="B21" s="1">
        <v>1366</v>
      </c>
      <c r="C21" s="1">
        <v>1456</v>
      </c>
      <c r="D21" s="52">
        <v>8.5214391167946903</v>
      </c>
      <c r="E21" s="52">
        <v>21.3035977919867</v>
      </c>
      <c r="H21" s="1">
        <v>16</v>
      </c>
      <c r="I21" s="52">
        <v>4.1100000000000003</v>
      </c>
    </row>
    <row r="22" spans="1:9">
      <c r="A22" s="1" t="s">
        <v>43</v>
      </c>
      <c r="B22" s="1">
        <v>1457</v>
      </c>
      <c r="C22" s="1">
        <v>1547</v>
      </c>
      <c r="D22" s="52">
        <v>7.6692952051152199</v>
      </c>
      <c r="E22" s="52">
        <v>8.5214391167946903</v>
      </c>
      <c r="H22" s="1">
        <v>17</v>
      </c>
      <c r="I22" s="52">
        <v>4.04</v>
      </c>
    </row>
    <row r="23" spans="1:9">
      <c r="A23" s="1" t="s">
        <v>43</v>
      </c>
      <c r="B23" s="1">
        <v>1548</v>
      </c>
      <c r="C23" s="1">
        <v>1638</v>
      </c>
      <c r="D23" s="52">
        <v>0.85214391167946901</v>
      </c>
      <c r="E23" s="52">
        <v>6.8171512934357503</v>
      </c>
      <c r="H23" s="1">
        <v>18</v>
      </c>
      <c r="I23" s="52">
        <v>5.07</v>
      </c>
    </row>
    <row r="24" spans="1:9">
      <c r="A24" s="1" t="s">
        <v>43</v>
      </c>
      <c r="B24" s="1">
        <v>1639</v>
      </c>
      <c r="C24" s="1">
        <v>1729</v>
      </c>
      <c r="D24" s="52">
        <v>2.55643173503841</v>
      </c>
      <c r="E24" s="52">
        <v>6.8171512934357503</v>
      </c>
      <c r="H24" s="1">
        <v>19</v>
      </c>
      <c r="I24" s="52">
        <v>4.28</v>
      </c>
    </row>
    <row r="25" spans="1:9">
      <c r="A25" s="1" t="s">
        <v>43</v>
      </c>
      <c r="B25" s="1">
        <v>1730</v>
      </c>
      <c r="C25" s="1">
        <v>1820</v>
      </c>
      <c r="D25" s="52">
        <v>8.5214391167946903</v>
      </c>
      <c r="E25" s="52">
        <v>9.3735830284741599</v>
      </c>
      <c r="H25" s="1">
        <v>20</v>
      </c>
      <c r="I25" s="52">
        <v>5.24</v>
      </c>
    </row>
    <row r="26" spans="1:9">
      <c r="A26" s="1" t="s">
        <v>43</v>
      </c>
      <c r="B26" s="1">
        <v>1821</v>
      </c>
      <c r="C26" s="1">
        <v>1911</v>
      </c>
      <c r="D26" s="52">
        <v>7.6692952051152199</v>
      </c>
      <c r="E26" s="52">
        <v>12.782158675192001</v>
      </c>
      <c r="H26" s="1">
        <v>21</v>
      </c>
      <c r="I26" s="52">
        <v>5.39</v>
      </c>
    </row>
    <row r="27" spans="1:9">
      <c r="A27" s="1" t="s">
        <v>43</v>
      </c>
      <c r="B27" s="1">
        <v>1912</v>
      </c>
      <c r="C27" s="1">
        <v>2002</v>
      </c>
      <c r="D27" s="52">
        <v>14.486446498551</v>
      </c>
      <c r="E27" s="52">
        <v>19.5993099686278</v>
      </c>
      <c r="H27" s="1">
        <v>22</v>
      </c>
      <c r="I27" s="52">
        <v>6.26</v>
      </c>
    </row>
    <row r="28" spans="1:9">
      <c r="A28" s="1" t="s">
        <v>43</v>
      </c>
      <c r="B28" s="1">
        <v>2003</v>
      </c>
      <c r="C28" s="1">
        <v>2093</v>
      </c>
      <c r="D28" s="52">
        <v>126.969442840241</v>
      </c>
      <c r="E28" s="52">
        <v>392.83834328423501</v>
      </c>
      <c r="H28" s="1">
        <v>23</v>
      </c>
      <c r="I28" s="52">
        <v>3.76</v>
      </c>
    </row>
    <row r="29" spans="1:9">
      <c r="A29" s="1" t="s">
        <v>43</v>
      </c>
      <c r="B29" s="1">
        <v>2094</v>
      </c>
      <c r="C29" s="1">
        <v>2184</v>
      </c>
      <c r="D29" s="52">
        <v>548.78067912157803</v>
      </c>
      <c r="E29" s="52">
        <v>352.78757943530002</v>
      </c>
      <c r="H29" s="1">
        <v>24</v>
      </c>
      <c r="I29" s="52">
        <v>3.55</v>
      </c>
    </row>
    <row r="30" spans="1:9">
      <c r="A30" s="1" t="s">
        <v>43</v>
      </c>
      <c r="B30" s="1">
        <v>2185</v>
      </c>
      <c r="C30" s="1">
        <v>2275</v>
      </c>
      <c r="D30" s="52">
        <v>81.805815521229107</v>
      </c>
      <c r="E30" s="52">
        <v>46.867915142370798</v>
      </c>
      <c r="H30" s="1">
        <v>25</v>
      </c>
      <c r="I30" s="52">
        <v>2.83</v>
      </c>
    </row>
    <row r="31" spans="1:9">
      <c r="A31" s="1" t="s">
        <v>43</v>
      </c>
      <c r="B31" s="1">
        <v>2276</v>
      </c>
      <c r="C31" s="1">
        <v>2366</v>
      </c>
      <c r="D31" s="52">
        <v>218.14884138994401</v>
      </c>
      <c r="E31" s="52">
        <v>142.308033250471</v>
      </c>
      <c r="H31" s="1">
        <v>26</v>
      </c>
      <c r="I31" s="52">
        <v>1.32</v>
      </c>
    </row>
    <row r="32" spans="1:9">
      <c r="A32" s="1" t="s">
        <v>43</v>
      </c>
      <c r="B32" s="1">
        <v>2367</v>
      </c>
      <c r="C32" s="1">
        <v>2457</v>
      </c>
      <c r="D32" s="52">
        <v>418.402660634619</v>
      </c>
      <c r="E32" s="52">
        <v>100.552981578177</v>
      </c>
      <c r="H32" s="1">
        <v>27</v>
      </c>
      <c r="I32" s="52">
        <v>0.74</v>
      </c>
    </row>
    <row r="33" spans="1:9">
      <c r="A33" s="1" t="s">
        <v>43</v>
      </c>
      <c r="B33" s="1">
        <v>2458</v>
      </c>
      <c r="C33" s="1">
        <v>2548</v>
      </c>
      <c r="D33" s="52">
        <v>449.93198536675999</v>
      </c>
      <c r="E33" s="52">
        <v>80.101527697870097</v>
      </c>
      <c r="H33" s="1">
        <v>28</v>
      </c>
      <c r="I33" s="52">
        <v>0.13</v>
      </c>
    </row>
    <row r="34" spans="1:9">
      <c r="A34" s="1" t="s">
        <v>43</v>
      </c>
      <c r="B34" s="1">
        <v>2549</v>
      </c>
      <c r="C34" s="1">
        <v>2639</v>
      </c>
      <c r="D34" s="52">
        <v>545.37210347485995</v>
      </c>
      <c r="E34" s="52">
        <v>59.650073817562799</v>
      </c>
    </row>
    <row r="35" spans="1:9" ht="18">
      <c r="A35" s="1" t="s">
        <v>43</v>
      </c>
      <c r="B35" s="1">
        <v>2640</v>
      </c>
      <c r="C35" s="1">
        <v>2730</v>
      </c>
      <c r="D35" s="52">
        <v>28.972892997102001</v>
      </c>
      <c r="E35" s="52">
        <v>11.077870851833101</v>
      </c>
      <c r="H35" s="49" t="s">
        <v>354</v>
      </c>
      <c r="I35" s="103">
        <v>3.4</v>
      </c>
    </row>
    <row r="36" spans="1:9">
      <c r="A36" s="1" t="s">
        <v>43</v>
      </c>
      <c r="B36" s="1">
        <v>2731</v>
      </c>
      <c r="C36" s="1">
        <v>2821</v>
      </c>
      <c r="D36" s="52">
        <v>198.549531421316</v>
      </c>
      <c r="E36" s="52">
        <v>22.155741703666202</v>
      </c>
    </row>
    <row r="37" spans="1:9">
      <c r="A37" s="1" t="s">
        <v>43</v>
      </c>
      <c r="B37" s="1">
        <v>2822</v>
      </c>
      <c r="C37" s="1">
        <v>2912</v>
      </c>
      <c r="D37" s="52">
        <v>43.459339495652898</v>
      </c>
      <c r="E37" s="52">
        <v>44.311483407332403</v>
      </c>
    </row>
    <row r="38" spans="1:9">
      <c r="A38" s="1" t="s">
        <v>43</v>
      </c>
      <c r="B38" s="1">
        <v>2913</v>
      </c>
      <c r="C38" s="1">
        <v>3003</v>
      </c>
      <c r="D38" s="52">
        <v>114.18728416504899</v>
      </c>
      <c r="E38" s="52">
        <v>48.572202965729801</v>
      </c>
    </row>
    <row r="39" spans="1:9">
      <c r="A39" s="1" t="s">
        <v>43</v>
      </c>
      <c r="B39" s="1">
        <v>3004</v>
      </c>
      <c r="C39" s="1">
        <v>3094</v>
      </c>
      <c r="D39" s="52">
        <v>65.615081199319107</v>
      </c>
      <c r="E39" s="52">
        <v>250.53031003376401</v>
      </c>
    </row>
    <row r="40" spans="1:9">
      <c r="A40" s="1" t="s">
        <v>43</v>
      </c>
      <c r="B40" s="1">
        <v>3095</v>
      </c>
      <c r="C40" s="1">
        <v>3185</v>
      </c>
      <c r="D40" s="52">
        <v>11.930014763512601</v>
      </c>
      <c r="E40" s="52">
        <v>184.915228834445</v>
      </c>
    </row>
    <row r="41" spans="1:9">
      <c r="A41" s="1" t="s">
        <v>43</v>
      </c>
      <c r="B41" s="1">
        <v>3186</v>
      </c>
      <c r="C41" s="1">
        <v>3276</v>
      </c>
      <c r="D41" s="52">
        <v>47.720059054050303</v>
      </c>
      <c r="E41" s="52">
        <v>140.60374542711199</v>
      </c>
    </row>
    <row r="42" spans="1:9">
      <c r="A42" s="1" t="s">
        <v>43</v>
      </c>
      <c r="B42" s="1">
        <v>3277</v>
      </c>
      <c r="C42" s="1">
        <v>3367</v>
      </c>
      <c r="D42" s="52">
        <v>20.451453880307302</v>
      </c>
      <c r="E42" s="52">
        <v>161.05519930742</v>
      </c>
    </row>
    <row r="43" spans="1:9">
      <c r="A43" s="1" t="s">
        <v>43</v>
      </c>
      <c r="B43" s="1">
        <v>3368</v>
      </c>
      <c r="C43" s="1">
        <v>3458</v>
      </c>
      <c r="D43" s="52">
        <v>46.867915142370798</v>
      </c>
      <c r="E43" s="52">
        <v>237.74815135857199</v>
      </c>
    </row>
    <row r="44" spans="1:9">
      <c r="A44" s="1" t="s">
        <v>43</v>
      </c>
      <c r="B44" s="1">
        <v>3459</v>
      </c>
      <c r="C44" s="1">
        <v>3549</v>
      </c>
      <c r="D44" s="52">
        <v>122.708723281844</v>
      </c>
      <c r="E44" s="52">
        <v>107.370132871613</v>
      </c>
    </row>
    <row r="45" spans="1:9">
      <c r="A45" s="1" t="s">
        <v>43</v>
      </c>
      <c r="B45" s="1">
        <v>3550</v>
      </c>
      <c r="C45" s="1">
        <v>3640</v>
      </c>
      <c r="D45" s="52">
        <v>46.0157712306913</v>
      </c>
      <c r="E45" s="52">
        <v>74.988664227793294</v>
      </c>
    </row>
    <row r="46" spans="1:9">
      <c r="A46" s="1" t="s">
        <v>43</v>
      </c>
      <c r="B46" s="1">
        <v>3641</v>
      </c>
      <c r="C46" s="1">
        <v>3731</v>
      </c>
      <c r="D46" s="52">
        <v>99.700837666497904</v>
      </c>
      <c r="E46" s="52">
        <v>48.572202965729801</v>
      </c>
    </row>
    <row r="47" spans="1:9">
      <c r="A47" s="1" t="s">
        <v>43</v>
      </c>
      <c r="B47" s="1">
        <v>3732</v>
      </c>
      <c r="C47" s="1">
        <v>3822</v>
      </c>
      <c r="D47" s="52">
        <v>64.762937287639701</v>
      </c>
      <c r="E47" s="52">
        <v>97.996549843138993</v>
      </c>
    </row>
    <row r="48" spans="1:9">
      <c r="A48" s="1" t="s">
        <v>43</v>
      </c>
      <c r="B48" s="1">
        <v>3823</v>
      </c>
      <c r="C48" s="1">
        <v>3913</v>
      </c>
      <c r="D48" s="52">
        <v>114.18728416504899</v>
      </c>
      <c r="E48" s="52">
        <v>48.572202965729801</v>
      </c>
    </row>
    <row r="49" spans="1:5">
      <c r="A49" s="1" t="s">
        <v>43</v>
      </c>
      <c r="B49" s="1">
        <v>3914</v>
      </c>
      <c r="C49" s="1">
        <v>4004</v>
      </c>
      <c r="D49" s="52">
        <v>141.45588933879199</v>
      </c>
      <c r="E49" s="52">
        <v>127.82158675191999</v>
      </c>
    </row>
    <row r="50" spans="1:5">
      <c r="A50" s="1" t="s">
        <v>43</v>
      </c>
      <c r="B50" s="1">
        <v>4005</v>
      </c>
      <c r="C50" s="1">
        <v>4095</v>
      </c>
      <c r="D50" s="52">
        <v>98.848693754818399</v>
      </c>
      <c r="E50" s="52">
        <v>96.292262019779997</v>
      </c>
    </row>
    <row r="51" spans="1:5">
      <c r="A51" s="1" t="s">
        <v>43</v>
      </c>
      <c r="B51" s="1">
        <v>4096</v>
      </c>
      <c r="C51" s="1">
        <v>4186</v>
      </c>
      <c r="D51" s="52">
        <v>98.848693754818399</v>
      </c>
      <c r="E51" s="52">
        <v>261.60818088559699</v>
      </c>
    </row>
    <row r="52" spans="1:5">
      <c r="A52" s="1" t="s">
        <v>43</v>
      </c>
      <c r="B52" s="1">
        <v>4187</v>
      </c>
      <c r="C52" s="1">
        <v>4277</v>
      </c>
      <c r="D52" s="52">
        <v>53.685066435806597</v>
      </c>
      <c r="E52" s="52">
        <v>412.43765325286302</v>
      </c>
    </row>
    <row r="53" spans="1:5">
      <c r="A53" s="1" t="s">
        <v>43</v>
      </c>
      <c r="B53" s="1">
        <v>4278</v>
      </c>
      <c r="C53" s="1">
        <v>4368</v>
      </c>
      <c r="D53" s="52">
        <v>74.988664227793294</v>
      </c>
      <c r="E53" s="52">
        <v>262.460324797277</v>
      </c>
    </row>
    <row r="54" spans="1:5">
      <c r="A54" s="1" t="s">
        <v>43</v>
      </c>
      <c r="B54" s="1">
        <v>4369</v>
      </c>
      <c r="C54" s="1">
        <v>4459</v>
      </c>
      <c r="D54" s="52">
        <v>13.634302586871501</v>
      </c>
      <c r="E54" s="52">
        <v>132.08230631031799</v>
      </c>
    </row>
    <row r="55" spans="1:5">
      <c r="A55" s="1" t="s">
        <v>43</v>
      </c>
      <c r="B55" s="1">
        <v>4460</v>
      </c>
      <c r="C55" s="1">
        <v>4550</v>
      </c>
      <c r="D55" s="52">
        <v>29.825036908781399</v>
      </c>
      <c r="E55" s="52">
        <v>103.109413313216</v>
      </c>
    </row>
    <row r="56" spans="1:5">
      <c r="A56" s="1" t="s">
        <v>43</v>
      </c>
      <c r="B56" s="1">
        <v>4551</v>
      </c>
      <c r="C56" s="1">
        <v>4641</v>
      </c>
      <c r="D56" s="52">
        <v>60.502217729242297</v>
      </c>
      <c r="E56" s="52">
        <v>154.23804801398401</v>
      </c>
    </row>
    <row r="57" spans="1:5">
      <c r="A57" s="1" t="s">
        <v>43</v>
      </c>
      <c r="B57" s="1">
        <v>4642</v>
      </c>
      <c r="C57" s="1">
        <v>4732</v>
      </c>
      <c r="D57" s="52">
        <v>57.093642082524397</v>
      </c>
      <c r="E57" s="52">
        <v>830.84031388748303</v>
      </c>
    </row>
    <row r="58" spans="1:5">
      <c r="A58" s="1" t="s">
        <v>43</v>
      </c>
      <c r="B58" s="1">
        <v>4733</v>
      </c>
      <c r="C58" s="1">
        <v>4823</v>
      </c>
      <c r="D58" s="52">
        <v>34.085756467178797</v>
      </c>
      <c r="E58" s="52">
        <v>272.68605173742998</v>
      </c>
    </row>
    <row r="59" spans="1:5">
      <c r="A59" s="1" t="s">
        <v>43</v>
      </c>
      <c r="B59" s="1">
        <v>4824</v>
      </c>
      <c r="C59" s="1">
        <v>4914</v>
      </c>
      <c r="D59" s="52">
        <v>117.595859811767</v>
      </c>
      <c r="E59" s="52">
        <v>88.622966814664807</v>
      </c>
    </row>
    <row r="60" spans="1:5">
      <c r="A60" s="1" t="s">
        <v>43</v>
      </c>
      <c r="B60" s="1">
        <v>4915</v>
      </c>
      <c r="C60" s="1">
        <v>5005</v>
      </c>
      <c r="D60" s="52">
        <v>108.222276783293</v>
      </c>
      <c r="E60" s="52">
        <v>16.1907343219099</v>
      </c>
    </row>
    <row r="61" spans="1:5">
      <c r="A61" s="1" t="s">
        <v>43</v>
      </c>
      <c r="B61" s="1">
        <v>5006</v>
      </c>
      <c r="C61" s="1">
        <v>5096</v>
      </c>
      <c r="D61" s="52">
        <v>351.08329161194098</v>
      </c>
      <c r="E61" s="52">
        <v>43.459339495652898</v>
      </c>
    </row>
    <row r="62" spans="1:5">
      <c r="A62" s="1" t="s">
        <v>43</v>
      </c>
      <c r="B62" s="1">
        <v>5097</v>
      </c>
      <c r="C62" s="1">
        <v>5187</v>
      </c>
      <c r="D62" s="52">
        <v>9.3735830284741599</v>
      </c>
      <c r="E62" s="52">
        <v>40.050763848935098</v>
      </c>
    </row>
    <row r="63" spans="1:5">
      <c r="A63" s="1" t="s">
        <v>43</v>
      </c>
      <c r="B63" s="1">
        <v>5188</v>
      </c>
      <c r="C63" s="1">
        <v>5278</v>
      </c>
      <c r="D63" s="52">
        <v>25.564317350384101</v>
      </c>
      <c r="E63" s="52">
        <v>70.727944669395995</v>
      </c>
    </row>
    <row r="64" spans="1:5">
      <c r="A64" s="1" t="s">
        <v>43</v>
      </c>
      <c r="B64" s="1">
        <v>5279</v>
      </c>
      <c r="C64" s="1">
        <v>5369</v>
      </c>
      <c r="D64" s="52">
        <v>25.564317350384101</v>
      </c>
      <c r="E64" s="52">
        <v>22.155741703666202</v>
      </c>
    </row>
    <row r="65" spans="1:5">
      <c r="A65" s="1" t="s">
        <v>43</v>
      </c>
      <c r="B65" s="1">
        <v>5370</v>
      </c>
      <c r="C65" s="1">
        <v>5460</v>
      </c>
      <c r="D65" s="52">
        <v>27.268605173743001</v>
      </c>
      <c r="E65" s="52">
        <v>40.902907760614497</v>
      </c>
    </row>
    <row r="66" spans="1:5">
      <c r="A66" s="1" t="s">
        <v>43</v>
      </c>
      <c r="B66" s="1">
        <v>5461</v>
      </c>
      <c r="C66" s="1">
        <v>5551</v>
      </c>
      <c r="D66" s="52">
        <v>37.494332113896597</v>
      </c>
      <c r="E66" s="52">
        <v>19.5993099686278</v>
      </c>
    </row>
    <row r="67" spans="1:5">
      <c r="A67" s="1" t="s">
        <v>43</v>
      </c>
      <c r="B67" s="1">
        <v>5552</v>
      </c>
      <c r="C67" s="1">
        <v>5642</v>
      </c>
      <c r="D67" s="52">
        <v>15.338590410230401</v>
      </c>
      <c r="E67" s="52">
        <v>79.249383786190606</v>
      </c>
    </row>
    <row r="68" spans="1:5">
      <c r="A68" s="1" t="s">
        <v>43</v>
      </c>
      <c r="B68" s="1">
        <v>5643</v>
      </c>
      <c r="C68" s="1">
        <v>5733</v>
      </c>
      <c r="D68" s="52">
        <v>64.762937287639701</v>
      </c>
      <c r="E68" s="52">
        <v>259.05174915055898</v>
      </c>
    </row>
    <row r="69" spans="1:5">
      <c r="A69" s="1" t="s">
        <v>43</v>
      </c>
      <c r="B69" s="1">
        <v>5734</v>
      </c>
      <c r="C69" s="1">
        <v>5824</v>
      </c>
      <c r="D69" s="52">
        <v>64.762937287639701</v>
      </c>
      <c r="E69" s="52">
        <v>301.65894473453199</v>
      </c>
    </row>
    <row r="70" spans="1:5">
      <c r="A70" s="1" t="s">
        <v>43</v>
      </c>
      <c r="B70" s="1">
        <v>5825</v>
      </c>
      <c r="C70" s="1">
        <v>5915</v>
      </c>
      <c r="D70" s="52">
        <v>51.980778612447601</v>
      </c>
      <c r="E70" s="52">
        <v>330.63183773163399</v>
      </c>
    </row>
    <row r="71" spans="1:5">
      <c r="A71" s="1" t="s">
        <v>43</v>
      </c>
      <c r="B71" s="1">
        <v>5916</v>
      </c>
      <c r="C71" s="1">
        <v>6006</v>
      </c>
      <c r="D71" s="52">
        <v>52.832922524127099</v>
      </c>
      <c r="E71" s="52">
        <v>16.1907343219099</v>
      </c>
    </row>
    <row r="72" spans="1:5">
      <c r="A72" s="1" t="s">
        <v>43</v>
      </c>
      <c r="B72" s="1">
        <v>6007</v>
      </c>
      <c r="C72" s="1">
        <v>6097</v>
      </c>
      <c r="D72" s="52">
        <v>33.233612555499299</v>
      </c>
      <c r="E72" s="52">
        <v>27.268605173743001</v>
      </c>
    </row>
    <row r="73" spans="1:5">
      <c r="A73" s="1" t="s">
        <v>43</v>
      </c>
      <c r="B73" s="1">
        <v>6098</v>
      </c>
      <c r="C73" s="1">
        <v>6188</v>
      </c>
      <c r="D73" s="52">
        <v>28.972892997102001</v>
      </c>
      <c r="E73" s="52">
        <v>36.642188202217199</v>
      </c>
    </row>
    <row r="74" spans="1:5">
      <c r="A74" s="1" t="s">
        <v>43</v>
      </c>
      <c r="B74" s="1">
        <v>6189</v>
      </c>
      <c r="C74" s="1">
        <v>6279</v>
      </c>
      <c r="D74" s="52">
        <v>38.346476025576102</v>
      </c>
      <c r="E74" s="52">
        <v>33.233612555499299</v>
      </c>
    </row>
    <row r="75" spans="1:5">
      <c r="A75" s="1" t="s">
        <v>43</v>
      </c>
      <c r="B75" s="1">
        <v>6280</v>
      </c>
      <c r="C75" s="1">
        <v>6370</v>
      </c>
      <c r="D75" s="52">
        <v>24.7121734387046</v>
      </c>
      <c r="E75" s="52">
        <v>36.642188202217199</v>
      </c>
    </row>
    <row r="76" spans="1:5">
      <c r="A76" s="1" t="s">
        <v>43</v>
      </c>
      <c r="B76" s="1">
        <v>6371</v>
      </c>
      <c r="C76" s="1">
        <v>6461</v>
      </c>
      <c r="D76" s="52">
        <v>10.225726940153599</v>
      </c>
      <c r="E76" s="52">
        <v>23.0078856153457</v>
      </c>
    </row>
    <row r="77" spans="1:5">
      <c r="A77" s="1" t="s">
        <v>43</v>
      </c>
      <c r="B77" s="1">
        <v>6462</v>
      </c>
      <c r="C77" s="1">
        <v>6552</v>
      </c>
      <c r="D77" s="52">
        <v>53.685066435806597</v>
      </c>
      <c r="E77" s="52">
        <v>36.642188202217199</v>
      </c>
    </row>
    <row r="78" spans="1:5">
      <c r="A78" s="1" t="s">
        <v>43</v>
      </c>
      <c r="B78" s="1">
        <v>6553</v>
      </c>
      <c r="C78" s="1">
        <v>6643</v>
      </c>
      <c r="D78" s="52">
        <v>22.155741703666202</v>
      </c>
      <c r="E78" s="52">
        <v>55.389354259165501</v>
      </c>
    </row>
    <row r="79" spans="1:5">
      <c r="A79" s="1" t="s">
        <v>43</v>
      </c>
      <c r="B79" s="1">
        <v>6644</v>
      </c>
      <c r="C79" s="1">
        <v>6734</v>
      </c>
      <c r="D79" s="52">
        <v>202.810250979714</v>
      </c>
      <c r="E79" s="52">
        <v>85.2143911679469</v>
      </c>
    </row>
    <row r="80" spans="1:5">
      <c r="A80" s="1" t="s">
        <v>43</v>
      </c>
      <c r="B80" s="1">
        <v>6735</v>
      </c>
      <c r="C80" s="1">
        <v>6825</v>
      </c>
      <c r="D80" s="52">
        <v>244.565302652008</v>
      </c>
      <c r="E80" s="52">
        <v>47.720059054050303</v>
      </c>
    </row>
    <row r="81" spans="1:5">
      <c r="A81" s="1" t="s">
        <v>43</v>
      </c>
      <c r="B81" s="1">
        <v>6826</v>
      </c>
      <c r="C81" s="1">
        <v>6916</v>
      </c>
      <c r="D81" s="52">
        <v>211.331690096508</v>
      </c>
      <c r="E81" s="52">
        <v>45.163627319011901</v>
      </c>
    </row>
    <row r="82" spans="1:5">
      <c r="A82" s="1" t="s">
        <v>43</v>
      </c>
      <c r="B82" s="1">
        <v>6917</v>
      </c>
      <c r="C82" s="1">
        <v>7007</v>
      </c>
      <c r="D82" s="52">
        <v>13.634302586871501</v>
      </c>
      <c r="E82" s="52">
        <v>36.642188202217199</v>
      </c>
    </row>
    <row r="83" spans="1:5">
      <c r="A83" s="1" t="s">
        <v>43</v>
      </c>
      <c r="B83" s="1">
        <v>7008</v>
      </c>
      <c r="C83" s="1">
        <v>7098</v>
      </c>
      <c r="D83" s="52">
        <v>90.327254638023703</v>
      </c>
      <c r="E83" s="52">
        <v>27.268605173743001</v>
      </c>
    </row>
    <row r="84" spans="1:5">
      <c r="A84" s="1" t="s">
        <v>43</v>
      </c>
      <c r="B84" s="1">
        <v>7099</v>
      </c>
      <c r="C84" s="1">
        <v>7189</v>
      </c>
      <c r="D84" s="52">
        <v>5.1128634700768201</v>
      </c>
      <c r="E84" s="52">
        <v>10.225726940153599</v>
      </c>
    </row>
    <row r="85" spans="1:5">
      <c r="A85" s="1" t="s">
        <v>43</v>
      </c>
      <c r="B85" s="1">
        <v>7190</v>
      </c>
      <c r="C85" s="1">
        <v>7280</v>
      </c>
      <c r="D85" s="52">
        <v>8.5214391167946903</v>
      </c>
      <c r="E85" s="52">
        <v>20.451453880307302</v>
      </c>
    </row>
    <row r="86" spans="1:5">
      <c r="A86" s="1" t="s">
        <v>43</v>
      </c>
      <c r="B86" s="1">
        <v>7281</v>
      </c>
      <c r="C86" s="1">
        <v>7371</v>
      </c>
      <c r="D86" s="52">
        <v>69.023656846036999</v>
      </c>
      <c r="E86" s="52">
        <v>6.8171512934357503</v>
      </c>
    </row>
    <row r="87" spans="1:5">
      <c r="A87" s="1" t="s">
        <v>43</v>
      </c>
      <c r="B87" s="1">
        <v>7372</v>
      </c>
      <c r="C87" s="1">
        <v>7462</v>
      </c>
      <c r="D87" s="52">
        <v>97.144405931459502</v>
      </c>
      <c r="E87" s="52">
        <v>44.311483407332403</v>
      </c>
    </row>
    <row r="88" spans="1:5">
      <c r="A88" s="1" t="s">
        <v>43</v>
      </c>
      <c r="B88" s="1">
        <v>7463</v>
      </c>
      <c r="C88" s="1">
        <v>7553</v>
      </c>
      <c r="D88" s="52">
        <v>62.2065055526013</v>
      </c>
      <c r="E88" s="52">
        <v>62.2065055526013</v>
      </c>
    </row>
    <row r="89" spans="1:5">
      <c r="A89" s="1" t="s">
        <v>43</v>
      </c>
      <c r="B89" s="1">
        <v>7554</v>
      </c>
      <c r="C89" s="1">
        <v>7644</v>
      </c>
      <c r="D89" s="52">
        <v>58.7979299058834</v>
      </c>
      <c r="E89" s="52">
        <v>29.825036908781399</v>
      </c>
    </row>
    <row r="90" spans="1:5">
      <c r="A90" s="1" t="s">
        <v>43</v>
      </c>
      <c r="B90" s="1">
        <v>7645</v>
      </c>
      <c r="C90" s="1">
        <v>7735</v>
      </c>
      <c r="D90" s="52">
        <v>47.720059054050303</v>
      </c>
      <c r="E90" s="52">
        <v>30.677180820460901</v>
      </c>
    </row>
    <row r="91" spans="1:5">
      <c r="A91" s="1" t="s">
        <v>43</v>
      </c>
      <c r="B91" s="1">
        <v>7736</v>
      </c>
      <c r="C91" s="1">
        <v>7826</v>
      </c>
      <c r="D91" s="52">
        <v>201.958107068034</v>
      </c>
      <c r="E91" s="52">
        <v>285.468210412622</v>
      </c>
    </row>
    <row r="92" spans="1:5">
      <c r="A92" s="1" t="s">
        <v>43</v>
      </c>
      <c r="B92" s="1">
        <v>7827</v>
      </c>
      <c r="C92" s="1">
        <v>7917</v>
      </c>
      <c r="D92" s="52">
        <v>162.75948713077901</v>
      </c>
      <c r="E92" s="52">
        <v>13.634302586871501</v>
      </c>
    </row>
    <row r="93" spans="1:5">
      <c r="A93" s="1" t="s">
        <v>43</v>
      </c>
      <c r="B93" s="1">
        <v>7918</v>
      </c>
      <c r="C93" s="1">
        <v>8008</v>
      </c>
      <c r="D93" s="52">
        <v>138.89945760375301</v>
      </c>
      <c r="E93" s="52">
        <v>11.077870851833101</v>
      </c>
    </row>
    <row r="94" spans="1:5">
      <c r="A94" s="1" t="s">
        <v>43</v>
      </c>
      <c r="B94" s="1">
        <v>8009</v>
      </c>
      <c r="C94" s="1">
        <v>8099</v>
      </c>
      <c r="D94" s="52">
        <v>407.32478978278601</v>
      </c>
      <c r="E94" s="52">
        <v>56.241498170844999</v>
      </c>
    </row>
    <row r="95" spans="1:5">
      <c r="A95" s="1" t="s">
        <v>43</v>
      </c>
      <c r="B95" s="1">
        <v>8100</v>
      </c>
      <c r="C95" s="1">
        <v>8190</v>
      </c>
      <c r="D95" s="52">
        <v>33.233612555499299</v>
      </c>
      <c r="E95" s="52">
        <v>201.10596315635499</v>
      </c>
    </row>
    <row r="96" spans="1:5">
      <c r="A96" s="1" t="s">
        <v>43</v>
      </c>
      <c r="B96" s="1">
        <v>8191</v>
      </c>
      <c r="C96" s="1">
        <v>8281</v>
      </c>
      <c r="D96" s="52">
        <v>148.273040632228</v>
      </c>
      <c r="E96" s="52">
        <v>57.093642082524397</v>
      </c>
    </row>
    <row r="97" spans="1:5">
      <c r="A97" s="1" t="s">
        <v>43</v>
      </c>
      <c r="B97" s="1">
        <v>8282</v>
      </c>
      <c r="C97" s="1">
        <v>8372</v>
      </c>
      <c r="D97" s="52">
        <v>226.670280506739</v>
      </c>
      <c r="E97" s="52">
        <v>262.460324797277</v>
      </c>
    </row>
    <row r="98" spans="1:5">
      <c r="A98" s="1" t="s">
        <v>43</v>
      </c>
      <c r="B98" s="1">
        <v>8373</v>
      </c>
      <c r="C98" s="1">
        <v>8463</v>
      </c>
      <c r="D98" s="52">
        <v>73.284376404434397</v>
      </c>
      <c r="E98" s="52">
        <v>35.790044290537701</v>
      </c>
    </row>
  </sheetData>
  <mergeCells count="1">
    <mergeCell ref="H4:I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4CA20-56E4-7546-9836-49AB96306C93}">
  <dimension ref="A1:J11"/>
  <sheetViews>
    <sheetView workbookViewId="0">
      <selection activeCell="C18" sqref="C18"/>
    </sheetView>
  </sheetViews>
  <sheetFormatPr baseColWidth="10" defaultRowHeight="16"/>
  <cols>
    <col min="1" max="1" width="24.83203125" customWidth="1"/>
    <col min="2" max="2" width="20.6640625" customWidth="1"/>
    <col min="3" max="3" width="24.1640625" style="74" customWidth="1"/>
    <col min="4" max="4" width="24.1640625" customWidth="1"/>
    <col min="5" max="5" width="13.6640625" customWidth="1"/>
    <col min="6" max="6" width="26.5" style="74" customWidth="1"/>
    <col min="7" max="7" width="22.33203125" customWidth="1"/>
    <col min="9" max="9" width="23" style="74" customWidth="1"/>
    <col min="10" max="10" width="26.5" customWidth="1"/>
  </cols>
  <sheetData>
    <row r="1" spans="1:10">
      <c r="A1" s="66" t="s">
        <v>321</v>
      </c>
    </row>
    <row r="2" spans="1:10">
      <c r="A2" s="8" t="s">
        <v>275</v>
      </c>
    </row>
    <row r="5" spans="1:10">
      <c r="B5" s="118" t="s">
        <v>339</v>
      </c>
      <c r="C5" s="118"/>
      <c r="E5" s="117" t="s">
        <v>601</v>
      </c>
      <c r="F5" s="117"/>
      <c r="H5" s="119" t="s">
        <v>340</v>
      </c>
      <c r="I5" s="119"/>
    </row>
    <row r="6" spans="1:10" ht="57" customHeight="1">
      <c r="A6" s="28" t="s">
        <v>50</v>
      </c>
      <c r="B6" s="29" t="s">
        <v>596</v>
      </c>
      <c r="C6" s="75" t="s">
        <v>597</v>
      </c>
      <c r="D6" s="7"/>
      <c r="E6" s="29" t="s">
        <v>596</v>
      </c>
      <c r="F6" s="75" t="s">
        <v>597</v>
      </c>
      <c r="H6" s="29" t="s">
        <v>596</v>
      </c>
      <c r="I6" s="75" t="s">
        <v>597</v>
      </c>
      <c r="J6" s="7"/>
    </row>
    <row r="7" spans="1:10">
      <c r="A7" s="1" t="s">
        <v>53</v>
      </c>
      <c r="B7" s="1">
        <v>6985</v>
      </c>
      <c r="C7" s="52">
        <v>1274.7851491937936</v>
      </c>
      <c r="E7" s="1">
        <v>2798</v>
      </c>
      <c r="F7" s="52">
        <v>446.16756754465626</v>
      </c>
      <c r="H7" s="1">
        <v>26847</v>
      </c>
      <c r="I7" s="52">
        <v>1063.3584677840606</v>
      </c>
    </row>
    <row r="8" spans="1:10">
      <c r="A8" s="1" t="s">
        <v>69</v>
      </c>
      <c r="B8" s="1">
        <v>10590</v>
      </c>
      <c r="C8" s="52">
        <v>1932.7093385772764</v>
      </c>
      <c r="E8" s="1">
        <v>4139</v>
      </c>
      <c r="F8" s="52">
        <v>660.00270266881068</v>
      </c>
      <c r="H8" s="1">
        <v>39905</v>
      </c>
      <c r="I8" s="52">
        <v>1580.560943752484</v>
      </c>
    </row>
    <row r="9" spans="1:10">
      <c r="A9" s="1" t="s">
        <v>160</v>
      </c>
      <c r="B9" s="1">
        <v>5463</v>
      </c>
      <c r="C9" s="52">
        <v>997.01521403660627</v>
      </c>
      <c r="E9" s="1">
        <v>1461</v>
      </c>
      <c r="F9" s="52">
        <v>232.97027025830693</v>
      </c>
      <c r="H9" s="1">
        <v>25279</v>
      </c>
      <c r="I9" s="52">
        <v>1001.252978251323</v>
      </c>
    </row>
    <row r="10" spans="1:10">
      <c r="A10" s="1" t="s">
        <v>222</v>
      </c>
      <c r="B10" s="1">
        <v>6215</v>
      </c>
      <c r="C10" s="52">
        <v>1134.2576524322731</v>
      </c>
      <c r="E10" s="1">
        <v>7662</v>
      </c>
      <c r="F10" s="52">
        <v>1221.7783783156383</v>
      </c>
      <c r="H10" s="1">
        <v>38588</v>
      </c>
      <c r="I10" s="52">
        <v>1528.3970855161222</v>
      </c>
    </row>
    <row r="11" spans="1:10">
      <c r="A11" s="1" t="s">
        <v>49</v>
      </c>
      <c r="B11" s="1">
        <v>6619</v>
      </c>
      <c r="C11" s="52">
        <v>1207.9889624214345</v>
      </c>
      <c r="E11" s="1">
        <v>3292</v>
      </c>
      <c r="F11" s="52">
        <v>524.9405405135841</v>
      </c>
      <c r="H11" s="1">
        <v>21257</v>
      </c>
      <c r="I11" s="52">
        <v>841.94922895242587</v>
      </c>
    </row>
  </sheetData>
  <mergeCells count="3">
    <mergeCell ref="E5:F5"/>
    <mergeCell ref="B5:C5"/>
    <mergeCell ref="H5:I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5F2F4-3A58-784E-9F7C-C8AE9A264270}">
  <dimension ref="A1:K30"/>
  <sheetViews>
    <sheetView workbookViewId="0">
      <selection activeCell="K30" sqref="K30"/>
    </sheetView>
  </sheetViews>
  <sheetFormatPr baseColWidth="10" defaultRowHeight="16"/>
  <cols>
    <col min="2" max="2" width="19" customWidth="1"/>
    <col min="3" max="3" width="32.5" customWidth="1"/>
    <col min="6" max="6" width="19.5" customWidth="1"/>
    <col min="7" max="7" width="33.6640625" customWidth="1"/>
    <col min="9" max="9" width="16.5" customWidth="1"/>
    <col min="10" max="10" width="16.33203125" customWidth="1"/>
    <col min="11" max="11" width="31.83203125" customWidth="1"/>
  </cols>
  <sheetData>
    <row r="1" spans="1:11">
      <c r="A1" s="66" t="s">
        <v>322</v>
      </c>
    </row>
    <row r="2" spans="1:11">
      <c r="A2" s="30" t="s">
        <v>351</v>
      </c>
      <c r="B2" s="30"/>
      <c r="C2" s="8"/>
    </row>
    <row r="4" spans="1:11">
      <c r="A4" s="120" t="s">
        <v>339</v>
      </c>
      <c r="B4" s="120"/>
      <c r="C4" s="120"/>
      <c r="E4" s="117" t="s">
        <v>341</v>
      </c>
      <c r="F4" s="117"/>
      <c r="G4" s="117"/>
      <c r="I4" s="121" t="s">
        <v>342</v>
      </c>
      <c r="J4" s="121"/>
      <c r="K4" s="121"/>
    </row>
    <row r="5" spans="1:11">
      <c r="A5" s="5" t="s">
        <v>47</v>
      </c>
      <c r="B5" s="5" t="s">
        <v>236</v>
      </c>
      <c r="C5" s="5" t="s">
        <v>46</v>
      </c>
      <c r="E5" s="1" t="s">
        <v>47</v>
      </c>
      <c r="F5" s="1" t="s">
        <v>236</v>
      </c>
      <c r="G5" s="1" t="s">
        <v>46</v>
      </c>
      <c r="I5" s="1" t="s">
        <v>47</v>
      </c>
      <c r="J5" s="1" t="s">
        <v>236</v>
      </c>
      <c r="K5" s="1" t="s">
        <v>46</v>
      </c>
    </row>
    <row r="6" spans="1:11">
      <c r="A6" s="1">
        <v>1</v>
      </c>
      <c r="B6" s="1">
        <v>318</v>
      </c>
      <c r="C6" s="1">
        <v>2.29</v>
      </c>
      <c r="E6" s="1">
        <v>1</v>
      </c>
      <c r="F6" s="1">
        <v>263</v>
      </c>
      <c r="G6" s="1">
        <v>2.2799999999999998</v>
      </c>
      <c r="I6" s="1">
        <v>1</v>
      </c>
      <c r="J6" s="1">
        <v>1375</v>
      </c>
      <c r="K6" s="1">
        <v>2.69</v>
      </c>
    </row>
    <row r="7" spans="1:11">
      <c r="A7" s="1">
        <v>2</v>
      </c>
      <c r="B7" s="1">
        <v>522</v>
      </c>
      <c r="C7" s="1">
        <v>3.77</v>
      </c>
      <c r="E7" s="1">
        <v>2</v>
      </c>
      <c r="F7" s="1">
        <v>595</v>
      </c>
      <c r="G7" s="1">
        <v>5.16</v>
      </c>
      <c r="I7" s="1">
        <v>2</v>
      </c>
      <c r="J7" s="1">
        <v>2252</v>
      </c>
      <c r="K7" s="1">
        <v>4.4000000000000004</v>
      </c>
    </row>
    <row r="8" spans="1:11">
      <c r="A8" s="1">
        <v>3</v>
      </c>
      <c r="B8" s="1">
        <v>438</v>
      </c>
      <c r="C8" s="1">
        <v>3.16</v>
      </c>
      <c r="E8" s="1">
        <v>3</v>
      </c>
      <c r="F8" s="1">
        <v>391</v>
      </c>
      <c r="G8" s="1">
        <v>3.39</v>
      </c>
      <c r="I8" s="1">
        <v>3</v>
      </c>
      <c r="J8" s="1">
        <v>1826</v>
      </c>
      <c r="K8" s="1">
        <v>3.57</v>
      </c>
    </row>
    <row r="9" spans="1:11">
      <c r="A9" s="1">
        <v>4</v>
      </c>
      <c r="B9" s="1">
        <v>412</v>
      </c>
      <c r="C9" s="1">
        <v>2.97</v>
      </c>
      <c r="E9" s="1">
        <v>4</v>
      </c>
      <c r="F9" s="1">
        <v>332</v>
      </c>
      <c r="G9" s="1">
        <v>2.88</v>
      </c>
      <c r="I9" s="1">
        <v>4</v>
      </c>
      <c r="J9" s="1">
        <v>1552</v>
      </c>
      <c r="K9" s="1">
        <v>3.04</v>
      </c>
    </row>
    <row r="10" spans="1:11">
      <c r="A10" s="1">
        <v>5</v>
      </c>
      <c r="B10" s="1">
        <v>521</v>
      </c>
      <c r="C10" s="1">
        <v>3.76</v>
      </c>
      <c r="E10" s="1">
        <v>5</v>
      </c>
      <c r="F10" s="1">
        <v>435</v>
      </c>
      <c r="G10" s="1">
        <v>3.77</v>
      </c>
      <c r="I10" s="1">
        <v>5</v>
      </c>
      <c r="J10" s="1">
        <v>1922</v>
      </c>
      <c r="K10" s="1">
        <v>3.76</v>
      </c>
    </row>
    <row r="11" spans="1:11">
      <c r="A11" s="1">
        <v>6</v>
      </c>
      <c r="B11" s="1">
        <v>541</v>
      </c>
      <c r="C11" s="1">
        <v>3.9</v>
      </c>
      <c r="E11" s="1">
        <v>6</v>
      </c>
      <c r="F11" s="1">
        <v>422</v>
      </c>
      <c r="G11" s="1">
        <v>3.66</v>
      </c>
      <c r="I11" s="1">
        <v>6</v>
      </c>
      <c r="J11" s="1">
        <v>1765</v>
      </c>
      <c r="K11" s="1">
        <v>3.45</v>
      </c>
    </row>
    <row r="12" spans="1:11">
      <c r="A12" s="1">
        <v>7</v>
      </c>
      <c r="B12" s="1">
        <v>656</v>
      </c>
      <c r="C12" s="1">
        <v>4.7300000000000004</v>
      </c>
      <c r="E12" s="1">
        <v>7</v>
      </c>
      <c r="F12" s="1">
        <v>443</v>
      </c>
      <c r="G12" s="1">
        <v>3.84</v>
      </c>
      <c r="I12" s="1">
        <v>7</v>
      </c>
      <c r="J12" s="1">
        <v>2272</v>
      </c>
      <c r="K12" s="1">
        <v>4.4400000000000004</v>
      </c>
    </row>
    <row r="13" spans="1:11">
      <c r="A13" s="1">
        <v>8</v>
      </c>
      <c r="B13" s="1">
        <v>517</v>
      </c>
      <c r="C13" s="1">
        <v>3.73</v>
      </c>
      <c r="E13" s="1">
        <v>8</v>
      </c>
      <c r="F13" s="1">
        <v>433</v>
      </c>
      <c r="G13" s="1">
        <v>3.76</v>
      </c>
      <c r="I13" s="1">
        <v>8</v>
      </c>
      <c r="J13" s="1">
        <v>1869</v>
      </c>
      <c r="K13" s="1">
        <v>3.66</v>
      </c>
    </row>
    <row r="14" spans="1:11">
      <c r="A14" s="1">
        <v>9</v>
      </c>
      <c r="B14" s="1">
        <v>554</v>
      </c>
      <c r="C14" s="1">
        <v>4</v>
      </c>
      <c r="E14" s="1">
        <v>9</v>
      </c>
      <c r="F14" s="1">
        <v>505</v>
      </c>
      <c r="G14" s="1">
        <v>4.38</v>
      </c>
      <c r="I14" s="1">
        <v>9</v>
      </c>
      <c r="J14" s="1">
        <v>2281</v>
      </c>
      <c r="K14" s="1">
        <v>4.46</v>
      </c>
    </row>
    <row r="15" spans="1:11">
      <c r="A15" s="1">
        <v>10</v>
      </c>
      <c r="B15" s="1">
        <v>1208</v>
      </c>
      <c r="C15" s="1">
        <v>8.7100000000000009</v>
      </c>
      <c r="E15" s="1">
        <v>10</v>
      </c>
      <c r="F15" s="1">
        <v>621</v>
      </c>
      <c r="G15" s="1">
        <v>5.39</v>
      </c>
      <c r="I15" s="1">
        <v>10</v>
      </c>
      <c r="J15" s="1">
        <v>4501</v>
      </c>
      <c r="K15" s="1">
        <v>8.8000000000000007</v>
      </c>
    </row>
    <row r="16" spans="1:11">
      <c r="A16" s="1">
        <v>11</v>
      </c>
      <c r="B16" s="1">
        <v>503</v>
      </c>
      <c r="C16" s="1">
        <v>3.63</v>
      </c>
      <c r="E16" s="1">
        <v>11</v>
      </c>
      <c r="F16" s="1">
        <v>611</v>
      </c>
      <c r="G16" s="1">
        <v>5.3</v>
      </c>
      <c r="I16" s="1">
        <v>11</v>
      </c>
      <c r="J16" s="1">
        <v>2000</v>
      </c>
      <c r="K16" s="1">
        <v>3.91</v>
      </c>
    </row>
    <row r="17" spans="1:11">
      <c r="A17" s="1">
        <v>12</v>
      </c>
      <c r="B17" s="1">
        <v>428</v>
      </c>
      <c r="C17" s="1">
        <v>3.09</v>
      </c>
      <c r="E17" s="1">
        <v>12</v>
      </c>
      <c r="F17" s="1">
        <v>517</v>
      </c>
      <c r="G17" s="1">
        <v>4.4800000000000004</v>
      </c>
      <c r="I17" s="1">
        <v>12</v>
      </c>
      <c r="J17" s="1">
        <v>2167</v>
      </c>
      <c r="K17" s="1">
        <v>4.24</v>
      </c>
    </row>
    <row r="18" spans="1:11">
      <c r="A18" s="1">
        <v>13</v>
      </c>
      <c r="B18" s="1">
        <v>496</v>
      </c>
      <c r="C18" s="1">
        <v>3.58</v>
      </c>
      <c r="E18" s="1">
        <v>13</v>
      </c>
      <c r="F18" s="1">
        <v>451</v>
      </c>
      <c r="G18" s="1">
        <v>3.91</v>
      </c>
      <c r="I18" s="1">
        <v>13</v>
      </c>
      <c r="J18" s="1">
        <v>1857</v>
      </c>
      <c r="K18" s="1">
        <v>3.63</v>
      </c>
    </row>
    <row r="19" spans="1:11">
      <c r="A19" s="1">
        <v>14</v>
      </c>
      <c r="B19" s="1">
        <v>533</v>
      </c>
      <c r="C19" s="1">
        <v>3.84</v>
      </c>
      <c r="E19" s="1">
        <v>14</v>
      </c>
      <c r="F19" s="1">
        <v>474</v>
      </c>
      <c r="G19" s="1">
        <v>4.1100000000000003</v>
      </c>
      <c r="I19" s="1">
        <v>14</v>
      </c>
      <c r="J19" s="1">
        <v>2236</v>
      </c>
      <c r="K19" s="1">
        <v>4.37</v>
      </c>
    </row>
    <row r="20" spans="1:11">
      <c r="A20" s="1">
        <v>15</v>
      </c>
      <c r="B20" s="1">
        <v>578</v>
      </c>
      <c r="C20" s="1">
        <v>4.17</v>
      </c>
      <c r="E20" s="1">
        <v>15</v>
      </c>
      <c r="F20" s="1">
        <v>455</v>
      </c>
      <c r="G20" s="1">
        <v>3.95</v>
      </c>
      <c r="I20" s="1">
        <v>15</v>
      </c>
      <c r="J20" s="1">
        <v>2045</v>
      </c>
      <c r="K20" s="1">
        <v>4</v>
      </c>
    </row>
    <row r="21" spans="1:11">
      <c r="A21" s="1">
        <v>16</v>
      </c>
      <c r="B21" s="1">
        <v>571</v>
      </c>
      <c r="C21" s="1">
        <v>4.12</v>
      </c>
      <c r="E21" s="1">
        <v>16</v>
      </c>
      <c r="F21" s="1">
        <v>515</v>
      </c>
      <c r="G21" s="1">
        <v>4.47</v>
      </c>
      <c r="I21" s="1">
        <v>16</v>
      </c>
      <c r="J21" s="1">
        <v>1916</v>
      </c>
      <c r="K21" s="1">
        <v>3.75</v>
      </c>
    </row>
    <row r="22" spans="1:11">
      <c r="A22" s="1">
        <v>17</v>
      </c>
      <c r="B22" s="1">
        <v>646</v>
      </c>
      <c r="C22" s="1">
        <v>4.66</v>
      </c>
      <c r="E22" s="1">
        <v>17</v>
      </c>
      <c r="F22" s="1">
        <v>617</v>
      </c>
      <c r="G22" s="1">
        <v>5.35</v>
      </c>
      <c r="I22" s="1">
        <v>17</v>
      </c>
      <c r="J22" s="1">
        <v>2184</v>
      </c>
      <c r="K22" s="1">
        <v>4.2699999999999996</v>
      </c>
    </row>
    <row r="23" spans="1:11">
      <c r="A23" s="1">
        <v>18</v>
      </c>
      <c r="B23" s="1">
        <v>696</v>
      </c>
      <c r="C23" s="1">
        <v>5.0199999999999996</v>
      </c>
      <c r="E23" s="1">
        <v>18</v>
      </c>
      <c r="F23" s="1">
        <v>523</v>
      </c>
      <c r="G23" s="1">
        <v>4.54</v>
      </c>
      <c r="I23" s="1">
        <v>18</v>
      </c>
      <c r="J23" s="1">
        <v>2707</v>
      </c>
      <c r="K23" s="1">
        <v>5.29</v>
      </c>
    </row>
    <row r="24" spans="1:11">
      <c r="A24" s="1">
        <v>19</v>
      </c>
      <c r="B24" s="1">
        <v>697</v>
      </c>
      <c r="C24" s="1">
        <v>5.03</v>
      </c>
      <c r="E24" s="1">
        <v>19</v>
      </c>
      <c r="F24" s="1">
        <v>510</v>
      </c>
      <c r="G24" s="1">
        <v>4.42</v>
      </c>
      <c r="I24" s="1">
        <v>19</v>
      </c>
      <c r="J24" s="1">
        <v>2115</v>
      </c>
      <c r="K24" s="1">
        <v>4.1399999999999997</v>
      </c>
    </row>
    <row r="25" spans="1:11">
      <c r="A25" s="1">
        <v>20</v>
      </c>
      <c r="B25" s="1">
        <v>757</v>
      </c>
      <c r="C25" s="1">
        <v>5.46</v>
      </c>
      <c r="E25" s="1">
        <v>20</v>
      </c>
      <c r="F25" s="1">
        <v>608</v>
      </c>
      <c r="G25" s="1">
        <v>5.27</v>
      </c>
      <c r="I25" s="1">
        <v>20</v>
      </c>
      <c r="J25" s="1">
        <v>2494</v>
      </c>
      <c r="K25" s="1">
        <v>4.88</v>
      </c>
    </row>
    <row r="26" spans="1:11">
      <c r="A26" s="1">
        <v>21</v>
      </c>
      <c r="B26" s="1">
        <v>797</v>
      </c>
      <c r="C26" s="1">
        <v>5.75</v>
      </c>
      <c r="E26" s="1">
        <v>21</v>
      </c>
      <c r="F26" s="1">
        <v>576</v>
      </c>
      <c r="G26" s="1">
        <v>5</v>
      </c>
      <c r="I26" s="1">
        <v>21</v>
      </c>
      <c r="J26" s="1">
        <v>2835</v>
      </c>
      <c r="K26" s="1">
        <v>5.55</v>
      </c>
    </row>
    <row r="27" spans="1:11">
      <c r="A27" s="1">
        <v>22</v>
      </c>
      <c r="B27" s="1">
        <v>788</v>
      </c>
      <c r="C27" s="1">
        <v>5.68</v>
      </c>
      <c r="E27" s="1">
        <v>22</v>
      </c>
      <c r="F27" s="1">
        <v>659</v>
      </c>
      <c r="G27" s="1">
        <v>5.72</v>
      </c>
      <c r="I27" s="1">
        <v>22</v>
      </c>
      <c r="J27" s="1">
        <v>2710</v>
      </c>
      <c r="K27" s="1">
        <v>5.3</v>
      </c>
    </row>
    <row r="28" spans="1:11">
      <c r="A28" s="1">
        <v>23</v>
      </c>
      <c r="B28" s="1">
        <v>686</v>
      </c>
      <c r="C28" s="1">
        <v>4.95</v>
      </c>
      <c r="E28" s="1">
        <v>23</v>
      </c>
      <c r="F28" s="1">
        <v>572</v>
      </c>
      <c r="G28" s="1">
        <v>4.96</v>
      </c>
      <c r="I28" s="1">
        <v>23</v>
      </c>
      <c r="J28" s="1">
        <v>2243</v>
      </c>
      <c r="K28" s="1">
        <v>4.3899999999999997</v>
      </c>
    </row>
    <row r="30" spans="1:11" ht="18">
      <c r="A30" s="49" t="s">
        <v>354</v>
      </c>
      <c r="B30" s="104"/>
      <c r="C30" s="103">
        <v>3.1</v>
      </c>
      <c r="E30" s="49" t="s">
        <v>354</v>
      </c>
      <c r="F30" s="104"/>
      <c r="G30" s="103">
        <v>0.8</v>
      </c>
      <c r="I30" s="49" t="s">
        <v>354</v>
      </c>
      <c r="J30" s="104"/>
      <c r="K30" s="103">
        <v>3.8</v>
      </c>
    </row>
  </sheetData>
  <mergeCells count="3">
    <mergeCell ref="A4:C4"/>
    <mergeCell ref="E4:G4"/>
    <mergeCell ref="I4:K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74E69-E4DC-9D48-9B11-3F44B1E5455E}">
  <dimension ref="A1:H27"/>
  <sheetViews>
    <sheetView workbookViewId="0">
      <selection activeCell="E7" sqref="E7"/>
    </sheetView>
  </sheetViews>
  <sheetFormatPr baseColWidth="10" defaultRowHeight="16"/>
  <cols>
    <col min="1" max="1" width="40.1640625" customWidth="1"/>
    <col min="2" max="2" width="29.6640625" customWidth="1"/>
    <col min="3" max="3" width="14" customWidth="1"/>
    <col min="5" max="5" width="48.33203125" customWidth="1"/>
    <col min="6" max="6" width="25.33203125" customWidth="1"/>
  </cols>
  <sheetData>
    <row r="1" spans="1:8">
      <c r="A1" s="66" t="s">
        <v>323</v>
      </c>
    </row>
    <row r="2" spans="1:8" ht="17" customHeight="1">
      <c r="A2" s="122" t="s">
        <v>259</v>
      </c>
      <c r="B2" s="122"/>
    </row>
    <row r="3" spans="1:8" ht="60" customHeight="1">
      <c r="B3" s="23" t="s">
        <v>447</v>
      </c>
      <c r="C3" s="1" t="s">
        <v>237</v>
      </c>
      <c r="E3" s="105"/>
    </row>
    <row r="4" spans="1:8">
      <c r="A4" s="18" t="s">
        <v>423</v>
      </c>
      <c r="B4" s="10" t="s">
        <v>301</v>
      </c>
      <c r="C4" s="9">
        <v>0.06</v>
      </c>
    </row>
    <row r="5" spans="1:8">
      <c r="A5" s="18" t="s">
        <v>424</v>
      </c>
      <c r="B5" s="10" t="s">
        <v>302</v>
      </c>
      <c r="C5" s="9">
        <v>6.25E-2</v>
      </c>
    </row>
    <row r="6" spans="1:8">
      <c r="A6" s="18" t="s">
        <v>425</v>
      </c>
      <c r="B6" s="10" t="s">
        <v>238</v>
      </c>
      <c r="C6" s="9">
        <v>8.9285714285714288E-2</v>
      </c>
    </row>
    <row r="7" spans="1:8">
      <c r="A7" s="18" t="s">
        <v>426</v>
      </c>
      <c r="B7" s="10" t="s">
        <v>239</v>
      </c>
      <c r="C7" s="67">
        <v>0.16</v>
      </c>
    </row>
    <row r="8" spans="1:8">
      <c r="A8" s="11" t="s">
        <v>427</v>
      </c>
      <c r="B8" s="12" t="s">
        <v>240</v>
      </c>
      <c r="C8" s="68">
        <v>0.23333333333333334</v>
      </c>
    </row>
    <row r="9" spans="1:8">
      <c r="A9" s="11" t="s">
        <v>428</v>
      </c>
      <c r="B9" s="12" t="s">
        <v>241</v>
      </c>
      <c r="C9" s="68">
        <v>0.47619047619047616</v>
      </c>
    </row>
    <row r="10" spans="1:8">
      <c r="A10" s="11" t="s">
        <v>429</v>
      </c>
      <c r="B10" s="12" t="s">
        <v>242</v>
      </c>
      <c r="C10" s="68">
        <v>0.46666666666666667</v>
      </c>
    </row>
    <row r="11" spans="1:8">
      <c r="A11" s="11" t="s">
        <v>430</v>
      </c>
      <c r="B11" s="12" t="s">
        <v>243</v>
      </c>
      <c r="C11" s="68">
        <v>0.375</v>
      </c>
    </row>
    <row r="12" spans="1:8">
      <c r="A12" s="14" t="s">
        <v>431</v>
      </c>
      <c r="B12" s="17" t="s">
        <v>244</v>
      </c>
      <c r="C12" s="69">
        <v>0.72222222222222221</v>
      </c>
    </row>
    <row r="13" spans="1:8">
      <c r="A13" s="14" t="s">
        <v>432</v>
      </c>
      <c r="B13" s="17" t="s">
        <v>245</v>
      </c>
      <c r="C13" s="69">
        <v>0.75</v>
      </c>
    </row>
    <row r="14" spans="1:8">
      <c r="A14" s="14" t="s">
        <v>433</v>
      </c>
      <c r="B14" s="17" t="s">
        <v>246</v>
      </c>
      <c r="C14" s="69">
        <v>0.65714285714285714</v>
      </c>
    </row>
    <row r="15" spans="1:8">
      <c r="A15" s="14" t="s">
        <v>434</v>
      </c>
      <c r="B15" s="17" t="s">
        <v>247</v>
      </c>
      <c r="C15" s="69">
        <v>0.77083333333333337</v>
      </c>
      <c r="H15" s="13"/>
    </row>
    <row r="16" spans="1:8">
      <c r="A16" s="15" t="s">
        <v>439</v>
      </c>
      <c r="B16" s="16" t="s">
        <v>248</v>
      </c>
      <c r="C16" s="70">
        <v>0.29599999999999999</v>
      </c>
    </row>
    <row r="17" spans="1:3">
      <c r="A17" s="15" t="s">
        <v>440</v>
      </c>
      <c r="B17" s="16" t="s">
        <v>249</v>
      </c>
      <c r="C17" s="70">
        <v>0.318</v>
      </c>
    </row>
    <row r="18" spans="1:3">
      <c r="A18" s="15" t="s">
        <v>441</v>
      </c>
      <c r="B18" s="16" t="s">
        <v>250</v>
      </c>
      <c r="C18" s="70">
        <v>0.2</v>
      </c>
    </row>
    <row r="19" spans="1:3">
      <c r="A19" s="15" t="s">
        <v>442</v>
      </c>
      <c r="B19" s="16" t="s">
        <v>251</v>
      </c>
      <c r="C19" s="71">
        <v>0.34042553191489361</v>
      </c>
    </row>
    <row r="20" spans="1:3">
      <c r="A20" s="39" t="s">
        <v>435</v>
      </c>
      <c r="B20" s="40" t="s">
        <v>252</v>
      </c>
      <c r="C20" s="41">
        <v>0.2</v>
      </c>
    </row>
    <row r="21" spans="1:3">
      <c r="A21" s="39" t="s">
        <v>436</v>
      </c>
      <c r="B21" s="40" t="s">
        <v>253</v>
      </c>
      <c r="C21" s="41">
        <v>0.4642857142857143</v>
      </c>
    </row>
    <row r="22" spans="1:3">
      <c r="A22" s="39" t="s">
        <v>437</v>
      </c>
      <c r="B22" s="40" t="s">
        <v>350</v>
      </c>
      <c r="C22" s="72">
        <v>0.37142857142857144</v>
      </c>
    </row>
    <row r="23" spans="1:3">
      <c r="A23" s="39" t="s">
        <v>438</v>
      </c>
      <c r="B23" s="40" t="s">
        <v>254</v>
      </c>
      <c r="C23" s="72">
        <v>0.41935483870967744</v>
      </c>
    </row>
    <row r="24" spans="1:3">
      <c r="A24" s="22" t="s">
        <v>443</v>
      </c>
      <c r="B24" s="20" t="s">
        <v>255</v>
      </c>
      <c r="C24" s="21">
        <v>9.0909090909090912E-2</v>
      </c>
    </row>
    <row r="25" spans="1:3">
      <c r="A25" s="22" t="s">
        <v>444</v>
      </c>
      <c r="B25" s="20" t="s">
        <v>256</v>
      </c>
      <c r="C25" s="73">
        <v>0.15384615384615385</v>
      </c>
    </row>
    <row r="26" spans="1:3">
      <c r="A26" s="22" t="s">
        <v>445</v>
      </c>
      <c r="B26" s="20" t="s">
        <v>257</v>
      </c>
      <c r="C26" s="73">
        <v>9.5238095238095233E-2</v>
      </c>
    </row>
    <row r="27" spans="1:3">
      <c r="A27" s="22" t="s">
        <v>446</v>
      </c>
      <c r="B27" s="20" t="s">
        <v>258</v>
      </c>
      <c r="C27" s="73">
        <v>5.8823529411764705E-2</v>
      </c>
    </row>
  </sheetData>
  <mergeCells count="1">
    <mergeCell ref="A2:B2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52202-B05F-6B4A-83CF-91E2526D769F}">
  <dimension ref="A1:E132"/>
  <sheetViews>
    <sheetView workbookViewId="0">
      <selection activeCell="J148" sqref="J148"/>
    </sheetView>
  </sheetViews>
  <sheetFormatPr baseColWidth="10" defaultRowHeight="16"/>
  <cols>
    <col min="1" max="1" width="15.1640625" customWidth="1"/>
    <col min="2" max="2" width="22.6640625" customWidth="1"/>
    <col min="3" max="3" width="25" customWidth="1"/>
    <col min="4" max="4" width="23" customWidth="1"/>
    <col min="5" max="5" width="25" customWidth="1"/>
  </cols>
  <sheetData>
    <row r="1" spans="1:5">
      <c r="A1" s="66" t="s">
        <v>324</v>
      </c>
    </row>
    <row r="2" spans="1:5">
      <c r="A2" s="43" t="s">
        <v>343</v>
      </c>
    </row>
    <row r="4" spans="1:5">
      <c r="A4" s="8"/>
    </row>
    <row r="5" spans="1:5">
      <c r="B5" s="123" t="s">
        <v>261</v>
      </c>
      <c r="C5" s="123"/>
      <c r="D5" s="124" t="s">
        <v>260</v>
      </c>
      <c r="E5" s="124"/>
    </row>
    <row r="6" spans="1:5" ht="52" customHeight="1">
      <c r="A6" s="25" t="s">
        <v>50</v>
      </c>
      <c r="B6" s="26" t="s">
        <v>598</v>
      </c>
      <c r="C6" s="26" t="s">
        <v>450</v>
      </c>
      <c r="D6" s="27" t="s">
        <v>599</v>
      </c>
      <c r="E6" s="27" t="s">
        <v>450</v>
      </c>
    </row>
    <row r="7" spans="1:5">
      <c r="A7" s="1" t="s">
        <v>51</v>
      </c>
      <c r="B7" s="1">
        <v>5347</v>
      </c>
      <c r="C7" s="1">
        <v>360.37579390537297</v>
      </c>
      <c r="D7" s="1">
        <v>9246</v>
      </c>
      <c r="E7" s="1">
        <v>615.473289041096</v>
      </c>
    </row>
    <row r="8" spans="1:5">
      <c r="A8" s="1" t="s">
        <v>53</v>
      </c>
      <c r="B8" s="1">
        <v>9150</v>
      </c>
      <c r="C8" s="1">
        <v>616.68945469125902</v>
      </c>
      <c r="D8" s="1">
        <v>8563</v>
      </c>
      <c r="E8" s="1">
        <v>570.00841164383564</v>
      </c>
    </row>
    <row r="9" spans="1:5">
      <c r="A9" s="1" t="s">
        <v>55</v>
      </c>
      <c r="B9" s="1">
        <v>78512</v>
      </c>
      <c r="C9" s="1">
        <v>5291.532510024058</v>
      </c>
      <c r="D9" s="1">
        <v>102945</v>
      </c>
      <c r="E9" s="1">
        <v>6852.6819965753421</v>
      </c>
    </row>
    <row r="10" spans="1:5">
      <c r="A10" s="1" t="s">
        <v>56</v>
      </c>
      <c r="B10" s="1">
        <v>25308</v>
      </c>
      <c r="C10" s="1">
        <v>1705.7023736968727</v>
      </c>
      <c r="D10" s="1">
        <v>18839</v>
      </c>
      <c r="E10" s="1">
        <v>1254.0451321917808</v>
      </c>
    </row>
    <row r="11" spans="1:5">
      <c r="A11" s="1" t="s">
        <v>57</v>
      </c>
      <c r="B11" s="1">
        <v>353171</v>
      </c>
      <c r="C11" s="1">
        <v>23802.932393744988</v>
      </c>
      <c r="D11" s="1">
        <v>420477</v>
      </c>
      <c r="E11" s="1">
        <v>27989.656300684932</v>
      </c>
    </row>
    <row r="12" spans="1:5">
      <c r="A12" s="1" t="s">
        <v>59</v>
      </c>
      <c r="B12" s="1">
        <v>71273</v>
      </c>
      <c r="C12" s="1">
        <v>4803.6401643945474</v>
      </c>
      <c r="D12" s="1">
        <v>118765</v>
      </c>
      <c r="E12" s="1">
        <v>7905.7630513698632</v>
      </c>
    </row>
    <row r="13" spans="1:5">
      <c r="A13" s="1" t="s">
        <v>61</v>
      </c>
      <c r="B13" s="1">
        <v>188</v>
      </c>
      <c r="C13" s="1">
        <v>12.670777866880513</v>
      </c>
      <c r="D13" s="1">
        <v>211</v>
      </c>
      <c r="E13" s="1">
        <v>14.045518493150684</v>
      </c>
    </row>
    <row r="14" spans="1:5">
      <c r="A14" s="1" t="s">
        <v>63</v>
      </c>
      <c r="B14" s="1">
        <v>172207</v>
      </c>
      <c r="C14" s="1">
        <v>11606.36512830794</v>
      </c>
      <c r="D14" s="1">
        <v>177804</v>
      </c>
      <c r="E14" s="1">
        <v>11835.779005479451</v>
      </c>
    </row>
    <row r="15" spans="1:5">
      <c r="A15" s="1" t="s">
        <v>65</v>
      </c>
      <c r="B15" s="1">
        <v>74748</v>
      </c>
      <c r="C15" s="1">
        <v>5037.8473616680039</v>
      </c>
      <c r="D15" s="1">
        <v>108800</v>
      </c>
      <c r="E15" s="1">
        <v>7242.4284931506845</v>
      </c>
    </row>
    <row r="16" spans="1:5">
      <c r="A16" s="1" t="s">
        <v>66</v>
      </c>
      <c r="B16" s="1">
        <v>151310</v>
      </c>
      <c r="C16" s="1">
        <v>10197.954250200482</v>
      </c>
      <c r="D16" s="1">
        <v>191360</v>
      </c>
      <c r="E16" s="1">
        <v>12738.153643835616</v>
      </c>
    </row>
    <row r="17" spans="1:5">
      <c r="A17" s="1" t="s">
        <v>67</v>
      </c>
      <c r="B17" s="1">
        <v>11988</v>
      </c>
      <c r="C17" s="1">
        <v>807.96428227746594</v>
      </c>
      <c r="D17" s="1">
        <v>14665</v>
      </c>
      <c r="E17" s="1">
        <v>976.196818493151</v>
      </c>
    </row>
    <row r="18" spans="1:5">
      <c r="A18" s="1" t="s">
        <v>68</v>
      </c>
      <c r="B18" s="1">
        <v>48</v>
      </c>
      <c r="C18" s="1">
        <v>3.235092221331195</v>
      </c>
      <c r="D18" s="1">
        <v>143</v>
      </c>
      <c r="E18" s="1">
        <v>9.5190006849315072</v>
      </c>
    </row>
    <row r="19" spans="1:5">
      <c r="A19" s="1" t="s">
        <v>69</v>
      </c>
      <c r="B19" s="1">
        <v>16245</v>
      </c>
      <c r="C19" s="1">
        <v>1094.8765236567763</v>
      </c>
      <c r="D19" s="1">
        <v>17970</v>
      </c>
      <c r="E19" s="1">
        <v>1196.198897260274</v>
      </c>
    </row>
    <row r="20" spans="1:5">
      <c r="A20" s="1" t="s">
        <v>71</v>
      </c>
      <c r="B20" s="1">
        <v>14805</v>
      </c>
      <c r="C20" s="1">
        <v>997.82375701684043</v>
      </c>
      <c r="D20" s="1">
        <v>18531</v>
      </c>
      <c r="E20" s="1">
        <v>1233.5426691780822</v>
      </c>
    </row>
    <row r="21" spans="1:5">
      <c r="A21" s="1" t="s">
        <v>73</v>
      </c>
      <c r="B21" s="1">
        <v>50043</v>
      </c>
      <c r="C21" s="1">
        <v>3372.7858340016041</v>
      </c>
      <c r="D21" s="1">
        <v>53088</v>
      </c>
      <c r="E21" s="1">
        <v>3533.8790794520546</v>
      </c>
    </row>
    <row r="22" spans="1:5">
      <c r="A22" s="1" t="s">
        <v>74</v>
      </c>
      <c r="B22" s="1">
        <v>24677</v>
      </c>
      <c r="C22" s="1">
        <v>1663.1743905372896</v>
      </c>
      <c r="D22" s="1">
        <v>22603</v>
      </c>
      <c r="E22" s="1">
        <v>1504.6012061643835</v>
      </c>
    </row>
    <row r="23" spans="1:5">
      <c r="A23" s="1" t="s">
        <v>75</v>
      </c>
      <c r="B23" s="1">
        <v>230</v>
      </c>
      <c r="C23" s="1">
        <v>15.50148356054531</v>
      </c>
      <c r="D23" s="1">
        <v>57</v>
      </c>
      <c r="E23" s="1">
        <v>3.79428698630137</v>
      </c>
    </row>
    <row r="24" spans="1:5">
      <c r="A24" s="1" t="s">
        <v>76</v>
      </c>
      <c r="B24" s="1">
        <v>11727</v>
      </c>
      <c r="C24" s="1">
        <v>790.37346832397759</v>
      </c>
      <c r="D24" s="1">
        <v>4239</v>
      </c>
      <c r="E24" s="1">
        <v>282.17513219178079</v>
      </c>
    </row>
    <row r="25" spans="1:5">
      <c r="A25" s="1" t="s">
        <v>78</v>
      </c>
      <c r="B25" s="1">
        <v>21151</v>
      </c>
      <c r="C25" s="1">
        <v>1425.529907778669</v>
      </c>
      <c r="D25" s="1">
        <v>28366</v>
      </c>
      <c r="E25" s="1">
        <v>1888.2235904109589</v>
      </c>
    </row>
    <row r="26" spans="1:5">
      <c r="A26" s="1" t="s">
        <v>80</v>
      </c>
      <c r="B26" s="1">
        <v>14489</v>
      </c>
      <c r="C26" s="1">
        <v>976.52606655974341</v>
      </c>
      <c r="D26" s="1">
        <v>20100</v>
      </c>
      <c r="E26" s="1">
        <v>1337.9854109589041</v>
      </c>
    </row>
    <row r="27" spans="1:5">
      <c r="A27" s="1" t="s">
        <v>82</v>
      </c>
      <c r="B27" s="1">
        <v>31264</v>
      </c>
      <c r="C27" s="1">
        <v>2107.1234001603852</v>
      </c>
      <c r="D27" s="1">
        <v>45257</v>
      </c>
      <c r="E27" s="1">
        <v>3012.5973006849313</v>
      </c>
    </row>
    <row r="28" spans="1:5">
      <c r="A28" s="1" t="s">
        <v>84</v>
      </c>
      <c r="B28" s="1">
        <v>26182</v>
      </c>
      <c r="C28" s="1">
        <v>1764.6080112269449</v>
      </c>
      <c r="D28" s="1">
        <v>27321</v>
      </c>
      <c r="E28" s="1">
        <v>1818.6616623287671</v>
      </c>
    </row>
    <row r="29" spans="1:5">
      <c r="A29" s="1" t="s">
        <v>86</v>
      </c>
      <c r="B29" s="1">
        <v>16295</v>
      </c>
      <c r="C29" s="1">
        <v>1098.2464113873298</v>
      </c>
      <c r="D29" s="1">
        <v>36335</v>
      </c>
      <c r="E29" s="1">
        <v>2418.6915376712327</v>
      </c>
    </row>
    <row r="30" spans="1:5">
      <c r="A30" s="1" t="s">
        <v>88</v>
      </c>
      <c r="B30" s="1">
        <v>63780</v>
      </c>
      <c r="C30" s="1">
        <v>4298.6287890938256</v>
      </c>
      <c r="D30" s="1">
        <v>134469</v>
      </c>
      <c r="E30" s="1">
        <v>8951.1223993150688</v>
      </c>
    </row>
    <row r="31" spans="1:5">
      <c r="A31" s="1" t="s">
        <v>90</v>
      </c>
      <c r="B31" s="1">
        <v>25167</v>
      </c>
      <c r="C31" s="1">
        <v>1696.1992902967122</v>
      </c>
      <c r="D31" s="1">
        <v>33734</v>
      </c>
      <c r="E31" s="1">
        <v>2245.5522315068492</v>
      </c>
    </row>
    <row r="32" spans="1:5">
      <c r="A32" s="1" t="s">
        <v>91</v>
      </c>
      <c r="B32" s="1">
        <v>16583</v>
      </c>
      <c r="C32" s="1">
        <v>1117.6569647153169</v>
      </c>
      <c r="D32" s="1">
        <v>17302</v>
      </c>
      <c r="E32" s="1">
        <v>1151.7325164383562</v>
      </c>
    </row>
    <row r="33" spans="1:5">
      <c r="A33" s="1" t="s">
        <v>94</v>
      </c>
      <c r="B33" s="1">
        <v>1690</v>
      </c>
      <c r="C33" s="1">
        <v>113.90220529270249</v>
      </c>
      <c r="D33" s="1">
        <v>1000</v>
      </c>
      <c r="E33" s="1">
        <v>66.566438356164383</v>
      </c>
    </row>
    <row r="34" spans="1:5">
      <c r="A34" s="1" t="s">
        <v>96</v>
      </c>
      <c r="B34" s="1">
        <v>67010</v>
      </c>
      <c r="C34" s="1">
        <v>4516.3235364875709</v>
      </c>
      <c r="D34" s="1">
        <v>71818</v>
      </c>
      <c r="E34" s="1">
        <v>4780.6684698630133</v>
      </c>
    </row>
    <row r="35" spans="1:5">
      <c r="A35" s="1" t="s">
        <v>97</v>
      </c>
      <c r="B35" s="1">
        <v>1336</v>
      </c>
      <c r="C35" s="1">
        <v>90.043400160384934</v>
      </c>
      <c r="D35" s="1">
        <v>2343</v>
      </c>
      <c r="E35" s="1">
        <v>155.96516506849315</v>
      </c>
    </row>
    <row r="36" spans="1:5">
      <c r="A36" s="1" t="s">
        <v>296</v>
      </c>
      <c r="B36" s="1">
        <v>205469</v>
      </c>
      <c r="C36" s="1">
        <v>13848.149242181236</v>
      </c>
      <c r="D36" s="1">
        <v>318851</v>
      </c>
      <c r="E36" s="1">
        <v>21224.77543630137</v>
      </c>
    </row>
    <row r="37" spans="1:5">
      <c r="A37" s="1" t="s">
        <v>297</v>
      </c>
      <c r="B37" s="1">
        <v>366889</v>
      </c>
      <c r="C37" s="1">
        <v>24727.494791499601</v>
      </c>
      <c r="D37" s="1">
        <v>610505</v>
      </c>
      <c r="E37" s="1">
        <v>40639.143448630137</v>
      </c>
    </row>
    <row r="38" spans="1:5">
      <c r="A38" s="1" t="s">
        <v>298</v>
      </c>
      <c r="B38" s="1">
        <v>21615</v>
      </c>
      <c r="C38" s="1">
        <v>1456.8024659182038</v>
      </c>
      <c r="D38" s="1">
        <v>38017</v>
      </c>
      <c r="E38" s="1">
        <v>2530.6562869863014</v>
      </c>
    </row>
    <row r="39" spans="1:5">
      <c r="A39" s="1" t="s">
        <v>102</v>
      </c>
      <c r="B39" s="1">
        <v>4180</v>
      </c>
      <c r="C39" s="1">
        <v>281.72261427425826</v>
      </c>
      <c r="D39" s="1">
        <v>4160</v>
      </c>
      <c r="E39" s="1">
        <v>276.91638356164384</v>
      </c>
    </row>
    <row r="40" spans="1:5">
      <c r="A40" s="1" t="s">
        <v>103</v>
      </c>
      <c r="B40" s="1">
        <v>117949</v>
      </c>
      <c r="C40" s="1">
        <v>7949.4977586206905</v>
      </c>
      <c r="D40" s="1">
        <v>140153</v>
      </c>
      <c r="E40" s="1">
        <v>9329.4860349315059</v>
      </c>
    </row>
    <row r="41" spans="1:5">
      <c r="A41" s="1" t="s">
        <v>104</v>
      </c>
      <c r="B41" s="1">
        <v>23767</v>
      </c>
      <c r="C41" s="1">
        <v>1601.842433841219</v>
      </c>
      <c r="D41" s="1">
        <v>21533</v>
      </c>
      <c r="E41" s="1">
        <v>1433.3751171232877</v>
      </c>
    </row>
    <row r="42" spans="1:5">
      <c r="A42" s="1" t="s">
        <v>105</v>
      </c>
      <c r="B42" s="1">
        <v>43036</v>
      </c>
      <c r="C42" s="1">
        <v>2900.5297674418607</v>
      </c>
      <c r="D42" s="1">
        <v>42678</v>
      </c>
      <c r="E42" s="1">
        <v>2840.9224561643837</v>
      </c>
    </row>
    <row r="43" spans="1:5">
      <c r="A43" s="1" t="s">
        <v>106</v>
      </c>
      <c r="B43" s="1">
        <v>1201</v>
      </c>
      <c r="C43" s="1">
        <v>80.944703287890945</v>
      </c>
      <c r="D43" s="1">
        <v>1117</v>
      </c>
      <c r="E43" s="1">
        <v>74.354711643835614</v>
      </c>
    </row>
    <row r="44" spans="1:5">
      <c r="A44" s="1" t="s">
        <v>107</v>
      </c>
      <c r="B44" s="1">
        <v>4455</v>
      </c>
      <c r="C44" s="1">
        <v>300.25699679230155</v>
      </c>
      <c r="D44" s="1">
        <v>4706</v>
      </c>
      <c r="E44" s="1">
        <v>313.26165890410959</v>
      </c>
    </row>
    <row r="45" spans="1:5">
      <c r="A45" s="1" t="s">
        <v>108</v>
      </c>
      <c r="B45" s="1">
        <v>11787</v>
      </c>
      <c r="C45" s="1">
        <v>794.41733360064154</v>
      </c>
      <c r="D45" s="1">
        <v>26616</v>
      </c>
      <c r="E45" s="1">
        <v>1771.7323232876713</v>
      </c>
    </row>
    <row r="46" spans="1:5">
      <c r="A46" s="1" t="s">
        <v>109</v>
      </c>
      <c r="B46" s="1">
        <v>784</v>
      </c>
      <c r="C46" s="1">
        <v>52.839839615076187</v>
      </c>
      <c r="D46" s="1">
        <v>912</v>
      </c>
      <c r="E46" s="1">
        <v>60.708591780821919</v>
      </c>
    </row>
    <row r="47" spans="1:5">
      <c r="A47" s="1" t="s">
        <v>110</v>
      </c>
      <c r="B47" s="1">
        <v>148</v>
      </c>
      <c r="C47" s="1">
        <v>9.9748676824378517</v>
      </c>
      <c r="D47" s="1">
        <v>176</v>
      </c>
      <c r="E47" s="1">
        <v>11.715693150684931</v>
      </c>
    </row>
    <row r="48" spans="1:5">
      <c r="A48" s="1" t="s">
        <v>112</v>
      </c>
      <c r="B48" s="1">
        <v>218091</v>
      </c>
      <c r="C48" s="1">
        <v>14698.843700882118</v>
      </c>
      <c r="D48" s="1">
        <v>322522</v>
      </c>
      <c r="E48" s="1">
        <v>21469.140831506847</v>
      </c>
    </row>
    <row r="49" spans="1:5">
      <c r="A49" s="1" t="s">
        <v>113</v>
      </c>
      <c r="B49" s="1">
        <v>806</v>
      </c>
      <c r="C49" s="1">
        <v>54.32259021651965</v>
      </c>
      <c r="D49" s="1">
        <v>797</v>
      </c>
      <c r="E49" s="1">
        <v>53.053451369863012</v>
      </c>
    </row>
    <row r="50" spans="1:5">
      <c r="A50" s="1" t="s">
        <v>114</v>
      </c>
      <c r="B50" s="1">
        <v>287</v>
      </c>
      <c r="C50" s="1">
        <v>19.343155573376105</v>
      </c>
      <c r="D50" s="1">
        <v>545</v>
      </c>
      <c r="E50" s="1">
        <v>36.278708904109585</v>
      </c>
    </row>
    <row r="51" spans="1:5">
      <c r="A51" s="1" t="s">
        <v>115</v>
      </c>
      <c r="B51" s="1">
        <v>100099</v>
      </c>
      <c r="C51" s="1">
        <v>6746.447838813152</v>
      </c>
      <c r="D51" s="1">
        <v>145906</v>
      </c>
      <c r="E51" s="1">
        <v>9712.4427547945197</v>
      </c>
    </row>
    <row r="52" spans="1:5">
      <c r="A52" s="1" t="s">
        <v>116</v>
      </c>
      <c r="B52" s="1">
        <v>1872</v>
      </c>
      <c r="C52" s="1">
        <v>126.16859663191661</v>
      </c>
      <c r="D52" s="1">
        <v>1246</v>
      </c>
      <c r="E52" s="1">
        <v>82.941782191780817</v>
      </c>
    </row>
    <row r="53" spans="1:5">
      <c r="A53" s="1" t="s">
        <v>117</v>
      </c>
      <c r="B53" s="1">
        <v>5873</v>
      </c>
      <c r="C53" s="1">
        <v>395.82701283079393</v>
      </c>
      <c r="D53" s="1">
        <v>4989</v>
      </c>
      <c r="E53" s="1">
        <v>332.09996095890409</v>
      </c>
    </row>
    <row r="54" spans="1:5">
      <c r="A54" s="1" t="s">
        <v>118</v>
      </c>
      <c r="B54" s="1">
        <v>3663</v>
      </c>
      <c r="C54" s="1">
        <v>246.87797514033682</v>
      </c>
      <c r="D54" s="1">
        <v>3386</v>
      </c>
      <c r="E54" s="1">
        <v>225.3939602739726</v>
      </c>
    </row>
    <row r="55" spans="1:5">
      <c r="A55" s="1" t="s">
        <v>119</v>
      </c>
      <c r="B55" s="1">
        <v>8798</v>
      </c>
      <c r="C55" s="1">
        <v>592.9654450681636</v>
      </c>
      <c r="D55" s="1">
        <v>10792</v>
      </c>
      <c r="E55" s="1">
        <v>718.38500273972602</v>
      </c>
    </row>
    <row r="56" spans="1:5">
      <c r="A56" s="1" t="s">
        <v>120</v>
      </c>
      <c r="B56" s="1">
        <v>50005</v>
      </c>
      <c r="C56" s="1">
        <v>3370.2247193263834</v>
      </c>
      <c r="D56" s="1">
        <v>40459</v>
      </c>
      <c r="E56" s="1">
        <v>2693.2115294520549</v>
      </c>
    </row>
    <row r="57" spans="1:5">
      <c r="A57" s="1" t="s">
        <v>121</v>
      </c>
      <c r="B57" s="1">
        <v>104</v>
      </c>
      <c r="C57" s="1">
        <v>7.0093664795509225</v>
      </c>
      <c r="D57" s="1">
        <v>108</v>
      </c>
      <c r="E57" s="1">
        <v>7.1891753424657532</v>
      </c>
    </row>
    <row r="58" spans="1:5">
      <c r="A58" s="1" t="s">
        <v>122</v>
      </c>
      <c r="B58" s="1">
        <v>89169</v>
      </c>
      <c r="C58" s="1">
        <v>6009.7903809141944</v>
      </c>
      <c r="D58" s="1">
        <v>24242</v>
      </c>
      <c r="E58" s="1">
        <v>1613.7035986301369</v>
      </c>
    </row>
    <row r="59" spans="1:5">
      <c r="A59" s="1" t="s">
        <v>124</v>
      </c>
      <c r="B59" s="1">
        <v>38430</v>
      </c>
      <c r="C59" s="1">
        <v>2590.0957097032879</v>
      </c>
      <c r="D59" s="1">
        <v>8470</v>
      </c>
      <c r="E59" s="1">
        <v>563.81773287671228</v>
      </c>
    </row>
    <row r="60" spans="1:5" ht="20" customHeight="1">
      <c r="A60" s="1" t="s">
        <v>126</v>
      </c>
      <c r="B60" s="1">
        <v>131</v>
      </c>
      <c r="C60" s="1">
        <v>8.82910585404972</v>
      </c>
      <c r="D60" s="1">
        <v>185</v>
      </c>
      <c r="E60" s="1">
        <v>12.314791095890412</v>
      </c>
    </row>
    <row r="61" spans="1:5">
      <c r="A61" s="1" t="s">
        <v>129</v>
      </c>
      <c r="B61" s="1">
        <v>31880</v>
      </c>
      <c r="C61" s="1">
        <v>2148.6404170008022</v>
      </c>
      <c r="D61" s="1">
        <v>29785</v>
      </c>
      <c r="E61" s="1">
        <v>1982.6813664383562</v>
      </c>
    </row>
    <row r="62" spans="1:5">
      <c r="A62" s="1" t="s">
        <v>131</v>
      </c>
      <c r="B62" s="1">
        <v>119406</v>
      </c>
      <c r="C62" s="1">
        <v>8047.6962870890138</v>
      </c>
      <c r="D62" s="1">
        <v>43624</v>
      </c>
      <c r="E62" s="1">
        <v>2903.8943068493149</v>
      </c>
    </row>
    <row r="63" spans="1:5">
      <c r="A63" s="1" t="s">
        <v>133</v>
      </c>
      <c r="B63" s="1">
        <v>66715</v>
      </c>
      <c r="C63" s="1">
        <v>4496.4411988773054</v>
      </c>
      <c r="D63" s="1">
        <v>24286</v>
      </c>
      <c r="E63" s="1">
        <v>1616.6325219178082</v>
      </c>
    </row>
    <row r="64" spans="1:5" ht="14" customHeight="1">
      <c r="A64" s="1" t="s">
        <v>137</v>
      </c>
      <c r="B64" s="1">
        <v>7819</v>
      </c>
      <c r="C64" s="1">
        <v>526.98304330392943</v>
      </c>
      <c r="D64" s="1">
        <v>1501</v>
      </c>
      <c r="E64" s="1">
        <v>99.916223972602737</v>
      </c>
    </row>
    <row r="65" spans="1:5">
      <c r="A65" s="1" t="s">
        <v>140</v>
      </c>
      <c r="B65" s="1">
        <v>92617</v>
      </c>
      <c r="C65" s="1">
        <v>6242.1778388131515</v>
      </c>
      <c r="D65" s="1">
        <v>64278</v>
      </c>
      <c r="E65" s="1">
        <v>4278.7575246575343</v>
      </c>
    </row>
    <row r="66" spans="1:5">
      <c r="A66" s="1" t="s">
        <v>142</v>
      </c>
      <c r="B66" s="1">
        <v>2713</v>
      </c>
      <c r="C66" s="1">
        <v>182.8501082598236</v>
      </c>
      <c r="D66" s="1">
        <v>3219</v>
      </c>
      <c r="E66" s="1">
        <v>214.27736506849314</v>
      </c>
    </row>
    <row r="67" spans="1:5">
      <c r="A67" s="1" t="s">
        <v>144</v>
      </c>
      <c r="B67" s="1">
        <v>48924</v>
      </c>
      <c r="C67" s="1">
        <v>3297.3677465918204</v>
      </c>
      <c r="D67" s="1">
        <v>72624</v>
      </c>
      <c r="E67" s="1">
        <v>4834.3210191780818</v>
      </c>
    </row>
    <row r="68" spans="1:5">
      <c r="A68" s="1" t="s">
        <v>146</v>
      </c>
      <c r="B68" s="1">
        <v>659</v>
      </c>
      <c r="C68" s="1">
        <v>44.415120288692869</v>
      </c>
      <c r="D68" s="1">
        <v>968</v>
      </c>
      <c r="E68" s="1">
        <v>64.436312328767116</v>
      </c>
    </row>
    <row r="69" spans="1:5">
      <c r="A69" s="1" t="s">
        <v>148</v>
      </c>
      <c r="B69" s="1">
        <v>83171</v>
      </c>
      <c r="C69" s="1">
        <v>5605.5386487570177</v>
      </c>
      <c r="D69" s="1">
        <v>38153</v>
      </c>
      <c r="E69" s="1">
        <v>2539.7093226027396</v>
      </c>
    </row>
    <row r="70" spans="1:5">
      <c r="A70" s="1" t="s">
        <v>150</v>
      </c>
      <c r="B70" s="1">
        <v>86888</v>
      </c>
      <c r="C70" s="1">
        <v>5856.056102646352</v>
      </c>
      <c r="D70" s="1">
        <v>113915</v>
      </c>
      <c r="E70" s="1">
        <v>7582.9158253424657</v>
      </c>
    </row>
    <row r="71" spans="1:5">
      <c r="A71" s="1" t="s">
        <v>151</v>
      </c>
      <c r="B71" s="1">
        <v>71162</v>
      </c>
      <c r="C71" s="1">
        <v>4796.1590136327186</v>
      </c>
      <c r="D71" s="1">
        <v>31811</v>
      </c>
      <c r="E71" s="1">
        <v>2117.544970547945</v>
      </c>
    </row>
    <row r="72" spans="1:5">
      <c r="A72" s="1" t="s">
        <v>153</v>
      </c>
      <c r="B72" s="1">
        <v>102357</v>
      </c>
      <c r="C72" s="1">
        <v>6898.6319687249406</v>
      </c>
      <c r="D72" s="1">
        <v>32358</v>
      </c>
      <c r="E72" s="1">
        <v>2153.9568123287672</v>
      </c>
    </row>
    <row r="73" spans="1:5">
      <c r="A73" s="1" t="s">
        <v>155</v>
      </c>
      <c r="B73" s="1">
        <v>13418</v>
      </c>
      <c r="C73" s="1">
        <v>904.3430713712911</v>
      </c>
      <c r="D73" s="1">
        <v>3189</v>
      </c>
      <c r="E73" s="1">
        <v>212.28037191780822</v>
      </c>
    </row>
    <row r="74" spans="1:5">
      <c r="A74" s="1" t="s">
        <v>156</v>
      </c>
      <c r="B74" s="1">
        <v>1</v>
      </c>
      <c r="C74" s="1">
        <v>6.7397754611066563E-2</v>
      </c>
      <c r="D74" s="1">
        <v>9</v>
      </c>
      <c r="E74" s="1">
        <v>0.59909794520547943</v>
      </c>
    </row>
    <row r="75" spans="1:5">
      <c r="A75" s="1" t="s">
        <v>157</v>
      </c>
      <c r="B75" s="1">
        <v>120477</v>
      </c>
      <c r="C75" s="1">
        <v>8119.8792822774667</v>
      </c>
      <c r="D75" s="1">
        <v>147467</v>
      </c>
      <c r="E75" s="1">
        <v>9816.3529650684923</v>
      </c>
    </row>
    <row r="76" spans="1:5">
      <c r="A76" s="1" t="s">
        <v>158</v>
      </c>
      <c r="B76" s="1">
        <v>18840</v>
      </c>
      <c r="C76" s="1">
        <v>1269.7736968724942</v>
      </c>
      <c r="D76" s="1">
        <v>14797</v>
      </c>
      <c r="E76" s="1">
        <v>984.98358835616432</v>
      </c>
    </row>
    <row r="77" spans="1:5">
      <c r="A77" s="1" t="s">
        <v>159</v>
      </c>
      <c r="B77" s="1">
        <v>22368</v>
      </c>
      <c r="C77" s="1">
        <v>1507.5529751403369</v>
      </c>
      <c r="D77" s="1">
        <v>22873</v>
      </c>
      <c r="E77" s="1">
        <v>1522.5741445205479</v>
      </c>
    </row>
    <row r="78" spans="1:5">
      <c r="A78" s="1" t="s">
        <v>160</v>
      </c>
      <c r="B78" s="1">
        <v>25637</v>
      </c>
      <c r="C78" s="1">
        <v>1727.8762349639135</v>
      </c>
      <c r="D78" s="1">
        <v>10475</v>
      </c>
      <c r="E78" s="1">
        <v>697.28344178082193</v>
      </c>
    </row>
    <row r="79" spans="1:5">
      <c r="A79" s="1" t="s">
        <v>162</v>
      </c>
      <c r="B79" s="1">
        <v>29661</v>
      </c>
      <c r="C79" s="1">
        <v>1999.0847995188453</v>
      </c>
      <c r="D79" s="1">
        <v>48427</v>
      </c>
      <c r="E79" s="1">
        <v>3223.6129102739724</v>
      </c>
    </row>
    <row r="80" spans="1:5">
      <c r="A80" s="1" t="s">
        <v>164</v>
      </c>
      <c r="B80" s="1">
        <v>21325</v>
      </c>
      <c r="C80" s="1">
        <v>1437.2571170809945</v>
      </c>
      <c r="D80" s="1">
        <v>20119</v>
      </c>
      <c r="E80" s="1">
        <v>1339.2501732876713</v>
      </c>
    </row>
    <row r="81" spans="1:5">
      <c r="A81" s="1" t="s">
        <v>166</v>
      </c>
      <c r="B81" s="1">
        <v>31182</v>
      </c>
      <c r="C81" s="1">
        <v>2101.5967842822774</v>
      </c>
      <c r="D81" s="1">
        <v>25241</v>
      </c>
      <c r="E81" s="1">
        <v>1680.2034705479452</v>
      </c>
    </row>
    <row r="82" spans="1:5">
      <c r="A82" s="1" t="s">
        <v>168</v>
      </c>
      <c r="B82" s="1">
        <v>5061</v>
      </c>
      <c r="C82" s="1">
        <v>341.10003608660787</v>
      </c>
      <c r="D82" s="1">
        <v>4875</v>
      </c>
      <c r="E82" s="1">
        <v>324.51138698630137</v>
      </c>
    </row>
    <row r="83" spans="1:5">
      <c r="A83" s="1" t="s">
        <v>170</v>
      </c>
      <c r="B83" s="1">
        <v>93</v>
      </c>
      <c r="C83" s="1">
        <v>6.2679911788291909</v>
      </c>
      <c r="D83" s="1">
        <v>141</v>
      </c>
      <c r="E83" s="1">
        <v>9.385867808219178</v>
      </c>
    </row>
    <row r="84" spans="1:5">
      <c r="A84" s="1" t="s">
        <v>172</v>
      </c>
      <c r="B84" s="1">
        <v>50860</v>
      </c>
      <c r="C84" s="1">
        <v>3427.8497995188454</v>
      </c>
      <c r="D84" s="1">
        <v>63811</v>
      </c>
      <c r="E84" s="1">
        <v>4247.6709979452053</v>
      </c>
    </row>
    <row r="85" spans="1:5">
      <c r="A85" s="1" t="s">
        <v>174</v>
      </c>
      <c r="B85" s="1">
        <v>22645</v>
      </c>
      <c r="C85" s="1">
        <v>1526.2221531676023</v>
      </c>
      <c r="D85" s="1">
        <v>26983</v>
      </c>
      <c r="E85" s="1">
        <v>1796.1622061643836</v>
      </c>
    </row>
    <row r="86" spans="1:5">
      <c r="A86" s="1" t="s">
        <v>175</v>
      </c>
      <c r="B86" s="1">
        <v>27363</v>
      </c>
      <c r="C86" s="1">
        <v>1844.2047594226144</v>
      </c>
      <c r="D86" s="1">
        <v>17454</v>
      </c>
      <c r="E86" s="1">
        <v>1161.8506150684932</v>
      </c>
    </row>
    <row r="87" spans="1:5">
      <c r="A87" s="1" t="s">
        <v>176</v>
      </c>
      <c r="B87" s="1">
        <v>4142</v>
      </c>
      <c r="C87" s="1">
        <v>279.16149959903771</v>
      </c>
      <c r="D87" s="1">
        <v>3484</v>
      </c>
      <c r="E87" s="1">
        <v>231.91747123287672</v>
      </c>
    </row>
    <row r="88" spans="1:5">
      <c r="A88" s="1" t="s">
        <v>177</v>
      </c>
      <c r="B88" s="1">
        <v>20715</v>
      </c>
      <c r="C88" s="1">
        <v>1396.144486768244</v>
      </c>
      <c r="D88" s="1">
        <v>31010</v>
      </c>
      <c r="E88" s="1">
        <v>2064.2252534246577</v>
      </c>
    </row>
    <row r="89" spans="1:5">
      <c r="A89" s="1" t="s">
        <v>178</v>
      </c>
      <c r="B89" s="1">
        <v>3181</v>
      </c>
      <c r="C89" s="1">
        <v>214.39225741780274</v>
      </c>
      <c r="D89" s="1">
        <v>2725</v>
      </c>
      <c r="E89" s="1">
        <v>181.39354452054795</v>
      </c>
    </row>
    <row r="90" spans="1:5">
      <c r="A90" s="1" t="s">
        <v>179</v>
      </c>
      <c r="B90" s="1">
        <v>1189</v>
      </c>
      <c r="C90" s="1">
        <v>80.135930232558138</v>
      </c>
      <c r="D90" s="1">
        <v>432</v>
      </c>
      <c r="E90" s="1">
        <v>28.756701369863013</v>
      </c>
    </row>
    <row r="91" spans="1:5">
      <c r="A91" s="1" t="s">
        <v>180</v>
      </c>
      <c r="B91" s="1">
        <v>3284</v>
      </c>
      <c r="C91" s="1">
        <v>221.33422614274261</v>
      </c>
      <c r="D91" s="1">
        <v>4105</v>
      </c>
      <c r="E91" s="1">
        <v>273.25522945205478</v>
      </c>
    </row>
    <row r="92" spans="1:5">
      <c r="A92" s="1" t="s">
        <v>181</v>
      </c>
      <c r="B92" s="1">
        <v>143</v>
      </c>
      <c r="C92" s="1">
        <v>9.6378789093825183</v>
      </c>
      <c r="D92" s="1">
        <v>115</v>
      </c>
      <c r="E92" s="1">
        <v>7.6551404109589036</v>
      </c>
    </row>
    <row r="93" spans="1:5">
      <c r="A93" s="1" t="s">
        <v>182</v>
      </c>
      <c r="B93" s="1">
        <v>398070</v>
      </c>
      <c r="C93" s="1">
        <v>26829.024178027266</v>
      </c>
      <c r="D93" s="1">
        <v>506660</v>
      </c>
      <c r="E93" s="1">
        <v>33726.551657534248</v>
      </c>
    </row>
    <row r="94" spans="1:5">
      <c r="A94" s="1" t="s">
        <v>184</v>
      </c>
      <c r="B94" s="1">
        <v>87252</v>
      </c>
      <c r="C94" s="1">
        <v>5880.5888853247798</v>
      </c>
      <c r="D94" s="1">
        <v>44789</v>
      </c>
      <c r="E94" s="1">
        <v>2981.4442075342467</v>
      </c>
    </row>
    <row r="95" spans="1:5">
      <c r="A95" s="1" t="s">
        <v>186</v>
      </c>
      <c r="B95" s="1">
        <v>14435</v>
      </c>
      <c r="C95" s="1">
        <v>972.88658781074582</v>
      </c>
      <c r="D95" s="1">
        <v>13178</v>
      </c>
      <c r="E95" s="1">
        <v>877.21252465753423</v>
      </c>
    </row>
    <row r="96" spans="1:5">
      <c r="A96" s="1" t="s">
        <v>187</v>
      </c>
      <c r="B96" s="1">
        <v>15707</v>
      </c>
      <c r="C96" s="1">
        <v>1058.6165316760225</v>
      </c>
      <c r="D96" s="1">
        <v>10861</v>
      </c>
      <c r="E96" s="1">
        <v>722.97808698630138</v>
      </c>
    </row>
    <row r="97" spans="1:5">
      <c r="A97" s="1" t="s">
        <v>189</v>
      </c>
      <c r="B97" s="1">
        <v>58208</v>
      </c>
      <c r="C97" s="1">
        <v>3923.0885004009624</v>
      </c>
      <c r="D97" s="1">
        <v>89904</v>
      </c>
      <c r="E97" s="1">
        <v>5984.5890739726028</v>
      </c>
    </row>
    <row r="98" spans="1:5">
      <c r="A98" s="1" t="s">
        <v>191</v>
      </c>
      <c r="B98" s="1">
        <v>269</v>
      </c>
      <c r="C98" s="1">
        <v>18.129995990376905</v>
      </c>
      <c r="D98" s="1">
        <v>1553</v>
      </c>
      <c r="E98" s="1">
        <v>103.37767876712329</v>
      </c>
    </row>
    <row r="99" spans="1:5">
      <c r="A99" s="1" t="s">
        <v>192</v>
      </c>
      <c r="B99" s="1">
        <v>0</v>
      </c>
      <c r="C99" s="1">
        <v>0</v>
      </c>
      <c r="D99" s="1">
        <v>0</v>
      </c>
      <c r="E99" s="1">
        <v>0</v>
      </c>
    </row>
    <row r="100" spans="1:5">
      <c r="A100" s="1" t="s">
        <v>193</v>
      </c>
      <c r="B100" s="1">
        <v>18828</v>
      </c>
      <c r="C100" s="1">
        <v>1268.9649238171612</v>
      </c>
      <c r="D100" s="1">
        <v>17805</v>
      </c>
      <c r="E100" s="1">
        <v>1185.2154349315069</v>
      </c>
    </row>
    <row r="101" spans="1:5">
      <c r="A101" s="1" t="s">
        <v>194</v>
      </c>
      <c r="B101" s="1">
        <v>2652</v>
      </c>
      <c r="C101" s="1">
        <v>178.73884522854854</v>
      </c>
      <c r="D101" s="1">
        <v>2971</v>
      </c>
      <c r="E101" s="1">
        <v>197.76888835616438</v>
      </c>
    </row>
    <row r="102" spans="1:5">
      <c r="A102" s="1" t="s">
        <v>195</v>
      </c>
      <c r="B102" s="1">
        <v>5236</v>
      </c>
      <c r="C102" s="1">
        <v>352.89464314354456</v>
      </c>
      <c r="D102" s="1">
        <v>5873</v>
      </c>
      <c r="E102" s="1">
        <v>390.94469246575341</v>
      </c>
    </row>
    <row r="103" spans="1:5">
      <c r="A103" s="1" t="s">
        <v>196</v>
      </c>
      <c r="B103" s="1">
        <v>4867</v>
      </c>
      <c r="C103" s="1">
        <v>328.02487169206097</v>
      </c>
      <c r="D103" s="1">
        <v>4355</v>
      </c>
      <c r="E103" s="1">
        <v>289.89683904109586</v>
      </c>
    </row>
    <row r="104" spans="1:5">
      <c r="A104" s="1" t="s">
        <v>198</v>
      </c>
      <c r="B104" s="1">
        <v>31240</v>
      </c>
      <c r="C104" s="1">
        <v>2105.5058540497193</v>
      </c>
      <c r="D104" s="1">
        <v>9775</v>
      </c>
      <c r="E104" s="1">
        <v>650.68693493150681</v>
      </c>
    </row>
    <row r="105" spans="1:5">
      <c r="A105" s="1" t="s">
        <v>200</v>
      </c>
      <c r="B105" s="1">
        <v>1307</v>
      </c>
      <c r="C105" s="1">
        <v>88.088865276663995</v>
      </c>
      <c r="D105" s="1">
        <v>1556</v>
      </c>
      <c r="E105" s="1">
        <v>103.57737808219179</v>
      </c>
    </row>
    <row r="106" spans="1:5">
      <c r="A106" s="1" t="s">
        <v>201</v>
      </c>
      <c r="B106" s="1">
        <v>544607</v>
      </c>
      <c r="C106" s="1">
        <v>36705.288945469125</v>
      </c>
      <c r="D106" s="1">
        <v>652746</v>
      </c>
      <c r="E106" s="1">
        <v>43450.976371232879</v>
      </c>
    </row>
    <row r="107" spans="1:5">
      <c r="A107" s="1" t="s">
        <v>202</v>
      </c>
      <c r="B107" s="1">
        <v>17771</v>
      </c>
      <c r="C107" s="1">
        <v>1197.7254971932639</v>
      </c>
      <c r="D107" s="1">
        <v>35156</v>
      </c>
      <c r="E107" s="1">
        <v>2340.2097068493149</v>
      </c>
    </row>
    <row r="108" spans="1:5">
      <c r="A108" s="1" t="s">
        <v>203</v>
      </c>
      <c r="B108" s="1">
        <v>85879</v>
      </c>
      <c r="C108" s="1">
        <v>5788.0517682437858</v>
      </c>
      <c r="D108" s="1">
        <v>140591</v>
      </c>
      <c r="E108" s="1">
        <v>9358.642134931506</v>
      </c>
    </row>
    <row r="109" spans="1:5">
      <c r="A109" s="1" t="s">
        <v>205</v>
      </c>
      <c r="B109" s="1">
        <v>288326</v>
      </c>
      <c r="C109" s="1">
        <v>19432.524995990378</v>
      </c>
      <c r="D109" s="1">
        <v>364599</v>
      </c>
      <c r="E109" s="1">
        <v>24270.056858219177</v>
      </c>
    </row>
    <row r="110" spans="1:5">
      <c r="A110" s="1" t="s">
        <v>207</v>
      </c>
      <c r="B110" s="1">
        <v>16209</v>
      </c>
      <c r="C110" s="1">
        <v>1092.4502044907779</v>
      </c>
      <c r="D110" s="1">
        <v>7302</v>
      </c>
      <c r="E110" s="1">
        <v>486.0681328767123</v>
      </c>
    </row>
    <row r="111" spans="1:5">
      <c r="A111" s="1" t="s">
        <v>208</v>
      </c>
      <c r="B111" s="1">
        <v>352</v>
      </c>
      <c r="C111" s="1">
        <v>23.72400962309543</v>
      </c>
      <c r="D111" s="1">
        <v>338</v>
      </c>
      <c r="E111" s="1">
        <v>22.49945616438356</v>
      </c>
    </row>
    <row r="112" spans="1:5">
      <c r="A112" s="1" t="s">
        <v>209</v>
      </c>
      <c r="B112" s="1">
        <v>161194</v>
      </c>
      <c r="C112" s="1">
        <v>10864.113656776264</v>
      </c>
      <c r="D112" s="1">
        <v>67822</v>
      </c>
      <c r="E112" s="1">
        <v>4514.6689821917807</v>
      </c>
    </row>
    <row r="113" spans="1:5">
      <c r="A113" s="1" t="s">
        <v>212</v>
      </c>
      <c r="B113" s="1">
        <v>244762</v>
      </c>
      <c r="C113" s="1">
        <v>16496.409214113875</v>
      </c>
      <c r="D113" s="1">
        <v>219699</v>
      </c>
      <c r="E113" s="1">
        <v>14624.579940410958</v>
      </c>
    </row>
    <row r="114" spans="1:5">
      <c r="A114" s="1" t="s">
        <v>214</v>
      </c>
      <c r="B114" s="1">
        <v>40132</v>
      </c>
      <c r="C114" s="1">
        <v>2704.8066880513234</v>
      </c>
      <c r="D114" s="1">
        <v>33016</v>
      </c>
      <c r="E114" s="1">
        <v>2197.7575287671234</v>
      </c>
    </row>
    <row r="115" spans="1:5">
      <c r="A115" s="1" t="s">
        <v>215</v>
      </c>
      <c r="B115" s="1">
        <v>41973</v>
      </c>
      <c r="C115" s="1">
        <v>2828.8859542902969</v>
      </c>
      <c r="D115" s="1">
        <v>6649</v>
      </c>
      <c r="E115" s="1">
        <v>442.600248630137</v>
      </c>
    </row>
    <row r="116" spans="1:5">
      <c r="A116" s="1" t="s">
        <v>217</v>
      </c>
      <c r="B116" s="1">
        <v>76152</v>
      </c>
      <c r="C116" s="1">
        <v>5132.4738091419413</v>
      </c>
      <c r="D116" s="1">
        <v>77621</v>
      </c>
      <c r="E116" s="1">
        <v>5166.9535116438356</v>
      </c>
    </row>
    <row r="117" spans="1:5">
      <c r="A117" s="1" t="s">
        <v>218</v>
      </c>
      <c r="B117" s="1">
        <v>107378</v>
      </c>
      <c r="C117" s="1">
        <v>7237.0360946271057</v>
      </c>
      <c r="D117" s="1">
        <v>106722</v>
      </c>
      <c r="E117" s="1">
        <v>7104.1034342465755</v>
      </c>
    </row>
    <row r="118" spans="1:5">
      <c r="A118" s="1" t="s">
        <v>219</v>
      </c>
      <c r="B118" s="1">
        <v>15492</v>
      </c>
      <c r="C118" s="1">
        <v>1044.1260144346431</v>
      </c>
      <c r="D118" s="1">
        <v>30647</v>
      </c>
      <c r="E118" s="1">
        <v>2040.0616363013698</v>
      </c>
    </row>
    <row r="119" spans="1:5">
      <c r="A119" s="1" t="s">
        <v>220</v>
      </c>
      <c r="B119" s="1">
        <v>1114</v>
      </c>
      <c r="C119" s="1">
        <v>75.081098636728157</v>
      </c>
      <c r="D119" s="1">
        <v>1106</v>
      </c>
      <c r="E119" s="1">
        <v>73.622480821917804</v>
      </c>
    </row>
    <row r="120" spans="1:5">
      <c r="A120" s="1" t="s">
        <v>221</v>
      </c>
      <c r="B120" s="1">
        <v>444</v>
      </c>
      <c r="C120" s="1">
        <v>29.924603047313553</v>
      </c>
      <c r="D120" s="1">
        <v>413</v>
      </c>
      <c r="E120" s="1">
        <v>27.49193904109589</v>
      </c>
    </row>
    <row r="121" spans="1:5">
      <c r="A121" s="1" t="s">
        <v>222</v>
      </c>
      <c r="B121" s="1">
        <v>2175</v>
      </c>
      <c r="C121" s="1">
        <v>146.59011627906978</v>
      </c>
      <c r="D121" s="1">
        <v>1073</v>
      </c>
      <c r="E121" s="1">
        <v>71.425788356164389</v>
      </c>
    </row>
    <row r="122" spans="1:5">
      <c r="A122" s="1" t="s">
        <v>224</v>
      </c>
      <c r="B122" s="1">
        <v>11</v>
      </c>
      <c r="C122" s="1">
        <v>0.74137530072173219</v>
      </c>
      <c r="D122" s="1">
        <v>21</v>
      </c>
      <c r="E122" s="1">
        <v>1.397895205479452</v>
      </c>
    </row>
    <row r="123" spans="1:5">
      <c r="A123" s="1" t="s">
        <v>225</v>
      </c>
      <c r="B123" s="1">
        <v>235</v>
      </c>
      <c r="C123" s="1">
        <v>15.838472333600643</v>
      </c>
      <c r="D123" s="1">
        <v>190</v>
      </c>
      <c r="E123" s="1">
        <v>12.647623287671232</v>
      </c>
    </row>
    <row r="124" spans="1:5">
      <c r="A124" s="1" t="s">
        <v>226</v>
      </c>
      <c r="B124" s="1">
        <v>16</v>
      </c>
      <c r="C124" s="1">
        <v>1.078364073777065</v>
      </c>
      <c r="D124" s="1">
        <v>13</v>
      </c>
      <c r="E124" s="1">
        <v>0.86536369863013696</v>
      </c>
    </row>
    <row r="125" spans="1:5">
      <c r="A125" s="1" t="s">
        <v>227</v>
      </c>
      <c r="B125" s="1">
        <v>15255</v>
      </c>
      <c r="C125" s="1">
        <v>1028.1527465918205</v>
      </c>
      <c r="D125" s="1">
        <v>12169</v>
      </c>
      <c r="E125" s="1">
        <v>810.04698835616432</v>
      </c>
    </row>
    <row r="126" spans="1:5">
      <c r="A126" s="1" t="s">
        <v>228</v>
      </c>
      <c r="B126" s="1">
        <v>242</v>
      </c>
      <c r="C126" s="1">
        <v>16.31025661587811</v>
      </c>
      <c r="D126" s="1">
        <v>126</v>
      </c>
      <c r="E126" s="1">
        <v>8.3873712328767116</v>
      </c>
    </row>
    <row r="127" spans="1:5">
      <c r="A127" s="1" t="s">
        <v>229</v>
      </c>
      <c r="B127" s="1">
        <v>4313</v>
      </c>
      <c r="C127" s="1">
        <v>290.68651563753008</v>
      </c>
      <c r="D127" s="1">
        <v>3138</v>
      </c>
      <c r="E127" s="1">
        <v>208.88548356164384</v>
      </c>
    </row>
    <row r="128" spans="1:5">
      <c r="A128" s="1" t="s">
        <v>231</v>
      </c>
      <c r="B128" s="1">
        <v>3</v>
      </c>
      <c r="C128" s="1">
        <v>0.20219326383319969</v>
      </c>
      <c r="D128" s="1">
        <v>5</v>
      </c>
      <c r="E128" s="1">
        <v>0.33283219178082191</v>
      </c>
    </row>
    <row r="129" spans="1:5">
      <c r="A129" s="1" t="s">
        <v>232</v>
      </c>
      <c r="B129" s="1">
        <v>581</v>
      </c>
      <c r="C129" s="1">
        <v>39.158095429029672</v>
      </c>
      <c r="D129" s="1">
        <v>421</v>
      </c>
      <c r="E129" s="1">
        <v>28.024470547945207</v>
      </c>
    </row>
    <row r="130" spans="1:5">
      <c r="A130" s="1" t="s">
        <v>233</v>
      </c>
      <c r="B130" s="1">
        <v>103</v>
      </c>
      <c r="C130" s="1">
        <v>6.9419687249398558</v>
      </c>
      <c r="D130" s="1">
        <v>100</v>
      </c>
      <c r="E130" s="1">
        <v>6.6566438356164381</v>
      </c>
    </row>
    <row r="131" spans="1:5">
      <c r="A131" s="1" t="s">
        <v>234</v>
      </c>
      <c r="B131" s="1">
        <v>2444</v>
      </c>
      <c r="C131" s="1">
        <v>164.72011226944667</v>
      </c>
      <c r="D131" s="1">
        <v>1891</v>
      </c>
      <c r="E131" s="1">
        <v>125.87713493150684</v>
      </c>
    </row>
    <row r="132" spans="1:5">
      <c r="A132" s="1" t="s">
        <v>49</v>
      </c>
      <c r="B132" s="1">
        <v>16064</v>
      </c>
      <c r="C132" s="1">
        <v>1082.6775300721733</v>
      </c>
      <c r="D132" s="1">
        <v>2479</v>
      </c>
      <c r="E132" s="1">
        <v>165.01820068493151</v>
      </c>
    </row>
  </sheetData>
  <mergeCells count="2">
    <mergeCell ref="B5:C5"/>
    <mergeCell ref="D5:E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2F24A-E8C4-5942-8A52-D512F66349EB}">
  <dimension ref="A1:C11"/>
  <sheetViews>
    <sheetView workbookViewId="0">
      <selection activeCell="C19" sqref="C19"/>
    </sheetView>
  </sheetViews>
  <sheetFormatPr baseColWidth="10" defaultRowHeight="16"/>
  <cols>
    <col min="1" max="1" width="28" customWidth="1"/>
    <col min="2" max="2" width="31.5" customWidth="1"/>
    <col min="3" max="3" width="28" customWidth="1"/>
  </cols>
  <sheetData>
    <row r="1" spans="1:3">
      <c r="A1" s="66" t="s">
        <v>325</v>
      </c>
    </row>
    <row r="2" spans="1:3" ht="19" customHeight="1">
      <c r="A2" s="8" t="s">
        <v>344</v>
      </c>
      <c r="B2" s="8"/>
      <c r="C2" s="31"/>
    </row>
    <row r="3" spans="1:3" ht="62" customHeight="1">
      <c r="A3" s="31"/>
      <c r="B3" s="32" t="s">
        <v>345</v>
      </c>
      <c r="C3" s="33" t="s">
        <v>237</v>
      </c>
    </row>
    <row r="4" spans="1:3">
      <c r="A4" s="37" t="s">
        <v>269</v>
      </c>
      <c r="B4" s="37" t="s">
        <v>267</v>
      </c>
      <c r="C4" s="38">
        <v>0</v>
      </c>
    </row>
    <row r="5" spans="1:3">
      <c r="A5" s="37" t="s">
        <v>269</v>
      </c>
      <c r="B5" s="37" t="s">
        <v>270</v>
      </c>
      <c r="C5" s="38">
        <v>0</v>
      </c>
    </row>
    <row r="6" spans="1:3">
      <c r="A6" s="37" t="s">
        <v>269</v>
      </c>
      <c r="B6" s="37" t="s">
        <v>268</v>
      </c>
      <c r="C6" s="38">
        <v>0</v>
      </c>
    </row>
    <row r="7" spans="1:3">
      <c r="A7" s="37" t="s">
        <v>269</v>
      </c>
      <c r="B7" s="37" t="s">
        <v>271</v>
      </c>
      <c r="C7" s="38">
        <v>0</v>
      </c>
    </row>
    <row r="8" spans="1:3">
      <c r="A8" s="34" t="s">
        <v>262</v>
      </c>
      <c r="B8" s="34" t="s">
        <v>263</v>
      </c>
      <c r="C8" s="35">
        <v>0.84210526315789502</v>
      </c>
    </row>
    <row r="9" spans="1:3">
      <c r="A9" s="34" t="s">
        <v>262</v>
      </c>
      <c r="B9" s="34" t="s">
        <v>264</v>
      </c>
      <c r="C9" s="35">
        <v>0.89473684210526316</v>
      </c>
    </row>
    <row r="10" spans="1:3">
      <c r="A10" s="34" t="s">
        <v>262</v>
      </c>
      <c r="B10" s="34" t="s">
        <v>265</v>
      </c>
      <c r="C10" s="35">
        <v>0.95</v>
      </c>
    </row>
    <row r="11" spans="1:3">
      <c r="A11" s="34" t="s">
        <v>262</v>
      </c>
      <c r="B11" s="36" t="s">
        <v>266</v>
      </c>
      <c r="C11" s="35">
        <v>0.879310344827585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ABDC6-4A4F-2643-9D1A-22895DB235BA}">
  <dimension ref="A1:X40"/>
  <sheetViews>
    <sheetView workbookViewId="0">
      <selection activeCell="M44" sqref="M44"/>
    </sheetView>
  </sheetViews>
  <sheetFormatPr baseColWidth="10" defaultColWidth="10.6640625" defaultRowHeight="14"/>
  <cols>
    <col min="1" max="1" width="10.6640625" style="3"/>
    <col min="2" max="2" width="6.83203125" style="3" customWidth="1"/>
    <col min="3" max="3" width="12.6640625" style="3" customWidth="1"/>
    <col min="4" max="4" width="11.1640625" style="3" customWidth="1"/>
    <col min="5" max="5" width="12.33203125" style="3" customWidth="1"/>
    <col min="6" max="6" width="11" style="3" customWidth="1"/>
    <col min="7" max="7" width="10.5" style="3" customWidth="1"/>
    <col min="8" max="8" width="10.6640625" style="3" customWidth="1"/>
    <col min="9" max="9" width="12.6640625" style="3" bestFit="1" customWidth="1"/>
    <col min="10" max="11" width="11" style="3" customWidth="1"/>
    <col min="12" max="12" width="11.33203125" style="3" customWidth="1"/>
    <col min="13" max="13" width="10.1640625" style="3" customWidth="1"/>
    <col min="14" max="14" width="12.1640625" style="3" customWidth="1"/>
    <col min="15" max="15" width="13.33203125" style="3" customWidth="1"/>
    <col min="16" max="16384" width="10.6640625" style="3"/>
  </cols>
  <sheetData>
    <row r="1" spans="1:15" ht="16">
      <c r="A1" s="66" t="s">
        <v>326</v>
      </c>
    </row>
    <row r="2" spans="1:15" ht="16">
      <c r="A2" s="44" t="s">
        <v>346</v>
      </c>
      <c r="B2" s="45"/>
      <c r="C2" s="45"/>
    </row>
    <row r="5" spans="1:15" ht="28" customHeight="1">
      <c r="B5" s="80" t="s">
        <v>288</v>
      </c>
      <c r="C5" s="55"/>
      <c r="D5" s="125" t="s">
        <v>590</v>
      </c>
      <c r="E5" s="126"/>
      <c r="F5" s="125" t="s">
        <v>591</v>
      </c>
      <c r="G5" s="126"/>
      <c r="H5" s="125" t="s">
        <v>592</v>
      </c>
      <c r="I5" s="126"/>
      <c r="J5" s="125" t="s">
        <v>593</v>
      </c>
      <c r="K5" s="126"/>
      <c r="L5" s="125" t="s">
        <v>594</v>
      </c>
      <c r="M5" s="126"/>
      <c r="N5" s="125" t="s">
        <v>595</v>
      </c>
      <c r="O5" s="126"/>
    </row>
    <row r="6" spans="1:15">
      <c r="A6" s="78" t="s">
        <v>335</v>
      </c>
      <c r="B6" s="81">
        <v>2</v>
      </c>
      <c r="C6" s="79" t="s">
        <v>5</v>
      </c>
      <c r="D6" s="79">
        <v>20.55</v>
      </c>
      <c r="E6" s="79">
        <v>20.190000000000001</v>
      </c>
      <c r="F6" s="79">
        <v>19.739999999999998</v>
      </c>
      <c r="G6" s="79">
        <v>19.75</v>
      </c>
      <c r="H6" s="79">
        <v>20.52</v>
      </c>
      <c r="I6" s="79">
        <v>20.57</v>
      </c>
      <c r="J6" s="79">
        <v>20.309999999999999</v>
      </c>
      <c r="K6" s="79">
        <v>20.47</v>
      </c>
      <c r="L6" s="79">
        <v>20.34</v>
      </c>
      <c r="M6" s="79">
        <v>20.32</v>
      </c>
      <c r="N6" s="79">
        <v>19.329999999999998</v>
      </c>
      <c r="O6" s="79">
        <v>19.48</v>
      </c>
    </row>
    <row r="7" spans="1:15">
      <c r="A7" s="79" t="s">
        <v>273</v>
      </c>
      <c r="B7" s="81">
        <v>2</v>
      </c>
      <c r="C7" s="79" t="s">
        <v>5</v>
      </c>
      <c r="D7" s="79">
        <v>24.96</v>
      </c>
      <c r="E7" s="79">
        <v>25.54</v>
      </c>
      <c r="F7" s="79">
        <v>24.66</v>
      </c>
      <c r="G7" s="79">
        <v>24.73</v>
      </c>
      <c r="H7" s="79">
        <v>24.52</v>
      </c>
      <c r="I7" s="79">
        <v>24.52</v>
      </c>
      <c r="J7" s="79">
        <v>27.59</v>
      </c>
      <c r="K7" s="79">
        <v>27.6</v>
      </c>
      <c r="L7" s="79">
        <v>25.54</v>
      </c>
      <c r="M7" s="79">
        <v>25.43</v>
      </c>
      <c r="N7" s="79">
        <v>25.29</v>
      </c>
      <c r="O7" s="79">
        <v>25.09</v>
      </c>
    </row>
    <row r="8" spans="1:15">
      <c r="A8" s="79" t="s">
        <v>0</v>
      </c>
      <c r="B8" s="81">
        <v>1.94</v>
      </c>
      <c r="C8" s="79" t="s">
        <v>5</v>
      </c>
      <c r="D8" s="79">
        <v>25.69</v>
      </c>
      <c r="E8" s="79">
        <v>25.17</v>
      </c>
      <c r="F8" s="79">
        <v>24.98</v>
      </c>
      <c r="G8" s="79">
        <v>24.96</v>
      </c>
      <c r="H8" s="79">
        <v>25.5</v>
      </c>
      <c r="I8" s="79">
        <v>25.59</v>
      </c>
      <c r="J8" s="79">
        <v>26.8</v>
      </c>
      <c r="K8" s="79">
        <v>26.9</v>
      </c>
      <c r="L8" s="79">
        <v>24.71</v>
      </c>
      <c r="M8" s="79">
        <v>24.61</v>
      </c>
      <c r="N8" s="79">
        <v>25.7</v>
      </c>
      <c r="O8" s="79">
        <v>25.24</v>
      </c>
    </row>
    <row r="9" spans="1:15">
      <c r="A9" s="79" t="s">
        <v>2</v>
      </c>
      <c r="B9" s="81">
        <v>2.0699999999999998</v>
      </c>
      <c r="C9" s="79" t="s">
        <v>5</v>
      </c>
      <c r="D9" s="79">
        <v>29.14</v>
      </c>
      <c r="E9" s="79">
        <v>28.93</v>
      </c>
      <c r="F9" s="79">
        <v>37.020000000000003</v>
      </c>
      <c r="G9" s="79">
        <v>40</v>
      </c>
      <c r="H9" s="79">
        <v>32.11</v>
      </c>
      <c r="I9" s="79">
        <v>30.83</v>
      </c>
      <c r="J9" s="79">
        <v>25.53</v>
      </c>
      <c r="K9" s="79">
        <v>25.44</v>
      </c>
      <c r="L9" s="79">
        <v>23.1</v>
      </c>
      <c r="M9" s="79">
        <v>23.09</v>
      </c>
      <c r="N9" s="79">
        <v>23.66</v>
      </c>
      <c r="O9" s="79">
        <v>23.74</v>
      </c>
    </row>
    <row r="10" spans="1:15"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42"/>
    </row>
    <row r="11" spans="1:15" ht="16">
      <c r="D11"/>
      <c r="E11"/>
      <c r="F11"/>
    </row>
    <row r="12" spans="1:15">
      <c r="C12" s="4" t="s">
        <v>4</v>
      </c>
    </row>
    <row r="13" spans="1:15" ht="26" customHeight="1">
      <c r="C13" s="55"/>
      <c r="D13" s="125" t="s">
        <v>590</v>
      </c>
      <c r="E13" s="126"/>
      <c r="F13" s="125" t="s">
        <v>591</v>
      </c>
      <c r="G13" s="126"/>
      <c r="H13" s="125" t="s">
        <v>592</v>
      </c>
      <c r="I13" s="126"/>
      <c r="J13" s="125" t="s">
        <v>593</v>
      </c>
      <c r="K13" s="126"/>
      <c r="L13" s="125" t="s">
        <v>594</v>
      </c>
      <c r="M13" s="126"/>
      <c r="N13" s="125" t="s">
        <v>595</v>
      </c>
      <c r="O13" s="126"/>
    </row>
    <row r="14" spans="1:15">
      <c r="C14" s="82" t="s">
        <v>335</v>
      </c>
      <c r="D14" s="55">
        <f>$B6^-D6</f>
        <v>6.5137875402183347E-7</v>
      </c>
      <c r="E14" s="55">
        <f t="shared" ref="E14:O14" si="0">$B6^-E6</f>
        <v>8.3599636203387693E-7</v>
      </c>
      <c r="F14" s="55">
        <f t="shared" si="0"/>
        <v>1.1420046850385004E-6</v>
      </c>
      <c r="G14" s="55">
        <f t="shared" si="0"/>
        <v>1.1341162824656693E-6</v>
      </c>
      <c r="H14" s="55">
        <f t="shared" si="0"/>
        <v>6.6506560628433515E-7</v>
      </c>
      <c r="I14" s="55">
        <f t="shared" si="0"/>
        <v>6.4241103022846699E-7</v>
      </c>
      <c r="J14" s="55">
        <f t="shared" si="0"/>
        <v>7.692735283108974E-7</v>
      </c>
      <c r="K14" s="55">
        <f t="shared" si="0"/>
        <v>6.8851909423947196E-7</v>
      </c>
      <c r="L14" s="55">
        <f t="shared" si="0"/>
        <v>7.5344210802400303E-7</v>
      </c>
      <c r="M14" s="55">
        <f t="shared" si="0"/>
        <v>7.6395976790392145E-7</v>
      </c>
      <c r="N14" s="55">
        <f t="shared" si="0"/>
        <v>1.5173654246424093E-6</v>
      </c>
      <c r="O14" s="55">
        <f t="shared" si="0"/>
        <v>1.3675262909086486E-6</v>
      </c>
    </row>
    <row r="15" spans="1:15">
      <c r="C15" s="55" t="s">
        <v>273</v>
      </c>
      <c r="D15" s="55">
        <f t="shared" ref="D15:O17" si="1">$B7^-D7</f>
        <v>3.064017971325121E-8</v>
      </c>
      <c r="E15" s="55">
        <f t="shared" si="1"/>
        <v>2.0497170360978624E-8</v>
      </c>
      <c r="F15" s="55">
        <f t="shared" si="1"/>
        <v>3.7722486077853433E-8</v>
      </c>
      <c r="G15" s="55">
        <f t="shared" si="1"/>
        <v>3.5935873618446556E-8</v>
      </c>
      <c r="H15" s="55">
        <f t="shared" si="1"/>
        <v>4.1566600392771E-8</v>
      </c>
      <c r="I15" s="55">
        <f t="shared" si="1"/>
        <v>4.1566600392771E-8</v>
      </c>
      <c r="J15" s="55">
        <f t="shared" si="1"/>
        <v>4.9497403729577159E-9</v>
      </c>
      <c r="K15" s="55">
        <f t="shared" si="1"/>
        <v>4.9155500187460175E-9</v>
      </c>
      <c r="L15" s="55">
        <f t="shared" si="1"/>
        <v>2.0497170360978624E-8</v>
      </c>
      <c r="M15" s="55">
        <f t="shared" si="1"/>
        <v>2.2121125022009741E-8</v>
      </c>
      <c r="N15" s="55">
        <f t="shared" si="1"/>
        <v>2.4375380830698681E-8</v>
      </c>
      <c r="O15" s="55">
        <f t="shared" si="1"/>
        <v>2.7999959862649789E-8</v>
      </c>
    </row>
    <row r="16" spans="1:15">
      <c r="C16" s="55" t="s">
        <v>0</v>
      </c>
      <c r="D16" s="55">
        <f t="shared" si="1"/>
        <v>4.0399273763057043E-8</v>
      </c>
      <c r="E16" s="55">
        <f t="shared" si="1"/>
        <v>5.7020426007030513E-8</v>
      </c>
      <c r="F16" s="55">
        <f t="shared" si="1"/>
        <v>6.4671477989498523E-8</v>
      </c>
      <c r="G16" s="55">
        <f t="shared" si="1"/>
        <v>6.5534323545781355E-8</v>
      </c>
      <c r="H16" s="55">
        <f t="shared" si="1"/>
        <v>4.5820084606823849E-8</v>
      </c>
      <c r="I16" s="55">
        <f t="shared" si="1"/>
        <v>4.3167185251651922E-8</v>
      </c>
      <c r="J16" s="55">
        <f t="shared" si="1"/>
        <v>1.9360369328079205E-8</v>
      </c>
      <c r="K16" s="55">
        <f t="shared" si="1"/>
        <v>1.8118968287584522E-8</v>
      </c>
      <c r="L16" s="55">
        <f t="shared" si="1"/>
        <v>7.7342686534944458E-8</v>
      </c>
      <c r="M16" s="55">
        <f t="shared" si="1"/>
        <v>8.2641735024638545E-8</v>
      </c>
      <c r="N16" s="55">
        <f t="shared" si="1"/>
        <v>4.0132437756202066E-8</v>
      </c>
      <c r="O16" s="55">
        <f t="shared" si="1"/>
        <v>5.4435765753107389E-8</v>
      </c>
    </row>
    <row r="17" spans="1:24" ht="15" customHeight="1">
      <c r="C17" s="55" t="s">
        <v>2</v>
      </c>
      <c r="D17" s="55">
        <f t="shared" si="1"/>
        <v>6.2033192635350629E-10</v>
      </c>
      <c r="E17" s="55">
        <f t="shared" si="1"/>
        <v>7.227330347273188E-10</v>
      </c>
      <c r="F17" s="55">
        <f t="shared" si="1"/>
        <v>2.0080652062287488E-12</v>
      </c>
      <c r="G17" s="55">
        <f t="shared" si="1"/>
        <v>2.2971332163668862E-13</v>
      </c>
      <c r="H17" s="55">
        <f t="shared" si="1"/>
        <v>7.148126134463103E-11</v>
      </c>
      <c r="I17" s="55">
        <f t="shared" si="1"/>
        <v>1.8139873308669628E-10</v>
      </c>
      <c r="J17" s="55">
        <f t="shared" si="1"/>
        <v>8.5758481103431389E-9</v>
      </c>
      <c r="K17" s="55">
        <f t="shared" si="1"/>
        <v>9.156181892358682E-9</v>
      </c>
      <c r="L17" s="55">
        <f t="shared" si="1"/>
        <v>5.0244094057674506E-8</v>
      </c>
      <c r="M17" s="55">
        <f t="shared" si="1"/>
        <v>5.0610977272749345E-8</v>
      </c>
      <c r="N17" s="55">
        <f t="shared" si="1"/>
        <v>3.343040411544867E-8</v>
      </c>
      <c r="O17" s="55">
        <f t="shared" si="1"/>
        <v>3.1540167750633961E-8</v>
      </c>
    </row>
    <row r="19" spans="1:24">
      <c r="C19" s="4" t="s">
        <v>6</v>
      </c>
    </row>
    <row r="20" spans="1:24">
      <c r="C20" s="55" t="s">
        <v>335</v>
      </c>
      <c r="D20" s="127">
        <f>GEOMEAN(D14:E14)</f>
        <v>7.3793649365539056E-7</v>
      </c>
      <c r="E20" s="109"/>
      <c r="F20" s="127">
        <f t="shared" ref="F20" si="2">GEOMEAN(F14:G14)</f>
        <v>1.1380536489789229E-6</v>
      </c>
      <c r="G20" s="109"/>
      <c r="H20" s="127">
        <f t="shared" ref="H20" si="3">GEOMEAN(H14:I14)</f>
        <v>6.5364017724023032E-7</v>
      </c>
      <c r="I20" s="109"/>
      <c r="J20" s="127">
        <f t="shared" ref="J20" si="4">GEOMEAN(J14:K14)</f>
        <v>7.2777710388210339E-7</v>
      </c>
      <c r="K20" s="109"/>
      <c r="L20" s="127">
        <f t="shared" ref="L20" si="5">GEOMEAN(L14:M14)</f>
        <v>7.586827123212039E-7</v>
      </c>
      <c r="M20" s="109"/>
      <c r="N20" s="127">
        <f t="shared" ref="N20" si="6">GEOMEAN(N14:O14)</f>
        <v>1.4404989104870091E-6</v>
      </c>
      <c r="O20" s="109"/>
    </row>
    <row r="22" spans="1:24" ht="16">
      <c r="A22"/>
      <c r="B22"/>
      <c r="C22" s="4" t="s">
        <v>7</v>
      </c>
      <c r="O22"/>
      <c r="P22"/>
      <c r="Q22"/>
      <c r="R22"/>
      <c r="S22"/>
      <c r="T22"/>
      <c r="U22"/>
      <c r="V22"/>
      <c r="W22"/>
      <c r="X22"/>
    </row>
    <row r="23" spans="1:24" ht="30" customHeight="1">
      <c r="C23" s="55"/>
      <c r="D23" s="125" t="s">
        <v>590</v>
      </c>
      <c r="E23" s="126"/>
      <c r="F23" s="125" t="s">
        <v>591</v>
      </c>
      <c r="G23" s="126"/>
      <c r="H23" s="125" t="s">
        <v>592</v>
      </c>
      <c r="I23" s="126"/>
      <c r="J23" s="125" t="s">
        <v>593</v>
      </c>
      <c r="K23" s="126"/>
      <c r="L23" s="125" t="s">
        <v>594</v>
      </c>
      <c r="M23" s="126"/>
      <c r="N23" s="125" t="s">
        <v>595</v>
      </c>
      <c r="O23" s="126"/>
    </row>
    <row r="24" spans="1:24" customFormat="1" ht="16">
      <c r="A24" s="3"/>
      <c r="B24" s="3"/>
      <c r="C24" s="55" t="s">
        <v>273</v>
      </c>
      <c r="D24" s="83">
        <f>D15/$D$20</f>
        <v>4.1521431690516024E-2</v>
      </c>
      <c r="E24" s="83">
        <f>E15/$D$20</f>
        <v>2.7776333786455356E-2</v>
      </c>
      <c r="F24" s="83">
        <f>F15/$F$20</f>
        <v>3.3146491917756739E-2</v>
      </c>
      <c r="G24" s="83">
        <f>G15/$F$20</f>
        <v>3.1576607702711298E-2</v>
      </c>
      <c r="H24" s="83">
        <f>H15/$H$20</f>
        <v>6.3592480756418004E-2</v>
      </c>
      <c r="I24" s="83">
        <f>I15/$H$20</f>
        <v>6.3592480756418004E-2</v>
      </c>
      <c r="J24" s="83">
        <f>J15/$J$20</f>
        <v>6.8011762757509775E-3</v>
      </c>
      <c r="K24" s="83">
        <f>K15/$J$20</f>
        <v>6.7541971195926968E-3</v>
      </c>
      <c r="L24" s="83">
        <f>L15/$L$20</f>
        <v>2.7016788478370819E-2</v>
      </c>
      <c r="M24" s="83">
        <f>M15/$L$20</f>
        <v>2.9157280985525221E-2</v>
      </c>
      <c r="N24" s="83">
        <f>N15/$N$20</f>
        <v>1.6921485086342596E-2</v>
      </c>
      <c r="O24" s="83">
        <f>O15/$N$20</f>
        <v>1.9437682082788569E-2</v>
      </c>
      <c r="P24" s="3"/>
      <c r="Q24" s="3"/>
      <c r="R24" s="3"/>
      <c r="S24" s="3"/>
      <c r="T24" s="3"/>
      <c r="U24" s="3"/>
      <c r="V24" s="3"/>
      <c r="W24" s="3"/>
    </row>
    <row r="25" spans="1:24" customFormat="1" ht="16">
      <c r="A25" s="3"/>
      <c r="B25" s="3"/>
      <c r="C25" s="55" t="s">
        <v>0</v>
      </c>
      <c r="D25" s="83">
        <f t="shared" ref="D25:E25" si="7">D16/$D$20</f>
        <v>5.4746274388651019E-2</v>
      </c>
      <c r="E25" s="83">
        <f t="shared" si="7"/>
        <v>7.7270099117307672E-2</v>
      </c>
      <c r="F25" s="83">
        <f t="shared" ref="F25:G25" si="8">F16/$F$20</f>
        <v>5.6826387795973106E-2</v>
      </c>
      <c r="G25" s="83">
        <f t="shared" si="8"/>
        <v>5.758456431696312E-2</v>
      </c>
      <c r="H25" s="83">
        <f t="shared" ref="H25:I25" si="9">H16/$H$20</f>
        <v>7.0099859528652775E-2</v>
      </c>
      <c r="I25" s="83">
        <f t="shared" si="9"/>
        <v>6.6041205474716133E-2</v>
      </c>
      <c r="J25" s="83">
        <f t="shared" ref="J25:K25" si="10">J16/$J$20</f>
        <v>2.6602058823789951E-2</v>
      </c>
      <c r="K25" s="83">
        <f t="shared" si="10"/>
        <v>2.4896315356631105E-2</v>
      </c>
      <c r="L25" s="83">
        <f t="shared" ref="L25:M25" si="11">L16/$L$20</f>
        <v>0.10194338855872051</v>
      </c>
      <c r="M25" s="83">
        <f t="shared" si="11"/>
        <v>0.10892792689554585</v>
      </c>
      <c r="N25" s="83">
        <f t="shared" ref="N25:O25" si="12">N16/$N$20</f>
        <v>2.7860095876527907E-2</v>
      </c>
      <c r="O25" s="83">
        <f t="shared" si="12"/>
        <v>3.7789522336190831E-2</v>
      </c>
      <c r="P25" s="3"/>
      <c r="Q25" s="3"/>
      <c r="R25" s="3"/>
      <c r="S25" s="3"/>
      <c r="T25" s="3"/>
      <c r="U25" s="3"/>
      <c r="V25" s="3"/>
      <c r="W25" s="3"/>
    </row>
    <row r="26" spans="1:24" customFormat="1" ht="16" customHeight="1">
      <c r="A26" s="3"/>
      <c r="B26" s="3"/>
      <c r="C26" s="55" t="s">
        <v>2</v>
      </c>
      <c r="D26" s="83">
        <f t="shared" ref="D26" si="13">D17/$D$20</f>
        <v>8.4063050369100664E-4</v>
      </c>
      <c r="E26" s="83">
        <f>E17/$D$20</f>
        <v>9.7939733424381678E-4</v>
      </c>
      <c r="F26" s="83">
        <f t="shared" ref="F26:G26" si="14">F17/$F$20</f>
        <v>1.7644732372945792E-6</v>
      </c>
      <c r="G26" s="83">
        <f t="shared" si="14"/>
        <v>2.0184753314818727E-7</v>
      </c>
      <c r="H26" s="83">
        <f t="shared" ref="H26:I26" si="15">H17/$H$20</f>
        <v>1.093587325773577E-4</v>
      </c>
      <c r="I26" s="83">
        <f t="shared" si="15"/>
        <v>2.7752078192712956E-4</v>
      </c>
      <c r="J26" s="83">
        <f t="shared" ref="J26:K26" si="16">J17/$J$20</f>
        <v>1.1783619001749178E-2</v>
      </c>
      <c r="K26" s="83">
        <f t="shared" si="16"/>
        <v>1.2581024936780564E-2</v>
      </c>
      <c r="L26" s="83">
        <f t="shared" ref="L26:M26" si="17">L17/$L$20</f>
        <v>6.6225436854824016E-2</v>
      </c>
      <c r="M26" s="83">
        <f t="shared" si="17"/>
        <v>6.6709016102270369E-2</v>
      </c>
      <c r="N26" s="83">
        <f t="shared" ref="N26:O26" si="18">N17/$N$20</f>
        <v>2.3207517806553841E-2</v>
      </c>
      <c r="O26" s="83">
        <f t="shared" si="18"/>
        <v>2.1895308299796454E-2</v>
      </c>
      <c r="P26" s="3"/>
      <c r="Q26" s="3"/>
      <c r="R26" s="3"/>
      <c r="S26" s="3"/>
      <c r="T26" s="3"/>
      <c r="U26" s="3"/>
      <c r="V26" s="3"/>
      <c r="W26" s="3"/>
    </row>
    <row r="27" spans="1:24" customFormat="1" ht="16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1:24" customFormat="1" ht="16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Q28" s="3"/>
      <c r="R28" s="3"/>
      <c r="S28" s="3"/>
      <c r="T28" s="3"/>
      <c r="U28" s="3"/>
      <c r="V28" s="3"/>
      <c r="W28" s="3"/>
    </row>
    <row r="29" spans="1:24" customFormat="1" ht="16">
      <c r="A29" s="3"/>
      <c r="B29" s="3"/>
      <c r="C29" s="4" t="s">
        <v>8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Q29" s="3"/>
      <c r="R29" s="3"/>
      <c r="S29" s="3"/>
      <c r="T29" s="3"/>
      <c r="U29" s="3"/>
      <c r="V29" s="3"/>
      <c r="W29" s="3"/>
    </row>
    <row r="30" spans="1:24" ht="27" customHeight="1">
      <c r="C30" s="55"/>
      <c r="D30" s="125" t="s">
        <v>590</v>
      </c>
      <c r="E30" s="126"/>
      <c r="F30" s="125" t="s">
        <v>591</v>
      </c>
      <c r="G30" s="126"/>
      <c r="H30" s="125" t="s">
        <v>592</v>
      </c>
      <c r="I30" s="126"/>
      <c r="J30" s="125" t="s">
        <v>593</v>
      </c>
      <c r="K30" s="126"/>
      <c r="L30" s="125" t="s">
        <v>594</v>
      </c>
      <c r="M30" s="126"/>
      <c r="N30" s="125" t="s">
        <v>595</v>
      </c>
      <c r="O30" s="126"/>
    </row>
    <row r="31" spans="1:24" customFormat="1" ht="16">
      <c r="A31" s="3"/>
      <c r="B31" s="3"/>
      <c r="C31" s="55" t="s">
        <v>273</v>
      </c>
      <c r="D31" s="106">
        <f>AVERAGE(D24:E24)</f>
        <v>3.4648882738485688E-2</v>
      </c>
      <c r="E31" s="106"/>
      <c r="F31" s="106">
        <f t="shared" ref="F31:F33" si="19">AVERAGE(F24:G24)</f>
        <v>3.2361549810234022E-2</v>
      </c>
      <c r="G31" s="106"/>
      <c r="H31" s="106">
        <f t="shared" ref="H31:H33" si="20">AVERAGE(H24:I24)</f>
        <v>6.3592480756418004E-2</v>
      </c>
      <c r="I31" s="106"/>
      <c r="J31" s="106">
        <f t="shared" ref="J31:J33" si="21">AVERAGE(J24:K24)</f>
        <v>6.7776866976718367E-3</v>
      </c>
      <c r="K31" s="106"/>
      <c r="L31" s="106">
        <f t="shared" ref="L31:L33" si="22">AVERAGE(L24:M24)</f>
        <v>2.808703473194802E-2</v>
      </c>
      <c r="M31" s="106"/>
      <c r="N31" s="106">
        <f t="shared" ref="N31:N33" si="23">AVERAGE(N24:O24)</f>
        <v>1.8179583584565583E-2</v>
      </c>
      <c r="O31" s="106"/>
      <c r="P31" s="3"/>
      <c r="Q31" s="3"/>
      <c r="R31" s="3"/>
      <c r="S31" s="3"/>
      <c r="T31" s="3"/>
      <c r="U31" s="3"/>
      <c r="V31" s="3"/>
      <c r="W31" s="3"/>
      <c r="X31" s="3"/>
    </row>
    <row r="32" spans="1:24" customFormat="1" ht="16">
      <c r="A32" s="3"/>
      <c r="B32" s="3"/>
      <c r="C32" s="55" t="s">
        <v>0</v>
      </c>
      <c r="D32" s="106">
        <f>AVERAGE(D25:E25)</f>
        <v>6.6008186752979342E-2</v>
      </c>
      <c r="E32" s="106"/>
      <c r="F32" s="106">
        <f t="shared" ref="F32" si="24">AVERAGE(F25:G25)</f>
        <v>5.7205476056468113E-2</v>
      </c>
      <c r="G32" s="106"/>
      <c r="H32" s="106">
        <f t="shared" ref="H32" si="25">AVERAGE(H25:I25)</f>
        <v>6.8070532501684461E-2</v>
      </c>
      <c r="I32" s="106"/>
      <c r="J32" s="106">
        <f t="shared" ref="J32" si="26">AVERAGE(J25:K25)</f>
        <v>2.5749187090210526E-2</v>
      </c>
      <c r="K32" s="106"/>
      <c r="L32" s="106">
        <f t="shared" ref="L32" si="27">AVERAGE(L25:M25)</f>
        <v>0.10543565772713318</v>
      </c>
      <c r="M32" s="106"/>
      <c r="N32" s="106">
        <f t="shared" ref="N32" si="28">AVERAGE(N25:O25)</f>
        <v>3.2824809106359369E-2</v>
      </c>
      <c r="O32" s="106"/>
      <c r="P32" s="3"/>
      <c r="Q32" s="3"/>
      <c r="R32" s="3"/>
      <c r="S32" s="3"/>
      <c r="T32" s="3"/>
      <c r="U32" s="3"/>
      <c r="V32" s="3"/>
      <c r="W32" s="3"/>
      <c r="X32" s="3"/>
    </row>
    <row r="33" spans="1:24" customFormat="1" ht="16">
      <c r="A33" s="3"/>
      <c r="B33" s="3"/>
      <c r="C33" s="55" t="s">
        <v>2</v>
      </c>
      <c r="D33" s="106">
        <f>AVERAGE(D26:E26)</f>
        <v>9.1001391896741171E-4</v>
      </c>
      <c r="E33" s="106"/>
      <c r="F33" s="106">
        <f t="shared" si="19"/>
        <v>9.8316038522138322E-7</v>
      </c>
      <c r="G33" s="106"/>
      <c r="H33" s="106">
        <f t="shared" si="20"/>
        <v>1.9343975725224363E-4</v>
      </c>
      <c r="I33" s="106"/>
      <c r="J33" s="106">
        <f t="shared" si="21"/>
        <v>1.2182321969264871E-2</v>
      </c>
      <c r="K33" s="106"/>
      <c r="L33" s="106">
        <f t="shared" si="22"/>
        <v>6.6467226478547192E-2</v>
      </c>
      <c r="M33" s="106"/>
      <c r="N33" s="106">
        <f t="shared" si="23"/>
        <v>2.2551413053175148E-2</v>
      </c>
      <c r="O33" s="106"/>
      <c r="P33" s="3"/>
      <c r="Q33" s="3"/>
      <c r="R33" s="3"/>
      <c r="S33" s="3"/>
      <c r="T33" s="3"/>
      <c r="U33" s="3"/>
      <c r="V33" s="3"/>
      <c r="W33" s="3"/>
      <c r="X33" s="3"/>
    </row>
    <row r="40" spans="1:24" ht="17" customHeight="1"/>
  </sheetData>
  <mergeCells count="48">
    <mergeCell ref="L31:M31"/>
    <mergeCell ref="L32:M32"/>
    <mergeCell ref="L33:M33"/>
    <mergeCell ref="N31:O31"/>
    <mergeCell ref="N32:O32"/>
    <mergeCell ref="N33:O33"/>
    <mergeCell ref="D13:E13"/>
    <mergeCell ref="F13:G13"/>
    <mergeCell ref="H13:I13"/>
    <mergeCell ref="L23:M23"/>
    <mergeCell ref="N23:O23"/>
    <mergeCell ref="J20:K20"/>
    <mergeCell ref="L20:M20"/>
    <mergeCell ref="N20:O20"/>
    <mergeCell ref="D20:E20"/>
    <mergeCell ref="F20:G20"/>
    <mergeCell ref="H20:I20"/>
    <mergeCell ref="J13:K13"/>
    <mergeCell ref="L13:M13"/>
    <mergeCell ref="N13:O13"/>
    <mergeCell ref="L30:M30"/>
    <mergeCell ref="N30:O30"/>
    <mergeCell ref="J33:K33"/>
    <mergeCell ref="D33:E33"/>
    <mergeCell ref="F33:G33"/>
    <mergeCell ref="H33:I33"/>
    <mergeCell ref="J32:K32"/>
    <mergeCell ref="D32:E32"/>
    <mergeCell ref="F32:G32"/>
    <mergeCell ref="H32:I32"/>
    <mergeCell ref="J31:K31"/>
    <mergeCell ref="D31:E31"/>
    <mergeCell ref="F31:G31"/>
    <mergeCell ref="H31:I31"/>
    <mergeCell ref="J30:K30"/>
    <mergeCell ref="D30:E30"/>
    <mergeCell ref="F30:G30"/>
    <mergeCell ref="H30:I30"/>
    <mergeCell ref="J23:K23"/>
    <mergeCell ref="D23:E23"/>
    <mergeCell ref="F23:G23"/>
    <mergeCell ref="H23:I23"/>
    <mergeCell ref="J5:K5"/>
    <mergeCell ref="L5:M5"/>
    <mergeCell ref="N5:O5"/>
    <mergeCell ref="D5:E5"/>
    <mergeCell ref="F5:G5"/>
    <mergeCell ref="H5:I5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0</vt:i4>
      </vt:variant>
    </vt:vector>
  </HeadingPairs>
  <TitlesOfParts>
    <vt:vector size="20" baseType="lpstr">
      <vt:lpstr>Figure 1c</vt:lpstr>
      <vt:lpstr>Figure 1f</vt:lpstr>
      <vt:lpstr>Figure 2a</vt:lpstr>
      <vt:lpstr>Figure 2b</vt:lpstr>
      <vt:lpstr>Figure 2c</vt:lpstr>
      <vt:lpstr>Figure 2e</vt:lpstr>
      <vt:lpstr>Figure 2f</vt:lpstr>
      <vt:lpstr>Figure 2i</vt:lpstr>
      <vt:lpstr>Figure 3b</vt:lpstr>
      <vt:lpstr>Figure 4a</vt:lpstr>
      <vt:lpstr>Figure 4b</vt:lpstr>
      <vt:lpstr>Figure 4c</vt:lpstr>
      <vt:lpstr>Figure 4f</vt:lpstr>
      <vt:lpstr>Figure 5a</vt:lpstr>
      <vt:lpstr>Figure 5b</vt:lpstr>
      <vt:lpstr>Figure 5c</vt:lpstr>
      <vt:lpstr>Figure 5d</vt:lpstr>
      <vt:lpstr>Supplementary Figure 1</vt:lpstr>
      <vt:lpstr>Supplementary Figure 2</vt:lpstr>
      <vt:lpstr>Supplementary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ne Lydie Andrea Yoth</dc:creator>
  <cp:lastModifiedBy>Silke JENSEN</cp:lastModifiedBy>
  <dcterms:created xsi:type="dcterms:W3CDTF">2023-08-26T08:38:34Z</dcterms:created>
  <dcterms:modified xsi:type="dcterms:W3CDTF">2023-08-30T17:43:50Z</dcterms:modified>
</cp:coreProperties>
</file>